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autoCompressPictures="0"/>
  <mc:AlternateContent xmlns:mc="http://schemas.openxmlformats.org/markup-compatibility/2006">
    <mc:Choice Requires="x15">
      <x15ac:absPath xmlns:x15ac="http://schemas.microsoft.com/office/spreadsheetml/2010/11/ac" url="/Volumes/YUMENG 2023/Amotl2 acceptance/supplemantary table/"/>
    </mc:Choice>
  </mc:AlternateContent>
  <xr:revisionPtr revIDLastSave="0" documentId="13_ncr:1_{C8B7662C-0D86-0042-8A3E-A903EA55054A}" xr6:coauthVersionLast="45" xr6:coauthVersionMax="47" xr10:uidLastSave="{00000000-0000-0000-0000-000000000000}"/>
  <bookViews>
    <workbookView xWindow="1500" yWindow="460" windowWidth="25600" windowHeight="14820" xr2:uid="{00000000-000D-0000-FFFF-FFFF00000000}"/>
  </bookViews>
  <sheets>
    <sheet name="MS1 Protein list" sheetId="3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20" uniqueCount="4984">
  <si>
    <t>1-phosphatidylinositol 4,5-bisphosphate phosphodiesterase beta-3 OS=Mus musculus GN=Plcb3 PE=1 SV=2 - [PLCB3_MOUSE]</t>
  </si>
  <si>
    <t>1-phosphatidylinositol 4,5-bisphosphate phosphodiesterase delta-1 OS=Mus musculus GN=Plcd1 PE=1 SV=2 - [PLCD1_MOUSE]</t>
  </si>
  <si>
    <t>1-phosphatidylinositol 4,5-bisphosphate phosphodiesterase delta-3 OS=Mus musculus GN=Plcd3 PE=1 SV=2 - [PLCD3_MOUSE]</t>
  </si>
  <si>
    <t>1-phosphatidylinositol 4,5-bisphosphate phosphodiesterase gamma-1 OS=Mus musculus GN=Plcg1 PE=1 SV=2 - [PLCG1_MOUSE]</t>
  </si>
  <si>
    <t>116 kDa U5 small nuclear ribonucleoprotein component OS=Mus musculus GN=Eftud2 PE=1 SV=1 - [U5S1_MOUSE]</t>
  </si>
  <si>
    <t>14-3-3 protein epsilon OS=Mus musculus GN=Ywhae PE=1 SV=1 - [1433E_MOUSE]</t>
  </si>
  <si>
    <t>14-3-3 protein eta OS=Mus musculus GN=Ywhah PE=1 SV=2 - [1433F_MOUSE]</t>
  </si>
  <si>
    <t>14-3-3 protein gamma OS=Mus musculus GN=Ywhag PE=1 SV=2 - [1433G_MOUSE]</t>
  </si>
  <si>
    <t>14-3-3 protein theta OS=Mus musculus GN=Ywhaq PE=1 SV=1 - [1433T_MOUSE]</t>
  </si>
  <si>
    <t>14-3-3 protein zeta/delta OS=Mus musculus GN=Ywhaz PE=1 SV=1 - [1433Z_MOUSE]</t>
  </si>
  <si>
    <t>182 kDa tankyrase-1-binding protein OS=Mus musculus GN=Tnks1bp1 PE=1 SV=2 - [TB182_MOUSE]</t>
  </si>
  <si>
    <t>2'-5'-oligoadenylate synthase 1A OS=Mus musculus GN=Oas1a PE=1 SV=2 - [OAS1A_MOUSE]</t>
  </si>
  <si>
    <t>2'-5'-oligoadenylate synthase-like protein 1 OS=Mus musculus GN=Oasl1 PE=2 SV=1 - [OASL1_MOUSE]</t>
  </si>
  <si>
    <t>2'-5'-oligoadenylate synthase-like protein 2 OS=Mus musculus GN=Oasl2 PE=1 SV=2 - [OASL2_MOUSE]</t>
  </si>
  <si>
    <t>2,4-dienoyl-CoA reductase, mitochondrial OS=Mus musculus GN=Decr1 PE=1 SV=1 - [DECR_MOUSE]</t>
  </si>
  <si>
    <t>26S protease regulatory subunit 10B OS=Mus musculus GN=Psmc6 PE=1 SV=1 - [PRS10_MOUSE]</t>
  </si>
  <si>
    <t>26S protease regulatory subunit 4 OS=Mus musculus GN=Psmc1 PE=1 SV=1 - [PRS4_MOUSE]</t>
  </si>
  <si>
    <t>26S protease regulatory subunit 6A OS=Mus musculus GN=Psmc3 PE=1 SV=2 - [PRS6A_MOUSE]</t>
  </si>
  <si>
    <t>26S protease regulatory subunit 6B OS=Mus musculus GN=Psmc4 PE=1 SV=2 - [PRS6B_MOUSE]</t>
  </si>
  <si>
    <t>26S protease regulatory subunit 7 OS=Mus musculus GN=Psmc2 PE=1 SV=5 - [PRS7_MOUSE]</t>
  </si>
  <si>
    <t>26S protease regulatory subunit 8 OS=Mus musculus GN=Psmc5 PE=1 SV=1 - [PRS8_MOUSE]</t>
  </si>
  <si>
    <t>26S proteasome non-ATPase regulatory subunit 1 OS=Mus musculus GN=Psmd1 PE=1 SV=1 - [PSMD1_MOUSE]</t>
  </si>
  <si>
    <t>26S proteasome non-ATPase regulatory subunit 12 OS=Mus musculus GN=Psmd12 PE=1 SV=4 - [PSD12_MOUSE]</t>
  </si>
  <si>
    <t>26S proteasome non-ATPase regulatory subunit 13 OS=Mus musculus GN=Psmd13 PE=1 SV=1 - [PSD13_MOUSE]</t>
  </si>
  <si>
    <t>26S proteasome non-ATPase regulatory subunit 14 OS=Mus musculus GN=Psmd14 PE=1 SV=2 - [PSDE_MOUSE]</t>
  </si>
  <si>
    <t>26S proteasome non-ATPase regulatory subunit 2 OS=Mus musculus GN=Psmd2 PE=1 SV=1 - [PSMD2_MOUSE]</t>
  </si>
  <si>
    <t>26S proteasome non-ATPase regulatory subunit 3 OS=Mus musculus GN=Psmd3 PE=1 SV=3 - [PSMD3_MOUSE]</t>
  </si>
  <si>
    <t>26S proteasome non-ATPase regulatory subunit 8 OS=Mus musculus GN=Psmd8 PE=1 SV=2 - [PSMD8_MOUSE]</t>
  </si>
  <si>
    <t>28 kDa heat- and acid-stable phosphoprotein OS=Mus musculus GN=Pdap1 PE=1 SV=1 - [HAP28_MOUSE]</t>
  </si>
  <si>
    <t>28S ribosomal protein S12, mitochondrial OS=Mus musculus GN=Mrps12 PE=2 SV=1 - [RT12_MOUSE]</t>
  </si>
  <si>
    <t>28S ribosomal protein S22, mitochondrial OS=Mus musculus GN=Mrps22 PE=1 SV=1 - [RT22_MOUSE]</t>
  </si>
  <si>
    <t>28S ribosomal protein S30, mitochondrial OS=Mus musculus GN=Mrps30 PE=1 SV=1 - [RT30_MOUSE]</t>
  </si>
  <si>
    <t>28S ribosomal protein S7, mitochondrial OS=Mus musculus GN=Mrps7 PE=1 SV=1 - [RT07_MOUSE]</t>
  </si>
  <si>
    <t>3'-5' exoribonuclease 1 OS=Mus musculus GN=Eri1 PE=1 SV=2 - [ERI1_MOUSE]</t>
  </si>
  <si>
    <t>39S ribosomal protein L14, mitochondrial OS=Mus musculus GN=Mrpl14 PE=1 SV=1 - [RM14_MOUSE]</t>
  </si>
  <si>
    <t>39S ribosomal protein L4, mitochondrial OS=Mus musculus GN=Mrpl4 PE=1 SV=1 - [RM04_MOUSE]</t>
  </si>
  <si>
    <t>39S ribosomal protein L48, mitochondrial OS=Mus musculus GN=Mrpl48 PE=1 SV=1 - [RM48_MOUSE]</t>
  </si>
  <si>
    <t>40S ribosomal protein S10 OS=Mus musculus GN=Rps10 PE=1 SV=1 - [RS10_MOUSE]</t>
  </si>
  <si>
    <t>40S ribosomal protein S11 OS=Mus musculus GN=Rps11 PE=1 SV=3 - [RS11_MOUSE]</t>
  </si>
  <si>
    <t>40S ribosomal protein S12 OS=Mus musculus GN=Rps12 PE=1 SV=2 - [RS12_MOUSE]</t>
  </si>
  <si>
    <t>40S ribosomal protein S13 OS=Mus musculus GN=Rps13 PE=1 SV=2 - [RS13_MOUSE]</t>
  </si>
  <si>
    <t>40S ribosomal protein S14 OS=Mus musculus GN=Rps14 PE=1 SV=3 - [RS14_MOUSE]</t>
  </si>
  <si>
    <t>40S ribosomal protein S15 OS=Mus musculus GN=Rps15 PE=1 SV=2 - [RS15_MOUSE]</t>
  </si>
  <si>
    <t>40S ribosomal protein S15a OS=Mus musculus GN=Rps15a PE=1 SV=2 - [RS15A_MOUSE]</t>
  </si>
  <si>
    <t>40S ribosomal protein S16 OS=Mus musculus GN=Rps16 PE=1 SV=4 - [RS16_MOUSE]</t>
  </si>
  <si>
    <t>40S ribosomal protein S17 OS=Mus musculus GN=Rps17 PE=1 SV=2 - [RS17_MOUSE]</t>
  </si>
  <si>
    <t>40S ribosomal protein S18 OS=Mus musculus GN=Rps18 PE=1 SV=3 - [RS18_MOUSE]</t>
  </si>
  <si>
    <t>40S ribosomal protein S19 OS=Mus musculus GN=Rps19 PE=1 SV=3 - [RS19_MOUSE]</t>
  </si>
  <si>
    <t>40S ribosomal protein S2 OS=Mus musculus GN=Rps2 PE=1 SV=3 - [RS2_MOUSE]</t>
  </si>
  <si>
    <t>40S ribosomal protein S20 OS=Mus musculus GN=Rps20 PE=1 SV=1 - [RS20_MOUSE]</t>
  </si>
  <si>
    <t>40S ribosomal protein S21 OS=Mus musculus GN=Rps21 PE=1 SV=1 - [RS21_MOUSE]</t>
  </si>
  <si>
    <t>40S ribosomal protein S23 OS=Mus musculus GN=Rps23 PE=1 SV=3 - [RS23_MOUSE]</t>
  </si>
  <si>
    <t>40S ribosomal protein S25 OS=Mus musculus GN=Rps25 PE=1 SV=1 - [RS25_MOUSE]</t>
  </si>
  <si>
    <t>40S ribosomal protein S26 OS=Mus musculus GN=Rps26 PE=1 SV=3 - [RS26_MOUSE]</t>
  </si>
  <si>
    <t>40S ribosomal protein S27 OS=Mus musculus GN=Rps27 PE=1 SV=3 - [RS27_MOUSE]</t>
  </si>
  <si>
    <t>40S ribosomal protein S27-like OS=Mus musculus GN=Rps27l PE=1 SV=3 - [RS27L_MOUSE]</t>
  </si>
  <si>
    <t>40S ribosomal protein S28 OS=Mus musculus GN=Rps28 PE=1 SV=1 - [RS28_MOUSE]</t>
  </si>
  <si>
    <t>40S ribosomal protein S29 OS=Mus musculus GN=Rps29 PE=3 SV=2 - [RS29_MOUSE]</t>
  </si>
  <si>
    <t>40S ribosomal protein S3 OS=Mus musculus GN=Rps3 PE=1 SV=1 - [RS3_MOUSE]</t>
  </si>
  <si>
    <t>40S ribosomal protein S30 OS=Mus spicilegus GN=Fau PE=3 SV=1 - [RS30_MUSSI]</t>
  </si>
  <si>
    <t>40S ribosomal protein S3a OS=Mus musculus GN=Rps3a PE=1 SV=3 - [RS3A_MOUSE]</t>
  </si>
  <si>
    <t>40S ribosomal protein S4, X isoform OS=Mus musculus GN=Rps4x PE=1 SV=2 - [RS4X_MOUSE]</t>
  </si>
  <si>
    <t>40S ribosomal protein S5 OS=Mus musculus GN=Rps5 PE=1 SV=3 - [RS5_MOUSE]</t>
  </si>
  <si>
    <t>40S ribosomal protein S6 OS=Mus musculus GN=Rps6 PE=1 SV=1 - [RS6_MOUSE]</t>
  </si>
  <si>
    <t>40S ribosomal protein S7 OS=Mus musculus GN=Rps7 PE=2 SV=1 - [RS7_MOUSE]</t>
  </si>
  <si>
    <t>40S ribosomal protein S8 OS=Mus musculus GN=Rps8 PE=1 SV=2 - [RS8_MOUSE]</t>
  </si>
  <si>
    <t>40S ribosomal protein S9 OS=Mus musculus GN=Rps9 PE=1 SV=3 - [RS9_MOUSE]</t>
  </si>
  <si>
    <t>40S ribosomal protein SA OS=Mus musculus GN=Rpsa PE=1 SV=4 - [RSSA_MOUSE]</t>
  </si>
  <si>
    <t>5'-3' exoribonuclease 2 OS=Mus musculus GN=Xrn2 PE=1 SV=1 - [XRN2_MOUSE]</t>
  </si>
  <si>
    <t>5'-AMP-activated protein kinase catalytic subunit alpha-1 OS=Mus musculus GN=Prkaa1 PE=1 SV=2 - [AAPK1_MOUSE]</t>
  </si>
  <si>
    <t>55 kDa erythrocyte membrane protein OS=Mus musculus GN=Mpp1 PE=1 SV=1 - [EM55_MOUSE]</t>
  </si>
  <si>
    <t>60 kDa heat shock protein, mitochondrial OS=Mus musculus GN=Hspd1 PE=1 SV=1 - [CH60_MOUSE]</t>
  </si>
  <si>
    <t>60S acidic ribosomal protein P0 OS=Mus musculus GN=Rplp0 PE=1 SV=3 - [RLA0_MOUSE]</t>
  </si>
  <si>
    <t>60S acidic ribosomal protein P1 OS=Mus musculus GN=Rplp1 PE=1 SV=1 - [RLA1_MOUSE]</t>
  </si>
  <si>
    <t>60S acidic ribosomal protein P2 OS=Mus musculus GN=Rplp2 PE=1 SV=3 - [RLA2_MOUSE]</t>
  </si>
  <si>
    <t>60S ribosomal protein L10 OS=Mus musculus GN=Rpl10 PE=1 SV=3 - [RL10_MOUSE]</t>
  </si>
  <si>
    <t>60S ribosomal protein L10a OS=Mus musculus GN=Rpl10a PE=1 SV=3 - [RL10A_MOUSE]</t>
  </si>
  <si>
    <t>60S ribosomal protein L11 OS=Mus musculus GN=Rpl11 PE=1 SV=4 - [RL11_MOUSE]</t>
  </si>
  <si>
    <t>60S ribosomal protein L12 OS=Mus musculus GN=Rpl12 PE=1 SV=2 - [RL12_MOUSE]</t>
  </si>
  <si>
    <t>60S ribosomal protein L13 OS=Mus musculus GN=Rpl13 PE=1 SV=3 - [RL13_MOUSE]</t>
  </si>
  <si>
    <t>60S ribosomal protein L13a OS=Mus musculus GN=Rpl13a PE=1 SV=4 - [RL13A_MOUSE]</t>
  </si>
  <si>
    <t>60S ribosomal protein L14 OS=Mus musculus GN=Rpl14 PE=1 SV=3 - [RL14_MOUSE]</t>
  </si>
  <si>
    <t>60S ribosomal protein L15 OS=Mus musculus GN=Rpl15 PE=2 SV=4 - [RL15_MOUSE]</t>
  </si>
  <si>
    <t>60S ribosomal protein L17 OS=Mus musculus GN=Rpl17 PE=1 SV=3 - [RL17_MOUSE]</t>
  </si>
  <si>
    <t>60S ribosomal protein L18 OS=Mus musculus GN=Rpl18 PE=1 SV=3 - [RL18_MOUSE]</t>
  </si>
  <si>
    <t>60S ribosomal protein L18a OS=Mus musculus GN=Rpl18a PE=1 SV=1 - [RL18A_MOUSE]</t>
  </si>
  <si>
    <t>60S ribosomal protein L19 OS=Mus musculus GN=Rpl19 PE=1 SV=1 - [RL19_MOUSE]</t>
  </si>
  <si>
    <t>60S ribosomal protein L21 OS=Mus musculus GN=Rpl21 PE=1 SV=3 - [RL21_MOUSE]</t>
  </si>
  <si>
    <t>60S ribosomal protein L22 OS=Mus musculus GN=Rpl22 PE=1 SV=2 - [RL22_MOUSE]</t>
  </si>
  <si>
    <t>60S ribosomal protein L23 OS=Mus musculus GN=Rpl23 PE=1 SV=1 - [RL23_MOUSE]</t>
  </si>
  <si>
    <t>60S ribosomal protein L23a OS=Mus musculus GN=Rpl23a PE=1 SV=1 - [RL23A_MOUSE]</t>
  </si>
  <si>
    <t>60S ribosomal protein L24 OS=Mus musculus GN=Rpl24 PE=1 SV=2 - [RL24_MOUSE]</t>
  </si>
  <si>
    <t>60S ribosomal protein L26 OS=Mus musculus GN=Rpl26 PE=1 SV=1 - [RL26_MOUSE]</t>
  </si>
  <si>
    <t>60S ribosomal protein L27 OS=Mus musculus GN=Rpl27 PE=1 SV=2 - [RL27_MOUSE]</t>
  </si>
  <si>
    <t>60S ribosomal protein L27a OS=Mus musculus GN=Rpl27a PE=1 SV=5 - [RL27A_MOUSE]</t>
  </si>
  <si>
    <t>60S ribosomal protein L29 OS=Mus musculus GN=Rpl29 PE=2 SV=2 - [RL29_MOUSE]</t>
  </si>
  <si>
    <t>60S ribosomal protein L3 OS=Mus musculus GN=Rpl3 PE=1 SV=3 - [RL3_MOUSE]</t>
  </si>
  <si>
    <t>60S ribosomal protein L30 OS=Mus musculus GN=Rpl30 PE=1 SV=2 - [RL30_MOUSE]</t>
  </si>
  <si>
    <t>60S ribosomal protein L31 OS=Mus musculus GN=Rpl31 PE=1 SV=1 - [RL31_MOUSE]</t>
  </si>
  <si>
    <t>60S ribosomal protein L32 OS=Mus musculus GN=Rpl32 PE=1 SV=2 - [RL32_MOUSE]</t>
  </si>
  <si>
    <t>60S ribosomal protein L34 OS=Mus musculus GN=Rpl34 PE=1 SV=2 - [RL34_MOUSE]</t>
  </si>
  <si>
    <t>60S ribosomal protein L35 OS=Mus musculus GN=Rpl35 PE=1 SV=1 - [RL35_MOUSE]</t>
  </si>
  <si>
    <t>60S ribosomal protein L35a OS=Mus musculus GN=Rpl35a PE=1 SV=2 - [RL35A_MOUSE]</t>
  </si>
  <si>
    <t>60S ribosomal protein L36 OS=Mus musculus GN=Rpl36 PE=3 SV=2 - [RL36_MOUSE]</t>
  </si>
  <si>
    <t>60S ribosomal protein L36a OS=Mus musculus GN=Rpl36a PE=1 SV=2 - [RL36A_MOUSE]</t>
  </si>
  <si>
    <t>60S ribosomal protein L38 OS=Mus musculus GN=Rpl38 PE=1 SV=3 - [RL38_MOUSE]</t>
  </si>
  <si>
    <t>60S ribosomal protein L39 OS=Mus musculus GN=Rpl39 PE=1 SV=2 - [RL39_MOUSE]</t>
  </si>
  <si>
    <t>60S ribosomal protein L4 OS=Mus musculus GN=Rpl4 PE=1 SV=3 - [RL4_MOUSE]</t>
  </si>
  <si>
    <t>60S ribosomal protein L5 OS=Mus musculus GN=Rpl5 PE=1 SV=3 - [RL5_MOUSE]</t>
  </si>
  <si>
    <t>60S ribosomal protein L6 OS=Mus musculus GN=Rpl6 PE=1 SV=3 - [RL6_MOUSE]</t>
  </si>
  <si>
    <t>60S ribosomal protein L7 OS=Mus musculus GN=Rpl7 PE=1 SV=2 - [RL7_MOUSE]</t>
  </si>
  <si>
    <t>60S ribosomal protein L7a OS=Mus musculus GN=Rpl7a PE=1 SV=2 - [RL7A_MOUSE]</t>
  </si>
  <si>
    <t>60S ribosomal protein L8 OS=Mus musculus GN=Rpl8 PE=1 SV=2 - [RL8_MOUSE]</t>
  </si>
  <si>
    <t>60S ribosomal protein L9 OS=Mus musculus GN=Rpl9 PE=2 SV=2 - [RL9_MOUSE]</t>
  </si>
  <si>
    <t>78 kDa glucose-regulated protein OS=Mus musculus GN=Hspa5 PE=1 SV=3 - [GRP78_MOUSE]</t>
  </si>
  <si>
    <t>A disintegrin and metalloproteinase with thrombospondin motifs 1 OS=Mus musculus GN=Adamts1 PE=1 SV=4 - [ATS1_MOUSE]</t>
  </si>
  <si>
    <t>A disintegrin and metalloproteinase with thrombospondin motifs 4 OS=Mus musculus GN=Adamts4 PE=2 SV=2 - [ATS4_MOUSE]</t>
  </si>
  <si>
    <t>A-kinase anchor protein 8 OS=Mus musculus GN=Akap8 PE=1 SV=1 - [AKAP8_MOUSE]</t>
  </si>
  <si>
    <t>A2A4P0</t>
  </si>
  <si>
    <t>A2A5Z6</t>
  </si>
  <si>
    <t>A2A699-2</t>
  </si>
  <si>
    <t>A2A6T1</t>
  </si>
  <si>
    <t>A2A7S8-2</t>
  </si>
  <si>
    <t>A2AAY5</t>
  </si>
  <si>
    <t>A2AGT5-2</t>
  </si>
  <si>
    <t>A2AJI0</t>
  </si>
  <si>
    <t>A2ALU4</t>
  </si>
  <si>
    <t>A2AN08-3</t>
  </si>
  <si>
    <t>A2APV2-2</t>
  </si>
  <si>
    <t>A2AQ19</t>
  </si>
  <si>
    <t>A2AQ25-8</t>
  </si>
  <si>
    <t>A2AR02</t>
  </si>
  <si>
    <t>A2ASS6</t>
  </si>
  <si>
    <t>A2RSY6</t>
  </si>
  <si>
    <t>A2RT67</t>
  </si>
  <si>
    <t>A2RTL5</t>
  </si>
  <si>
    <t>ABI gene family member 3 OS=Mus musculus GN=Abi3 PE=1 SV=3 - [ABI3_MOUSE]</t>
  </si>
  <si>
    <t>ADP-ribosylation factor 3 OS=Mus musculus GN=Arf3 PE=2 SV=2 - [ARF3_MOUSE]</t>
  </si>
  <si>
    <t>ADP-ribosylation factor 4 OS=Mus musculus GN=Arf4 PE=1 SV=2 - [ARF4_MOUSE]</t>
  </si>
  <si>
    <t>ADP-ribosylation factor 5 OS=Mus musculus GN=Arf5 PE=1 SV=2 - [ARF5_MOUSE]</t>
  </si>
  <si>
    <t>ADP-ribosylation factor 6 OS=Mus musculus GN=Arf6 PE=1 SV=2 - [ARF6_MOUSE]</t>
  </si>
  <si>
    <t>ADP-ribosylation factor GTPase-activating protein 1 OS=Mus musculus GN=Arfgap1 PE=1 SV=2 - [ARFG1_MOUSE]</t>
  </si>
  <si>
    <t>ADP-ribosylation factor GTPase-activating protein 3 OS=Mus musculus GN=Arfgap3 PE=1 SV=2 - [ARFG3_MOUSE]</t>
  </si>
  <si>
    <t>ADP-ribosylation factor-like protein 1 OS=Mus musculus GN=Arl1 PE=1 SV=1 - [ARL1_MOUSE]</t>
  </si>
  <si>
    <t>ADP-ribosylation factor-like protein 2 OS=Mus musculus GN=Arl2 PE=1 SV=1 - [ARL2_MOUSE]</t>
  </si>
  <si>
    <t>ADP-ribosylation factor-like protein 8A OS=Mus musculus GN=Arl8a PE=1 SV=1 - [ARL8A_MOUSE]</t>
  </si>
  <si>
    <t>ADP-sugar pyrophosphatase OS=Mus musculus GN=Nudt5 PE=1 SV=1 - [NUDT5_MOUSE]</t>
  </si>
  <si>
    <t>ADP/ATP translocase 1 OS=Mus musculus GN=Slc25a4 PE=1 SV=4 - [ADT1_MOUSE]</t>
  </si>
  <si>
    <t>ADP/ATP translocase 2 OS=Mus musculus GN=Slc25a5 PE=1 SV=3 - [ADT2_MOUSE]</t>
  </si>
  <si>
    <t>AMSH-like protease OS=Mus musculus GN=Stambpl1 PE=1 SV=1 - [STALP_MOUSE]</t>
  </si>
  <si>
    <t>AN1-type zinc finger protein 2A OS=Mus musculus GN=Zfand2a PE=2 SV=1 - [ZFN2A_MOUSE]</t>
  </si>
  <si>
    <t>AP-1 complex subunit beta-1 OS=Mus musculus GN=Ap1b1 PE=1 SV=2 - [AP1B1_MOUSE]</t>
  </si>
  <si>
    <t>AP-2 complex subunit alpha-2 OS=Mus musculus GN=Ap2a2 PE=1 SV=2 - [AP2A2_MOUSE]</t>
  </si>
  <si>
    <t>AP-2 complex subunit beta OS=Mus musculus GN=Ap2b1 PE=1 SV=1 - [AP2B1_MOUSE]</t>
  </si>
  <si>
    <t>AP-2 complex subunit mu OS=Mus musculus GN=Ap2m1 PE=1 SV=1 - [AP2M1_MOUSE]</t>
  </si>
  <si>
    <t>AP-2 complex subunit sigma OS=Mus musculus GN=Ap2s1 PE=1 SV=1 - [AP2S1_MOUSE]</t>
  </si>
  <si>
    <t>AP-3 complex subunit beta-1 OS=Mus musculus GN=Ap3b1 PE=1 SV=2 - [AP3B1_MOUSE]</t>
  </si>
  <si>
    <t>AP-3 complex subunit delta-1 OS=Mus musculus GN=Ap3d1 PE=1 SV=1 - [AP3D1_MOUSE]</t>
  </si>
  <si>
    <t>AP-5 complex subunit sigma-1 OS=Mus musculus GN=Ap5s1 PE=1 SV=1 - [AP5S1_MOUSE]</t>
  </si>
  <si>
    <t>ARF GTPase-activating protein GIT1 OS=Mus musculus GN=Git1 PE=1 SV=1 - [GIT1_MOUSE]</t>
  </si>
  <si>
    <t>ARF GTPase-activating protein GIT2 OS=Mus musculus GN=Git2 PE=1 SV=2 - [GIT2_MOUSE]</t>
  </si>
  <si>
    <t>ATP synthase subunit O, mitochondrial OS=Mus musculus GN=Atp5o PE=1 SV=1 - [ATPO_MOUSE]</t>
  </si>
  <si>
    <t>ATP synthase subunit alpha, mitochondrial OS=Mus musculus GN=Atp5a1 PE=1 SV=1 - [ATPA_MOUSE]</t>
  </si>
  <si>
    <t>ATP synthase subunit beta, mitochondrial OS=Mus musculus GN=Atp5b PE=1 SV=2 - [ATPB_MOUSE]</t>
  </si>
  <si>
    <t>ATP synthase subunit f, mitochondrial OS=Mus musculus GN=Atp5j2 PE=1 SV=3 - [ATPK_MOUSE]</t>
  </si>
  <si>
    <t>ATP synthase subunit g, mitochondrial OS=Mus musculus GN=Atp5l PE=1 SV=1 - [ATP5L_MOUSE]</t>
  </si>
  <si>
    <t>ATP synthase subunit gamma, mitochondrial OS=Mus musculus GN=Atp5c1 PE=1 SV=1 - [ATPG_MOUSE]</t>
  </si>
  <si>
    <t>ATP-binding cassette sub-family F member 1 OS=Mus musculus GN=Abcf1 PE=1 SV=1 - [ABCF1_MOUSE]</t>
  </si>
  <si>
    <t>ATP-binding cassette sub-family F member 2 OS=Mus musculus GN=Abcf2 PE=1 SV=1 - [ABCF2_MOUSE]</t>
  </si>
  <si>
    <t>ATP-binding cassette sub-family G member 1 OS=Mus musculus GN=Abcg1 PE=1 SV=1 - [ABCG1_MOUSE]</t>
  </si>
  <si>
    <t>ATP-citrate synthase OS=Mus musculus GN=Acly PE=1 SV=1 - [ACLY_MOUSE]</t>
  </si>
  <si>
    <t>ATP-dependent 6-phosphofructokinase, liver type OS=Mus musculus GN=Pfkl PE=1 SV=4 - [PFKAL_MOUSE]</t>
  </si>
  <si>
    <t>ATP-dependent RNA helicase DDX1 OS=Mus musculus GN=Ddx1 PE=1 SV=1 - [DDX1_MOUSE]</t>
  </si>
  <si>
    <t>ATP-dependent RNA helicase DDX18 OS=Mus musculus GN=Ddx18 PE=1 SV=1 - [DDX18_MOUSE]</t>
  </si>
  <si>
    <t>ATP-dependent RNA helicase DDX24 OS=Mus musculus GN=Ddx24 PE=1 SV=2 - [DDX24_MOUSE]</t>
  </si>
  <si>
    <t>ATP-dependent RNA helicase DDX3X OS=Mus musculus GN=Ddx3x PE=1 SV=3 - [DDX3X_MOUSE]</t>
  </si>
  <si>
    <t>ATP-dependent RNA helicase DHX29 OS=Mus musculus GN=Dhx29 PE=1 SV=1 - [DHX29_MOUSE]</t>
  </si>
  <si>
    <t>ATP-dependent RNA helicase DHX36 OS=Mus musculus GN=Dhx36 PE=1 SV=2 - [DHX36_MOUSE]</t>
  </si>
  <si>
    <t>ATP-dependent RNA helicase DHX8 OS=Mus musculus GN=Dhx8 PE=2 SV=1 - [DHX8_MOUSE]</t>
  </si>
  <si>
    <t>ATP-dependent zinc metalloprotease YME1L1 OS=Mus musculus GN=Yme1l1 PE=1 SV=1 - [YMEL1_MOUSE]</t>
  </si>
  <si>
    <t>ATPase family AAA domain-containing protein 3 OS=Mus musculus GN=Atad3 PE=1 SV=1 - [ATAD3_MOUSE]</t>
  </si>
  <si>
    <t>Abelson tyrosine-protein kinase 2 OS=Mus musculus GN=Abl2 PE=1 SV=1 - [ABL2_MOUSE]</t>
  </si>
  <si>
    <t>Accession</t>
  </si>
  <si>
    <t>Acetoacetyl-CoA synthetase OS=Mus musculus GN=Aacs PE=1 SV=1 - [AACS_MOUSE]</t>
  </si>
  <si>
    <t>Acidic leucine-rich nuclear phosphoprotein 32 family member B OS=Mus musculus GN=Anp32b PE=1 SV=1 - [AN32B_MOUSE]</t>
  </si>
  <si>
    <t>Actin filament-associated protein 1-like 1 OS=Mus musculus GN=Afap1l1 PE=1 SV=1 - [AF1L1_MOUSE]</t>
  </si>
  <si>
    <t>Actin, alpha cardiac muscle 1 OS=Mus musculus GN=Actc1 PE=1 SV=1 - [ACTC_MOUSE]</t>
  </si>
  <si>
    <t>Actin, alpha skeletal muscle OS=Mus musculus GN=Acta1 PE=1 SV=1 - [ACTS_MOUSE]</t>
  </si>
  <si>
    <t>Actin, cytoplasmic 1 OS=Mus musculus GN=Actb PE=1 SV=1 - [ACTB_MOUSE]</t>
  </si>
  <si>
    <t>Actin-like protein 6A OS=Mus musculus GN=Actl6a PE=1 SV=2 - [ACL6A_MOUSE]</t>
  </si>
  <si>
    <t>Actin-related protein 2 OS=Mus musculus GN=Actr2 PE=1 SV=1 - [ARP2_MOUSE]</t>
  </si>
  <si>
    <t>Actin-related protein 2/3 complex subunit 1B OS=Mus musculus GN=Arpc1b PE=1 SV=4 - [ARC1B_MOUSE]</t>
  </si>
  <si>
    <t>Actin-related protein 2/3 complex subunit 2 OS=Mus musculus GN=Arpc2 PE=1 SV=3 - [ARPC2_MOUSE]</t>
  </si>
  <si>
    <t>Actin-related protein 2/3 complex subunit 3 OS=Mus musculus GN=Arpc3 PE=1 SV=3 - [ARPC3_MOUSE]</t>
  </si>
  <si>
    <t>Actin-related protein 2/3 complex subunit 4 OS=Mus musculus GN=Arpc4 PE=1 SV=3 - [ARPC4_MOUSE]</t>
  </si>
  <si>
    <t>Actin-related protein 2/3 complex subunit 5 OS=Mus musculus GN=Arpc5 PE=1 SV=3 - [ARPC5_MOUSE]</t>
  </si>
  <si>
    <t>Actin-related protein 2/3 complex subunit 5-like protein OS=Mus musculus GN=Arpc5l PE=1 SV=1 - [ARP5L_MOUSE]</t>
  </si>
  <si>
    <t>Actin-related protein 3 OS=Mus musculus GN=Actr3 PE=1 SV=3 - [ARP3_MOUSE]</t>
  </si>
  <si>
    <t>Activated RNA polymerase II transcriptional coactivator p15 OS=Mus musculus GN=Sub1 PE=1 SV=3 - [TCP4_MOUSE]</t>
  </si>
  <si>
    <t>Activating signal cointegrator 1 complex subunit 3 OS=Mus musculus GN=Ascc3 PE=1 SV=1 - [ASCC3_MOUSE]</t>
  </si>
  <si>
    <t>Acyl-coenzyme A thioesterase 8 OS=Mus musculus GN=Acot8 PE=1 SV=1 - [ACOT8_MOUSE]</t>
  </si>
  <si>
    <t>Acyl-coenzyme A thioesterase 9, mitochondrial OS=Mus musculus GN=Acot9 PE=1 SV=1 - [ACOT9_MOUSE]</t>
  </si>
  <si>
    <t>Acylglycerol kinase, mitochondrial OS=Mus musculus GN=Agk PE=1 SV=1 - [AGK_MOUSE]</t>
  </si>
  <si>
    <t>Adenylate cyclase type 4 OS=Mus musculus GN=Adcy4 PE=1 SV=1 - [ADCY4_MOUSE]</t>
  </si>
  <si>
    <t>Adenylate kinase isoenzyme 1 OS=Mus musculus GN=Ak1 PE=1 SV=1 - [KAD1_MOUSE]</t>
  </si>
  <si>
    <t>Adenylosuccinate lyase OS=Mus musculus GN=Adsl PE=1 SV=2 - [PUR8_MOUSE]</t>
  </si>
  <si>
    <t>Adenylosuccinate synthetase isozyme 2 OS=Mus musculus GN=Adss PE=1 SV=2 - [PURA2_MOUSE]</t>
  </si>
  <si>
    <t>Adenylyl cyclase-associated protein 1 OS=Mus musculus GN=Cap1 PE=1 SV=4 - [CAP1_MOUSE]</t>
  </si>
  <si>
    <t>Adipocyte enhancer-binding protein 1 OS=Mus musculus GN=Aebp1 PE=1 SV=1 - [AEBP1_MOUSE]</t>
  </si>
  <si>
    <t>Aladin OS=Mus musculus GN=Aaas PE=1 SV=1 - [AAAS_MOUSE]</t>
  </si>
  <si>
    <t>Alanine--tRNA ligase, cytoplasmic OS=Mus musculus GN=Aars PE=1 SV=1 - [SYAC_MOUSE]</t>
  </si>
  <si>
    <t>Aldose reductase OS=Mus musculus GN=Akr1b1 PE=1 SV=3 - [ALDR_MOUSE]</t>
  </si>
  <si>
    <t>Aldose reductase-related protein 2 OS=Mus musculus GN=Akr1b8 PE=1 SV=2 - [ALD2_MOUSE]</t>
  </si>
  <si>
    <t>Alpha-actinin-1 OS=Mus musculus GN=Actn1 PE=1 SV=1 - [ACTN1_MOUSE]</t>
  </si>
  <si>
    <t>Alpha-actinin-4 OS=Mus musculus GN=Actn4 PE=1 SV=1 - [ACTN4_MOUSE]</t>
  </si>
  <si>
    <t>Alpha-adducin OS=Mus musculus GN=Add1 PE=1 SV=2 - [ADDA_MOUSE]</t>
  </si>
  <si>
    <t>Alpha-centractin OS=Mus musculus GN=Actr1a PE=1 SV=1 - [ACTZ_MOUSE]</t>
  </si>
  <si>
    <t>Alpha-enolase OS=Mus musculus GN=Eno1 PE=1 SV=3 - [ENOA_MOUSE]</t>
  </si>
  <si>
    <t>Alpha-soluble NSF attachment protein OS=Mus musculus GN=Napa PE=1 SV=1 - [SNAA_MOUSE]</t>
  </si>
  <si>
    <t>Alpha-taxilin OS=Mus musculus GN=Txlna PE=1 SV=1 - [TXLNA_MOUSE]</t>
  </si>
  <si>
    <t>Aminoacyl tRNA synthase complex-interacting multifunctional protein 2 OS=Mus musculus GN=Aimp2 PE=1 SV=2 - [AIMP2_MOUSE]</t>
  </si>
  <si>
    <t>Amyloid beta A4 precursor protein-binding family B member 2 OS=Mus musculus GN=Apbb2 PE=1 SV=2 - [APBB2_MOUSE]</t>
  </si>
  <si>
    <t>Anaphase-promoting complex subunit 1 OS=Mus musculus GN=Anapc1 PE=1 SV=2 - [APC1_MOUSE]</t>
  </si>
  <si>
    <t>Anaphase-promoting complex subunit 2 OS=Mus musculus GN=Anapc2 PE=1 SV=2 - [ANC2_MOUSE]</t>
  </si>
  <si>
    <t>Angiomotin OS=Mus musculus GN=Amot PE=1 SV=3 - [AMOT_MOUSE]</t>
  </si>
  <si>
    <t>Angiomotin-like protein 2 OS=Mus musculus GN=Amotl2 PE=1 SV=1 - [AMOL2_MOUSE]</t>
  </si>
  <si>
    <t>Angiopoietin-1 receptor OS=Mus musculus GN=Tek PE=1 SV=2 - [TIE2_MOUSE]</t>
  </si>
  <si>
    <t>Angiopoietin-2 OS=Mus musculus GN=Angpt2 PE=2 SV=2 - [ANGP2_MOUSE]</t>
  </si>
  <si>
    <t>Anillin OS=Mus musculus GN=Anln PE=1 SV=2 - [ANLN_MOUSE]</t>
  </si>
  <si>
    <t>Ankycorbin OS=Mus musculus GN=Rai14 PE=1 SV=1 - [RAI14_MOUSE]</t>
  </si>
  <si>
    <t>Ankyrin repeat domain-containing protein 13A OS=Mus musculus GN=Ankrd13a PE=1 SV=2 - [AN13A_MOUSE]</t>
  </si>
  <si>
    <t>Ankyrin repeat domain-containing protein 17 OS=Mus musculus GN=Ankrd17 PE=1 SV=2 - [ANR17_MOUSE]</t>
  </si>
  <si>
    <t>Ankyrin repeat domain-containing protein 26 OS=Mus musculus GN=Ankrd26 PE=1 SV=2 - [ANR26_MOUSE]</t>
  </si>
  <si>
    <t>Annexin A1 OS=Mus musculus GN=Anxa1 PE=1 SV=2 - [ANXA1_MOUSE]</t>
  </si>
  <si>
    <t>Annexin A2 OS=Mus musculus GN=Anxa2 PE=1 SV=2 - [ANXA2_MOUSE]</t>
  </si>
  <si>
    <t>Annexin A5 OS=Mus musculus GN=Anxa5 PE=1 SV=1 - [ANXA5_MOUSE]</t>
  </si>
  <si>
    <t>Annexin A7 OS=Mus musculus GN=Anxa7 PE=1 SV=2 - [ANXA7_MOUSE]</t>
  </si>
  <si>
    <t>Anoctamin-6 OS=Mus musculus GN=Ano6 PE=1 SV=1 - [ANO6_MOUSE]</t>
  </si>
  <si>
    <t>Anthrax toxin receptor 1 OS=Mus musculus GN=Antxr1 PE=1 SV=2 - [ANTR1_MOUSE]</t>
  </si>
  <si>
    <t>Anthrax toxin receptor 2 OS=Mus musculus GN=Antxr2 PE=1 SV=1 - [ANTR2_MOUSE]</t>
  </si>
  <si>
    <t>Apolipoprotein B receptor OS=Mus musculus GN=Apobr PE=1 SV=1 - [APOBR_MOUSE]</t>
  </si>
  <si>
    <t>Apoptosis-stimulating of p53 protein 1 OS=Mus musculus GN=Ppp1r13b PE=1 SV=2 - [ASPP1_MOUSE]</t>
  </si>
  <si>
    <t>Apoptosis-stimulating of p53 protein 2 OS=Mus musculus GN=Tp53bp2 PE=1 SV=3 - [ASPP2_MOUSE]</t>
  </si>
  <si>
    <t>Arf-GAP with Rho-GAP domain, ANK repeat and PH domain-containing protein 3 OS=Mus musculus GN=Arap3 PE=1 SV=3 - [ARAP3_MOUSE]</t>
  </si>
  <si>
    <t>Arf-GAP with SH3 domain, ANK repeat and PH domain-containing protein 2 OS=Mus musculus GN=Asap2 PE=1 SV=3 - [ASAP2_MOUSE]</t>
  </si>
  <si>
    <t>Arginine and glutamate-rich protein 1 OS=Mus musculus GN=Arglu1 PE=1 SV=2 - [ARGL1_MOUSE]</t>
  </si>
  <si>
    <t>Arginine--tRNA ligase, cytoplasmic OS=Mus musculus GN=Rars PE=1 SV=2 - [SYRC_MOUSE]</t>
  </si>
  <si>
    <t>Arginine/serine-rich coiled-coil protein 2 OS=Mus musculus GN=Rsrc2 PE=2 SV=1 - [RSRC2_MOUSE]</t>
  </si>
  <si>
    <t>Argininosuccinate synthase OS=Mus musculus GN=Ass1 PE=1 SV=1 - [ASSY_MOUSE]</t>
  </si>
  <si>
    <t>Asparagine synthetase [glutamine-hydrolyzing] OS=Mus musculus GN=Asns PE=1 SV=3 - [ASNS_MOUSE]</t>
  </si>
  <si>
    <t>Asparagine--tRNA ligase, cytoplasmic OS=Mus musculus GN=Nars PE=1 SV=2 - [SYNC_MOUSE]</t>
  </si>
  <si>
    <t>Aspartate--tRNA ligase, cytoplasmic OS=Mus musculus GN=Dars PE=1 SV=2 - [SYDC_MOUSE]</t>
  </si>
  <si>
    <t>Ataxin-10 OS=Mus musculus GN=Atxn10 PE=1 SV=2 - [ATX10_MOUSE]</t>
  </si>
  <si>
    <t>Aurora kinase A OS=Mus musculus GN=Aurka PE=1 SV=1 - [AURKA_MOUSE]</t>
  </si>
  <si>
    <t>B-cell CLL/lymphoma 7 protein family member C OS=Mus musculus GN=Bcl7c PE=1 SV=1 - [BCL7C_MOUSE]</t>
  </si>
  <si>
    <t>B1AVY7</t>
  </si>
  <si>
    <t>B1AXH1</t>
  </si>
  <si>
    <t>B2RQC6</t>
  </si>
  <si>
    <t>B2RRE7</t>
  </si>
  <si>
    <t>B2RU80</t>
  </si>
  <si>
    <t>B2RX88-2</t>
  </si>
  <si>
    <t>B2RXS4</t>
  </si>
  <si>
    <t>B2RY56</t>
  </si>
  <si>
    <t>BAG family molecular chaperone regulator 3 OS=Mus musculus GN=Bag3 PE=1 SV=2 - [BAG3_MOUSE]</t>
  </si>
  <si>
    <t>BAG family molecular chaperone regulator 5 OS=Mus musculus GN=Bag5 PE=1 SV=1 - [BAG5_MOUSE]</t>
  </si>
  <si>
    <t>BMP-2-inducible protein kinase OS=Mus musculus GN=Bmp2k PE=1 SV=1 - [BMP2K_MOUSE]</t>
  </si>
  <si>
    <t>BRO1 domain-containing protein BROX OS=Mus musculus GN=Brox PE=1 SV=1 - [BROX_MOUSE]</t>
  </si>
  <si>
    <t>BTB/POZ domain-containing adapter for CUL3-mediated RhoA degradation protein 2 OS=Mus musculus GN=Tnfaip1 PE=2 SV=1 - [BACD2_MOUSE]</t>
  </si>
  <si>
    <t>BTB/POZ domain-containing adapter for CUL3-mediated RhoA degradation protein 3 OS=Mus musculus GN=Kctd10 PE=1 SV=1 - [BACD3_MOUSE]</t>
  </si>
  <si>
    <t>Band 4.1-like protein 2 OS=Mus musculus GN=Epb41l2 PE=1 SV=2 - [E41L2_MOUSE]</t>
  </si>
  <si>
    <t>Barrier-to-autointegration factor OS=Mus musculus GN=Banf1 PE=1 SV=1 - [BAF_MOUSE]</t>
  </si>
  <si>
    <t>Basement membrane-specific heparan sulfate proteoglycan core protein OS=Mus musculus GN=Hspg2 PE=1 SV=1 - [PGBM_MOUSE]</t>
  </si>
  <si>
    <t>Beta-2-syntrophin OS=Mus musculus GN=Sntb2 PE=1 SV=2 - [SNTB2_MOUSE]</t>
  </si>
  <si>
    <t>Beta-actin-like protein 2 OS=Mus musculus GN=Actbl2 PE=1 SV=1 - [ACTBL_MOUSE]</t>
  </si>
  <si>
    <t>Bifunctional glutamate/proline--tRNA ligase OS=Mus musculus GN=Eprs PE=1 SV=4 - [SYEP_MOUSE]</t>
  </si>
  <si>
    <t>Bifunctional lysine-specific demethylase and histidyl-hydroxylase MINA OS=Mus musculus GN=Mina PE=1 SV=2 - [MINA_MOUSE]</t>
  </si>
  <si>
    <t>Bifunctional purine biosynthesis protein PURH OS=Mus musculus GN=Atic PE=1 SV=2 - [PUR9_MOUSE]</t>
  </si>
  <si>
    <t>BolA-like protein 2 OS=Mus musculus GN=Bola2 PE=1 SV=1 - [BOLA2_MOUSE]</t>
  </si>
  <si>
    <t>Bone marrow stromal antigen 2 OS=Mus musculus GN=Bst2 PE=1 SV=1 - [BST2_MOUSE]</t>
  </si>
  <si>
    <t>Brain-specific angiogenesis inhibitor 1-associated protein 2 OS=Mus musculus GN=Baiap2 PE=1 SV=2 - [BAIP2_MOUSE]</t>
  </si>
  <si>
    <t>Breakpoint cluster region protein OS=Mus musculus GN=Bcr PE=1 SV=3 - [BCR_MOUSE]</t>
  </si>
  <si>
    <t>Bystin OS=Mus musculus GN=Bysl PE=1 SV=3 - [BYST_MOUSE]</t>
  </si>
  <si>
    <t>C-1-tetrahydrofolate synthase, cytoplasmic OS=Mus musculus GN=Mthfd1 PE=1 SV=4 - [C1TC_MOUSE]</t>
  </si>
  <si>
    <t>CAD protein OS=Mus musculus GN=Cad PE=1 SV=1 - [PYR1_MOUSE]</t>
  </si>
  <si>
    <t>CCR4-NOT transcription complex subunit 3 OS=Mus musculus GN=Cnot3 PE=1 SV=1 - [CNOT3_MOUSE]</t>
  </si>
  <si>
    <t>CD2-associated protein OS=Mus musculus GN=Cd2ap PE=1 SV=3 - [CD2AP_MOUSE]</t>
  </si>
  <si>
    <t>CDK5 regulatory subunit-associated protein 2 OS=Mus musculus GN=Cdk5rap2 PE=1 SV=3 - [CK5P2_MOUSE]</t>
  </si>
  <si>
    <t>CDP-diacylglycerol--glycerol-3-phosphate 3-phosphatidyltransferase, mitochondrial OS=Mus musculus GN=Pgs1 PE=1 SV=1 - [PGPS1_MOUSE]</t>
  </si>
  <si>
    <t>CLIP-associating protein 2 OS=Mus musculus GN=Clasp2 PE=1 SV=1 - [CLAP2_MOUSE]</t>
  </si>
  <si>
    <t>CST complex subunit STN1 OS=Mus musculus GN=Stn1 PE=1 SV=2 - [STN1_MOUSE]</t>
  </si>
  <si>
    <t>CTP synthase 1 OS=Mus musculus GN=Ctps1 PE=1 SV=2 - [PYRG1_MOUSE]</t>
  </si>
  <si>
    <t>CTTNBP2 N-terminal-like protein OS=Mus musculus GN=Cttnbp2nl PE=1 SV=1 - [CT2NL_MOUSE]</t>
  </si>
  <si>
    <t>CWF19-like protein 2 OS=Mus musculus GN=Cwf19l2 PE=1 SV=1 - [C19L2_MOUSE]</t>
  </si>
  <si>
    <t>Cactin OS=Mus musculus GN=Cactin PE=1 SV=2 - [CATIN_MOUSE]</t>
  </si>
  <si>
    <t>Cadherin-5 OS=Mus musculus GN=Cdh5 PE=1 SV=2 - [CADH5_MOUSE]</t>
  </si>
  <si>
    <t>Calcium and integrin-binding protein 1 OS=Mus musculus GN=Cib1 PE=1 SV=3 - [CIB1_MOUSE]</t>
  </si>
  <si>
    <t>Calcium-binding and coiled-coil domain-containing protein 1 OS=Mus musculus GN=Calcoco1 PE=1 SV=2 - [CACO1_MOUSE]</t>
  </si>
  <si>
    <t>Calcium-binding mitochondrial carrier protein Aralar1 OS=Mus musculus GN=Slc25a12 PE=1 SV=1 - [CMC1_MOUSE]</t>
  </si>
  <si>
    <t>Calcium-binding mitochondrial carrier protein Aralar2 OS=Mus musculus GN=Slc25a13 PE=1 SV=1 - [CMC2_MOUSE]</t>
  </si>
  <si>
    <t>Calmodulin OS=Mus musculus GN=Calm1 PE=1 SV=2 - [CALM_MOUSE]</t>
  </si>
  <si>
    <t>Calpain small subunit 1 OS=Mus musculus GN=Capns1 PE=1 SV=1 - [CPNS1_MOUSE]</t>
  </si>
  <si>
    <t>Calpain-2 catalytic subunit OS=Mus musculus GN=Capn2 PE=1 SV=4 - [CAN2_MOUSE]</t>
  </si>
  <si>
    <t>Calpain-7 OS=Mus musculus GN=Capn7 PE=2 SV=1 - [CAN7_MOUSE]</t>
  </si>
  <si>
    <t>Calponin-2 OS=Mus musculus GN=Cnn2 PE=1 SV=1 - [CNN2_MOUSE]</t>
  </si>
  <si>
    <t>Calponin-3 OS=Mus musculus GN=Cnn3 PE=1 SV=1 - [CNN3_MOUSE]</t>
  </si>
  <si>
    <t>Calreticulin OS=Mus musculus GN=Calr PE=1 SV=1 - [CALR_MOUSE]</t>
  </si>
  <si>
    <t>Calumenin OS=Mus musculus GN=Calu PE=1 SV=1 - [CALU_MOUSE]</t>
  </si>
  <si>
    <t>Caprin-1 OS=Mus musculus GN=Caprin1 PE=1 SV=2 - [CAPR1_MOUSE]</t>
  </si>
  <si>
    <t>Casein kinase I isoform delta OS=Mus musculus GN=Csnk1d PE=1 SV=2 - [KC1D_MOUSE]</t>
  </si>
  <si>
    <t>Casein kinase I isoform epsilon OS=Mus musculus GN=Csnk1e PE=1 SV=2 - [KC1E_MOUSE]</t>
  </si>
  <si>
    <t>Casein kinase I isoform gamma-1 OS=Mus musculus GN=Csnk1g1 PE=1 SV=2 - [KC1G1_MOUSE]</t>
  </si>
  <si>
    <t>Casein kinase I isoform gamma-3 OS=Mus musculus GN=Csnk1g3 PE=1 SV=2 - [KC1G3_MOUSE]</t>
  </si>
  <si>
    <t>Casein kinase II subunit alpha OS=Mus musculus GN=Csnk2a1 PE=1 SV=2 - [CSK21_MOUSE]</t>
  </si>
  <si>
    <t>Casein kinase II subunit alpha' OS=Mus musculus GN=Csnk2a2 PE=1 SV=1 - [CSK22_MOUSE]</t>
  </si>
  <si>
    <t>Casein kinase II subunit beta OS=Mus musculus GN=Csnk2b PE=1 SV=1 - [CSK2B_MOUSE]</t>
  </si>
  <si>
    <t>Caspase recruitment domain-containing protein 10 OS=Mus musculus GN=Card10 PE=1 SV=1 - [CAR10_MOUSE]</t>
  </si>
  <si>
    <t>Catalase OS=Mus musculus GN=Cat PE=1 SV=4 - [CATA_MOUSE]</t>
  </si>
  <si>
    <t>Catenin alpha-1 OS=Mus musculus GN=Ctnna1 PE=1 SV=1 - [CTNA1_MOUSE]</t>
  </si>
  <si>
    <t>Catenin beta-1 OS=Mus musculus GN=Ctnnb1 PE=1 SV=1 - [CTNB1_MOUSE]</t>
  </si>
  <si>
    <t>Catenin delta-1 OS=Mus musculus GN=Ctnnd1 PE=1 SV=2 - [CTND1_MOUSE]</t>
  </si>
  <si>
    <t>Caveolin-1 OS=Mus musculus GN=Cav1 PE=1 SV=1 - [CAV1_MOUSE]</t>
  </si>
  <si>
    <t>Caveolin-2 OS=Mus musculus GN=Cav2 PE=1 SV=1 - [CAV2_MOUSE]</t>
  </si>
  <si>
    <t>Cdc42 effector protein 1 OS=Mus musculus GN=Cdc42ep1 PE=1 SV=1 - [BORG5_MOUSE]</t>
  </si>
  <si>
    <t>Cell division control protein 42 homolog OS=Mus musculus GN=Cdc42 PE=1 SV=2 - [CDC42_MOUSE]</t>
  </si>
  <si>
    <t>Cell division cycle 5-like protein OS=Mus musculus GN=Cdc5l PE=1 SV=2 - [CDC5L_MOUSE]</t>
  </si>
  <si>
    <t>Cell growth-regulating nucleolar protein OS=Mus musculus GN=Lyar PE=1 SV=2 - [LYAR_MOUSE]</t>
  </si>
  <si>
    <t>Centrin-2 OS=Mus musculus GN=Cetn2 PE=1 SV=1 - [CETN2_MOUSE]</t>
  </si>
  <si>
    <t>Centrosomal protein of 131 kDa OS=Mus musculus GN=Cep131 PE=1 SV=2 - [CP131_MOUSE]</t>
  </si>
  <si>
    <t>Centrosomal protein of 170 kDa OS=Mus musculus GN=Cep170 PE=1 SV=2 - [CE170_MOUSE]</t>
  </si>
  <si>
    <t>Centrosomal protein of 55 kDa OS=Mus musculus GN=Cep55 PE=1 SV=2 - [CEP55_MOUSE]</t>
  </si>
  <si>
    <t>Cerebellar degeneration-related protein 2-like OS=Mus musculus GN=Cdr2l PE=1 SV=1 - [CDR2L_MOUSE]</t>
  </si>
  <si>
    <t>Charged multivesicular body protein 1b-1 OS=Mus musculus GN=Chmp1b1 PE=1 SV=1 - [CH1B1_MOUSE]</t>
  </si>
  <si>
    <t>Charged multivesicular body protein 2a OS=Mus musculus GN=Chmp2a PE=1 SV=1 - [CHM2A_MOUSE]</t>
  </si>
  <si>
    <t>Charged multivesicular body protein 3 OS=Mus musculus GN=Chmp3 PE=1 SV=3 - [CHMP3_MOUSE]</t>
  </si>
  <si>
    <t>Charged multivesicular body protein 4b OS=Mus musculus GN=Chmp4b PE=1 SV=2 - [CHM4B_MOUSE]</t>
  </si>
  <si>
    <t>Charged multivesicular body protein 6 OS=Mus musculus GN=Chmp6 PE=1 SV=2 - [CHMP6_MOUSE]</t>
  </si>
  <si>
    <t>Chloride intracellular channel protein 1 OS=Mus musculus GN=Clic1 PE=1 SV=3 - [CLIC1_MOUSE]</t>
  </si>
  <si>
    <t>Chloride intracellular channel protein 4 OS=Mus musculus GN=Clic4 PE=1 SV=3 - [CLIC4_MOUSE]</t>
  </si>
  <si>
    <t>Chromodomain-helicase-DNA-binding protein 1 OS=Mus musculus GN=Chd1 PE=1 SV=3 - [CHD1_MOUSE]</t>
  </si>
  <si>
    <t>Chromodomain-helicase-DNA-binding protein 4 OS=Mus musculus GN=Chd4 PE=1 SV=1 - [CHD4_MOUSE]</t>
  </si>
  <si>
    <t>Chromosome-associated kinesin KIF4 OS=Mus musculus GN=Kif4 PE=1 SV=3 - [KIF4_MOUSE]</t>
  </si>
  <si>
    <t>Clathrin heavy chain 1 OS=Mus musculus GN=Cltc PE=1 SV=3 - [CLH1_MOUSE]</t>
  </si>
  <si>
    <t>Clathrin interactor 1 OS=Mus musculus GN=Clint1 PE=1 SV=2 - [EPN4_MOUSE]</t>
  </si>
  <si>
    <t>Clathrin light chain A OS=Mus musculus GN=Clta PE=1 SV=2 - [CLCA_MOUSE]</t>
  </si>
  <si>
    <t>Cleavage and polyadenylation specificity factor subunit 5 OS=Mus musculus GN=Nudt21 PE=1 SV=1 - [CPSF5_MOUSE]</t>
  </si>
  <si>
    <t>Cleavage and polyadenylation specificity factor subunit 6 OS=Mus musculus GN=Cpsf6 PE=1 SV=1 - [CPSF6_MOUSE]</t>
  </si>
  <si>
    <t>Coatomer subunit alpha OS=Mus musculus GN=Copa PE=1 SV=2 - [COPA_MOUSE]</t>
  </si>
  <si>
    <t>Coatomer subunit beta OS=Mus musculus GN=Copb1 PE=1 SV=1 - [COPB_MOUSE]</t>
  </si>
  <si>
    <t>Coatomer subunit beta' OS=Mus musculus GN=Copb2 PE=1 SV=2 - [COPB2_MOUSE]</t>
  </si>
  <si>
    <t>Coatomer subunit delta OS=Mus musculus GN=Arcn1 PE=1 SV=2 - [COPD_MOUSE]</t>
  </si>
  <si>
    <t>Coatomer subunit gamma-1 OS=Mus musculus GN=Copg1 PE=1 SV=1 - [COPG1_MOUSE]</t>
  </si>
  <si>
    <t>Cofilin-1 OS=Mus musculus GN=Cfl1 PE=1 SV=3 - [COF1_MOUSE]</t>
  </si>
  <si>
    <t>Cofilin-2 OS=Mus musculus GN=Cfl2 PE=1 SV=1 - [COF2_MOUSE]</t>
  </si>
  <si>
    <t>Coiled-coil and C2 domain-containing protein 1B OS=Mus musculus GN=Cc2d1b PE=1 SV=1 - [C2D1B_MOUSE]</t>
  </si>
  <si>
    <t>Coiled-coil domain-containing protein 61 OS=Mus musculus GN=Ccdc61 PE=1 SV=1 - [CCD61_MOUSE]</t>
  </si>
  <si>
    <t>Coiled-coil domain-containing protein 85C OS=Mus musculus GN=Ccdc85c PE=1 SV=1 - [CC85C_MOUSE]</t>
  </si>
  <si>
    <t>Cold shock domain-containing protein E1 OS=Mus musculus GN=Csde1 PE=1 SV=1 - [CSDE1_MOUSE]</t>
  </si>
  <si>
    <t>Collagen alpha-2(IV) chain OS=Mus musculus GN=Col4a2 PE=1 SV=4 - [CO4A2_MOUSE]</t>
  </si>
  <si>
    <t>Complement C1q subcomponent subunit C OS=Mus musculus GN=C1qc PE=1 SV=2 - [C1QC_MOUSE]</t>
  </si>
  <si>
    <t>Complement component 1 Q subcomponent-binding protein, mitochondrial OS=Mus musculus GN=C1qbp PE=1 SV=1 - [C1QBP_MOUSE]</t>
  </si>
  <si>
    <t>Condensin complex subunit 1 OS=Mus musculus GN=Ncapd2 PE=1 SV=2 - [CND1_MOUSE]</t>
  </si>
  <si>
    <t>Condensin complex subunit 2 OS=Mus musculus GN=Ncaph PE=1 SV=1 - [CND2_MOUSE]</t>
  </si>
  <si>
    <t>Connector enhancer of kinase suppressor of ras 3 OS=Mus musculus GN=Cnksr3 PE=1 SV=1 - [CNKR3_MOUSE]</t>
  </si>
  <si>
    <t>Constitutive coactivator of PPAR-gamma-like protein 1 OS=Mus musculus GN=FAM120A PE=1 SV=2 - [F120A_MOUSE]</t>
  </si>
  <si>
    <t>Copine-1 OS=Mus musculus GN=Cpne1 PE=1 SV=1 - [CPNE1_MOUSE]</t>
  </si>
  <si>
    <t>Copine-3 OS=Mus musculus GN=Cpne3 PE=1 SV=2 - [CPNE3_MOUSE]</t>
  </si>
  <si>
    <t>Copine-5 OS=Mus musculus GN=Cpne5 PE=1 SV=1 - [CPNE5_MOUSE]</t>
  </si>
  <si>
    <t>Copine-8 OS=Mus musculus GN=Cpne8 PE=2 SV=3 - [CPNE8_MOUSE]</t>
  </si>
  <si>
    <t>Copper-transporting ATPase 1 OS=Mus musculus GN=Atp7a PE=1 SV=3 - [ATP7A_MOUSE]</t>
  </si>
  <si>
    <t>Coronin-1B OS=Mus musculus GN=Coro1b PE=1 SV=1 - [COR1B_MOUSE]</t>
  </si>
  <si>
    <t>Coronin-1C OS=Mus musculus GN=Coro1c PE=1 SV=2 - [COR1C_MOUSE]</t>
  </si>
  <si>
    <t>Crk-like protein OS=Mus musculus GN=Crkl PE=1 SV=2 - [CRKL_MOUSE]</t>
  </si>
  <si>
    <t>Cullin-1 OS=Mus musculus GN=Cul1 PE=1 SV=1 - [CUL1_MOUSE]</t>
  </si>
  <si>
    <t>Cullin-3 OS=Mus musculus GN=Cul3 PE=1 SV=1 - [CUL3_MOUSE]</t>
  </si>
  <si>
    <t>Cullin-5 OS=Mus musculus GN=Cul5 PE=1 SV=3 - [CUL5_MOUSE]</t>
  </si>
  <si>
    <t>Cullin-associated NEDD8-dissociated protein 1 OS=Mus musculus GN=Cand1 PE=1 SV=2 - [CAND1_MOUSE]</t>
  </si>
  <si>
    <t>Cullin-associated NEDD8-dissociated protein 2 OS=Mus musculus GN=Cand2 PE=1 SV=2 - [CAND2_MOUSE]</t>
  </si>
  <si>
    <t>Cyclin-G-associated kinase OS=Mus musculus GN=Gak PE=1 SV=2 - [GAK_MOUSE]</t>
  </si>
  <si>
    <t>Cyclin-dependent kinase 1 OS=Mus musculus GN=Cdk1 PE=1 SV=3 - [CDK1_MOUSE]</t>
  </si>
  <si>
    <t>Cyclin-dependent kinase 17 OS=Mus musculus GN=Cdk17 PE=1 SV=2 - [CDK17_MOUSE]</t>
  </si>
  <si>
    <t>Cyclin-dependent kinase 18 OS=Mus musculus GN=Cdk18 PE=1 SV=1 - [CDK18_MOUSE]</t>
  </si>
  <si>
    <t>Cyclin-dependent kinase 4 OS=Mus musculus GN=Cdk4 PE=1 SV=1 - [CDK4_MOUSE]</t>
  </si>
  <si>
    <t>Cyclin-dependent-like kinase 5 OS=Mus musculus GN=Cdk5 PE=1 SV=1 - [CDK5_MOUSE]</t>
  </si>
  <si>
    <t>Cysteine--tRNA ligase, cytoplasmic OS=Mus musculus GN=Cars PE=1 SV=2 - [SYCC_MOUSE]</t>
  </si>
  <si>
    <t>Cysteine-rich protein 2 OS=Mus musculus GN=Crip2 PE=1 SV=1 - [CRIP2_MOUSE]</t>
  </si>
  <si>
    <t>Cytidine deaminase OS=Mus musculus GN=Cda PE=1 SV=2 - [CDD_MOUSE]</t>
  </si>
  <si>
    <t>Cytochrome b-c1 complex subunit 2, mitochondrial OS=Mus musculus GN=Uqcrc2 PE=1 SV=1 - [QCR2_MOUSE]</t>
  </si>
  <si>
    <t>Cytochrome b-c1 complex subunit 8 OS=Mus musculus GN=Uqcrq PE=1 SV=3 - [QCR8_MOUSE]</t>
  </si>
  <si>
    <t>Cytochrome c oxidase subunit NDUFA4 OS=Mus musculus GN=Ndufa4 PE=1 SV=2 - [NDUA4_MOUSE]</t>
  </si>
  <si>
    <t>Cytohesin-3 OS=Mus musculus GN=Cyth3 PE=1 SV=1 - [CYH3_MOUSE]</t>
  </si>
  <si>
    <t>Cytohesin-4 OS=Mus musculus GN=Cyth4 PE=1 SV=1 - [CYH4_MOUSE]</t>
  </si>
  <si>
    <t>Cytoplasmic FMR1-interacting protein 1 OS=Mus musculus GN=Cyfip1 PE=1 SV=1 - [CYFP1_MOUSE]</t>
  </si>
  <si>
    <t>Cytoplasmic dynein 1 heavy chain 1 OS=Mus musculus GN=Dync1h1 PE=1 SV=2 - [DYHC1_MOUSE]</t>
  </si>
  <si>
    <t>Cytoplasmic protein NCK1 OS=Mus musculus GN=Nck1 PE=1 SV=1 - [NCK1_MOUSE]</t>
  </si>
  <si>
    <t>Cytoskeleton-associated protein 4 OS=Mus musculus GN=Ckap4 PE=1 SV=2 - [CKAP4_MOUSE]</t>
  </si>
  <si>
    <t>Cytospin-A OS=Mus musculus GN=Specc1l PE=1 SV=1 - [CYTSA_MOUSE]</t>
  </si>
  <si>
    <t>D-3-phosphoglycerate dehydrogenase OS=Mus musculus GN=Phgdh PE=1 SV=3 - [SERA_MOUSE]</t>
  </si>
  <si>
    <t>D0QMC3</t>
  </si>
  <si>
    <t>D3YXK2</t>
  </si>
  <si>
    <t>DDB1- and CUL4-associated factor 7 OS=Mus musculus GN=Dcaf7 PE=1 SV=1 - [DCAF7_MOUSE]</t>
  </si>
  <si>
    <t>DENN domain-containing protein 1A OS=Mus musculus GN=Dennd1a PE=1 SV=2 - [DEN1A_MOUSE]</t>
  </si>
  <si>
    <t>DENN domain-containing protein 3 OS=Mus musculus GN=Dennd3 PE=1 SV=2 - [DEND3_MOUSE]</t>
  </si>
  <si>
    <t>DEP domain-containing protein 1B OS=Mus musculus GN=Depdc1b PE=2 SV=1 - [DEP1B_MOUSE]</t>
  </si>
  <si>
    <t>DNA (cytosine-5)-methyltransferase 1 OS=Mus musculus GN=Dnmt1 PE=1 SV=5 - [DNMT1_MOUSE]</t>
  </si>
  <si>
    <t>DNA damage-binding protein 1 OS=Mus musculus GN=Ddb1 PE=1 SV=2 - [DDB1_MOUSE]</t>
  </si>
  <si>
    <t>DNA polymerase delta catalytic subunit OS=Mus musculus GN=Pold1 PE=1 SV=2 - [DPOD1_MOUSE]</t>
  </si>
  <si>
    <t>DNA repair protein RAD51 homolog 1 OS=Mus musculus GN=Rad51 PE=1 SV=1 - [RAD51_MOUSE]</t>
  </si>
  <si>
    <t>DNA replication licensing factor MCM3 OS=Mus musculus GN=Mcm3 PE=1 SV=2 - [MCM3_MOUSE]</t>
  </si>
  <si>
    <t>DNA replication licensing factor MCM5 OS=Mus musculus GN=Mcm5 PE=1 SV=1 - [MCM5_MOUSE]</t>
  </si>
  <si>
    <t>DNA topoisomerase 1 OS=Mus musculus GN=Top1 PE=1 SV=2 - [TOP1_MOUSE]</t>
  </si>
  <si>
    <t>DNA topoisomerase 2-alpha OS=Mus musculus GN=Top2a PE=1 SV=2 - [TOP2A_MOUSE]</t>
  </si>
  <si>
    <t>DNA topoisomerase 2-beta OS=Mus musculus GN=Top2b PE=1 SV=2 - [TOP2B_MOUSE]</t>
  </si>
  <si>
    <t>DNA-directed RNA polymerase, mitochondrial OS=Mus musculus GN=Polrmt PE=1 SV=1 - [RPOM_MOUSE]</t>
  </si>
  <si>
    <t>Dedicator of cytokinesis protein 1 OS=Mus musculus GN=Dock1 PE=1 SV=3 - [DOCK1_MOUSE]</t>
  </si>
  <si>
    <t>Dedicator of cytokinesis protein 4 OS=Mus musculus GN=Dock4 PE=1 SV=1 - [DOCK4_MOUSE]</t>
  </si>
  <si>
    <t>Dedicator of cytokinesis protein 6 OS=Mus musculus GN=Dock6 PE=1 SV=4 - [DOCK6_MOUSE]</t>
  </si>
  <si>
    <t>Dedicator of cytokinesis protein 8 OS=Mus musculus GN=Dock8 PE=1 SV=4 - [DOCK8_MOUSE]</t>
  </si>
  <si>
    <t>Description</t>
  </si>
  <si>
    <t>Desmoplakin OS=Mus musculus GN=Dsp PE=1 SV=1 - [DESP_MOUSE]</t>
  </si>
  <si>
    <t>Destrin OS=Mus musculus GN=Dstn PE=1 SV=3 - [DEST_MOUSE]</t>
  </si>
  <si>
    <t>Developmentally-regulated GTP-binding protein 1 OS=Mus musculus GN=Drg1 PE=1 SV=1 - [DRG1_MOUSE]</t>
  </si>
  <si>
    <t>Dihydropyrimidinase-related protein 1 OS=Mus musculus GN=Crmp1 PE=1 SV=1 - [DPYL1_MOUSE]</t>
  </si>
  <si>
    <t>Dihydropyrimidinase-related protein 2 OS=Mus musculus GN=Dpysl2 PE=1 SV=2 - [DPYL2_MOUSE]</t>
  </si>
  <si>
    <t>Dihydropyrimidinase-related protein 3 OS=Mus musculus GN=Dpysl3 PE=1 SV=1 - [DPYL3_MOUSE]</t>
  </si>
  <si>
    <t>Disabled homolog 2 OS=Mus musculus GN=Dab2 PE=1 SV=2 - [DAB2_MOUSE]</t>
  </si>
  <si>
    <t>Disco-interacting protein 2 homolog A OS=Mus musculus GN=Dip2a PE=1 SV=3 - [DIP2A_MOUSE]</t>
  </si>
  <si>
    <t>Disco-interacting protein 2 homolog B OS=Mus musculus GN=Dip2b PE=1 SV=1 - [DIP2B_MOUSE]</t>
  </si>
  <si>
    <t>DnaJ homolog subfamily A member 1 OS=Mus musculus GN=Dnaja1 PE=1 SV=1 - [DNJA1_MOUSE]</t>
  </si>
  <si>
    <t>DnaJ homolog subfamily A member 2 OS=Mus musculus GN=Dnaja2 PE=1 SV=1 - [DNJA2_MOUSE]</t>
  </si>
  <si>
    <t>DnaJ homolog subfamily B member 1 OS=Mus musculus GN=Dnajb1 PE=1 SV=3 - [DNJB1_MOUSE]</t>
  </si>
  <si>
    <t>DnaJ homolog subfamily B member 4 OS=Mus musculus GN=Dnajb4 PE=1 SV=1 - [DNJB4_MOUSE]</t>
  </si>
  <si>
    <t>DnaJ homolog subfamily B member 6 OS=Mus musculus GN=Dnajb6 PE=1 SV=4 - [DNJB6_MOUSE]</t>
  </si>
  <si>
    <t>DnaJ homolog subfamily C member 10 OS=Mus musculus GN=Dnajc10 PE=1 SV=2 - [DJC10_MOUSE]</t>
  </si>
  <si>
    <t>DnaJ homolog subfamily C member 2 OS=Mus musculus GN=Dnajc2 PE=1 SV=2 - [DNJC2_MOUSE]</t>
  </si>
  <si>
    <t>DnaJ homolog subfamily C member 7 OS=Mus musculus GN=Dnajc7 PE=1 SV=2 - [DNJC7_MOUSE]</t>
  </si>
  <si>
    <t>Docking protein 1 OS=Mus musculus GN=Dok1 PE=1 SV=2 - [DOK1_MOUSE]</t>
  </si>
  <si>
    <t>Dolichol-phosphate mannosyltransferase subunit 1 OS=Mus musculus GN=Dpm1 PE=1 SV=1 - [DPM1_MOUSE]</t>
  </si>
  <si>
    <t>Dolichyl-diphosphooligosaccharide--protein glycosyltransferase 48 kDa subunit OS=Mus musculus GN=Ddost PE=1 SV=2 - [OST48_MOUSE]</t>
  </si>
  <si>
    <t>Dolichyl-diphosphooligosaccharide--protein glycosyltransferase subunit 2 OS=Mus musculus GN=Rpn2 PE=1 SV=1 - [RPN2_MOUSE]</t>
  </si>
  <si>
    <t>Double-stranded RNA-binding protein Staufen homolog 1 OS=Mus musculus GN=Stau1 PE=1 SV=1 - [STAU1_MOUSE]</t>
  </si>
  <si>
    <t>Dual specificity mitogen-activated protein kinase kinase 1 OS=Mus musculus GN=Map2k1 PE=1 SV=2 - [MP2K1_MOUSE]</t>
  </si>
  <si>
    <t>Dual specificity mitogen-activated protein kinase kinase 3 OS=Mus musculus GN=Map2k3 PE=1 SV=2 - [MP2K3_MOUSE]</t>
  </si>
  <si>
    <t>Dual specificity protein phosphatase 3 OS=Mus musculus GN=Dusp3 PE=1 SV=1 - [DUS3_MOUSE]</t>
  </si>
  <si>
    <t>Dual specificity tyrosine-phosphorylation-regulated kinase 1A OS=Mus musculus GN=Dyrk1a PE=1 SV=1 - [DYR1A_MOUSE]</t>
  </si>
  <si>
    <t>Dynactin subunit 2 OS=Mus musculus GN=Dctn2 PE=1 SV=3 - [DCTN2_MOUSE]</t>
  </si>
  <si>
    <t>Dynein light chain 1, cytoplasmic OS=Mus musculus GN=Dynll1 PE=1 SV=1 - [DYL1_MOUSE]</t>
  </si>
  <si>
    <t>Dynein light chain 2, cytoplasmic OS=Mus musculus GN=Dynll2 PE=1 SV=1 - [DYL2_MOUSE]</t>
  </si>
  <si>
    <t>Dysferlin OS=Mus musculus GN=Dysf PE=1 SV=3 - [DYSF_MOUSE]</t>
  </si>
  <si>
    <t>E3 SUMO-protein ligase RanBP2 OS=Mus musculus GN=Ranbp2 PE=1 SV=2 - [RBP2_MOUSE]</t>
  </si>
  <si>
    <t>E3 ubiquitin-protein ligase HECTD1 OS=Mus musculus GN=Hectd1 PE=1 SV=2 - [HECD1_MOUSE]</t>
  </si>
  <si>
    <t>E3 ubiquitin-protein ligase HERC2 OS=Mus musculus GN=Herc2 PE=1 SV=3 - [HERC2_MOUSE]</t>
  </si>
  <si>
    <t>E3 ubiquitin-protein ligase Itchy OS=Mus musculus GN=Itch PE=1 SV=2 - [ITCH_MOUSE]</t>
  </si>
  <si>
    <t>E3 ubiquitin-protein ligase MIB1 OS=Mus musculus GN=Mib1 PE=1 SV=1 - [MIB1_MOUSE]</t>
  </si>
  <si>
    <t>E3 ubiquitin-protein ligase NEDD4 OS=Mus musculus GN=Nedd4 PE=1 SV=3 - [NEDD4_MOUSE]</t>
  </si>
  <si>
    <t>E3 ubiquitin-protein ligase RNF114 OS=Mus musculus GN=Rnf114 PE=1 SV=2 - [RN114_MOUSE]</t>
  </si>
  <si>
    <t>E3 ubiquitin-protein ligase RNF213 OS=Mus musculus GN=Rnf213 PE=1 SV=2 - [RN213_MOUSE]</t>
  </si>
  <si>
    <t>E3 ubiquitin-protein ligase SMURF1 OS=Mus musculus GN=Smurf1 PE=1 SV=2 - [SMUF1_MOUSE]</t>
  </si>
  <si>
    <t>E3 ubiquitin-protein ligase SMURF2 OS=Mus musculus GN=Smurf2 PE=1 SV=1 - [SMUF2_MOUSE]</t>
  </si>
  <si>
    <t>E3 ubiquitin-protein ligase TRIM21 OS=Mus musculus GN=Trim21 PE=1 SV=1 - [RO52_MOUSE]</t>
  </si>
  <si>
    <t>E3 ubiquitin-protein ligase TRIM32 OS=Mus musculus GN=Trim32 PE=1 SV=2 - [TRI32_MOUSE]</t>
  </si>
  <si>
    <t>E3 ubiquitin-protein ligase TRIM56 OS=Mus musculus GN=Trim56 PE=1 SV=1 - [TRI56_MOUSE]</t>
  </si>
  <si>
    <t>E3 ubiquitin-protein ligase UBR5 OS=Mus musculus GN=Ubr5 PE=1 SV=2 - [UBR5_MOUSE]</t>
  </si>
  <si>
    <t>E3 ubiquitin/ISG15 ligase TRIM25 OS=Mus musculus GN=Trim25 PE=1 SV=2 - [TRI25_MOUSE]</t>
  </si>
  <si>
    <t>E9PVX6</t>
  </si>
  <si>
    <t>E9PZJ8</t>
  </si>
  <si>
    <t>E9Q3L2</t>
  </si>
  <si>
    <t>E9Q555</t>
  </si>
  <si>
    <t>E9Q557</t>
  </si>
  <si>
    <t>E9Q5G3</t>
  </si>
  <si>
    <t>E9Q5K9-3</t>
  </si>
  <si>
    <t>E9Q634</t>
  </si>
  <si>
    <t>E9Q6B2</t>
  </si>
  <si>
    <t>E9Q6P5</t>
  </si>
  <si>
    <t>E9QAM5</t>
  </si>
  <si>
    <t>EF-hand domain-containing protein D2 OS=Mus musculus GN=Efhd2 PE=1 SV=1 - [EFHD2_MOUSE]</t>
  </si>
  <si>
    <t>EH domain-binding protein 1-like protein 1 OS=Mus musculus GN=Ehbp1l1 PE=1 SV=1 - [EH1L1_MOUSE]</t>
  </si>
  <si>
    <t>EH domain-containing protein 1 OS=Mus musculus GN=Ehd1 PE=1 SV=1 - [EHD1_MOUSE]</t>
  </si>
  <si>
    <t>EH domain-containing protein 2 OS=Mus musculus GN=Ehd2 PE=1 SV=1 - [EHD2_MOUSE]</t>
  </si>
  <si>
    <t>EH domain-containing protein 4 OS=Mus musculus GN=Ehd4 PE=1 SV=1 - [EHD4_MOUSE]</t>
  </si>
  <si>
    <t>ELAV-like protein 1 OS=Mus musculus GN=Elavl1 PE=1 SV=2 - [ELAV1_MOUSE]</t>
  </si>
  <si>
    <t>ELKS/Rab6-interacting/CAST family member 1 OS=Mus musculus GN=Erc1 PE=1 SV=1 - [RB6I2_MOUSE]</t>
  </si>
  <si>
    <t>EMILIN-1 OS=Mus musculus GN=Emilin1 PE=1 SV=1 - [EMIL1_MOUSE]</t>
  </si>
  <si>
    <t>ESF1 homolog OS=Mus musculus GN=Esf1 PE=1 SV=1 - [ESF1_MOUSE]</t>
  </si>
  <si>
    <t>Echinoderm microtubule-associated protein-like 3 OS=Mus musculus GN=Eml3 PE=1 SV=1 - [EMAL3_MOUSE]</t>
  </si>
  <si>
    <t>Elongation factor 1-alpha 1 OS=Mus musculus GN=Eef1a1 PE=1 SV=3 - [EF1A1_MOUSE]</t>
  </si>
  <si>
    <t>Elongation factor 1-beta OS=Mus musculus GN=Eef1b PE=1 SV=5 - [EF1B_MOUSE]</t>
  </si>
  <si>
    <t>Elongation factor 1-delta OS=Mus musculus GN=Eef1d PE=1 SV=3 - [EF1D_MOUSE]</t>
  </si>
  <si>
    <t>Elongation factor 1-gamma OS=Mus musculus GN=Eef1g PE=1 SV=3 - [EF1G_MOUSE]</t>
  </si>
  <si>
    <t>Elongation factor 2 OS=Mus musculus GN=Eef2 PE=1 SV=2 - [EF2_MOUSE]</t>
  </si>
  <si>
    <t>Elongation factor Tu, mitochondrial OS=Mus musculus GN=Tufm PE=1 SV=1 - [EFTU_MOUSE]</t>
  </si>
  <si>
    <t>Elongator complex protein 1 OS=Mus musculus GN=Ikbkap PE=1 SV=2 - [ELP1_MOUSE]</t>
  </si>
  <si>
    <t>Elongator complex protein 3 OS=Mus musculus GN=Elp3 PE=1 SV=1 - [ELP3_MOUSE]</t>
  </si>
  <si>
    <t>Elongin-A OS=Mus musculus GN=Eloa PE=1 SV=3 - [ELOA1_MOUSE]</t>
  </si>
  <si>
    <t>Elongin-B OS=Mus musculus GN=Elob PE=1 SV=1 - [ELOB_MOUSE]</t>
  </si>
  <si>
    <t>Elongin-C OS=Mus musculus GN=Eloc PE=1 SV=1 - [ELOC_MOUSE]</t>
  </si>
  <si>
    <t>Emerin OS=Mus musculus GN=Emd PE=1 SV=1 - [EMD_MOUSE]</t>
  </si>
  <si>
    <t>Endophilin-A2 OS=Mus musculus GN=Sh3gl1 PE=1 SV=1 - [SH3G1_MOUSE]</t>
  </si>
  <si>
    <t>Endoplasmin OS=Mus musculus GN=Hsp90b1 PE=1 SV=2 - [ENPL_MOUSE]</t>
  </si>
  <si>
    <t>Engulfment and cell motility protein 1 OS=Mus musculus GN=Elmo1 PE=1 SV=2 - [ELMO1_MOUSE]</t>
  </si>
  <si>
    <t>Enhancer of mRNA-decapping protein 3 OS=Mus musculus GN=Edc3 PE=1 SV=1 - [EDC3_MOUSE]</t>
  </si>
  <si>
    <t>Ephrin type-A receptor 2 OS=Mus musculus GN=Epha2 PE=1 SV=3 - [EPHA2_MOUSE]</t>
  </si>
  <si>
    <t>Ephrin type-B receptor 4 OS=Mus musculus GN=Ephb4 PE=1 SV=2 - [EPHB4_MOUSE]</t>
  </si>
  <si>
    <t>Epidermal growth factor receptor kinase substrate 8 OS=Mus musculus GN=Eps8 PE=1 SV=2 - [EPS8_MOUSE]</t>
  </si>
  <si>
    <t>Epidermal growth factor receptor substrate 15 OS=Mus musculus GN=Eps15 PE=1 SV=1 - [EPS15_MOUSE]</t>
  </si>
  <si>
    <t>Epidermal growth factor receptor substrate 15-like 1 OS=Mus musculus GN=Eps15l1 PE=1 SV=3 - [EP15R_MOUSE]</t>
  </si>
  <si>
    <t>Epsin-1 OS=Mus musculus GN=Epn1 PE=1 SV=3 - [EPN1_MOUSE]</t>
  </si>
  <si>
    <t>Erythrocyte band 7 integral membrane protein OS=Mus musculus GN=Stom PE=1 SV=3 - [STOM_MOUSE]</t>
  </si>
  <si>
    <t>Eukaryotic initiation factor 4A-I OS=Mus musculus GN=Eif4a1 PE=1 SV=1 - [IF4A1_MOUSE]</t>
  </si>
  <si>
    <t>Eukaryotic initiation factor 4A-II OS=Mus musculus GN=Eif4a2 PE=1 SV=2 - [IF4A2_MOUSE]</t>
  </si>
  <si>
    <t>Eukaryotic initiation factor 4A-III OS=Mus musculus GN=Eif4a3 PE=1 SV=3 - [IF4A3_MOUSE]</t>
  </si>
  <si>
    <t>Eukaryotic peptide chain release factor subunit 1 OS=Mus musculus GN=Etf1 PE=1 SV=4 - [ERF1_MOUSE]</t>
  </si>
  <si>
    <t>Eukaryotic translation initiation factor 1 OS=Mus musculus GN=Eif1 PE=1 SV=2 - [EIF1_MOUSE]</t>
  </si>
  <si>
    <t>Eukaryotic translation initiation factor 1A OS=Mus musculus GN=Eif1a PE=2 SV=3 - [IF1A_MOUSE]</t>
  </si>
  <si>
    <t>Eukaryotic translation initiation factor 1A, X-chromosomal OS=Mus musculus GN=Eif1ax PE=2 SV=3 - [IF1AX_MOUSE]</t>
  </si>
  <si>
    <t>Eukaryotic translation initiation factor 2 subunit 1 OS=Mus musculus GN=Eif2s1 PE=1 SV=3 - [IF2A_MOUSE]</t>
  </si>
  <si>
    <t>Eukaryotic translation initiation factor 2 subunit 2 OS=Mus musculus GN=Eif2s2 PE=1 SV=1 - [IF2B_MOUSE]</t>
  </si>
  <si>
    <t>Eukaryotic translation initiation factor 2 subunit 3, X-linked OS=Mus musculus GN=Eif2s3x PE=1 SV=2 - [IF2G_MOUSE]</t>
  </si>
  <si>
    <t>Eukaryotic translation initiation factor 2D OS=Mus musculus GN=Eif2d PE=1 SV=3 - [EIF2D_MOUSE]</t>
  </si>
  <si>
    <t>Eukaryotic translation initiation factor 3 subunit A OS=Mus musculus GN=Eif3a PE=1 SV=5 - [EIF3A_MOUSE]</t>
  </si>
  <si>
    <t>Eukaryotic translation initiation factor 3 subunit B OS=Mus musculus GN=Eif3b PE=1 SV=1 - [EIF3B_MOUSE]</t>
  </si>
  <si>
    <t>Eukaryotic translation initiation factor 3 subunit C OS=Mus musculus GN=Eif3c PE=1 SV=1 - [EIF3C_MOUSE]</t>
  </si>
  <si>
    <t>Eukaryotic translation initiation factor 3 subunit D OS=Mus musculus GN=Eif3d PE=1 SV=2 - [EIF3D_MOUSE]</t>
  </si>
  <si>
    <t>Eukaryotic translation initiation factor 3 subunit E OS=Mus musculus GN=Eif3e PE=1 SV=1 - [EIF3E_MOUSE]</t>
  </si>
  <si>
    <t>Eukaryotic translation initiation factor 3 subunit F OS=Mus musculus GN=Eif3f PE=1 SV=2 - [EIF3F_MOUSE]</t>
  </si>
  <si>
    <t>Eukaryotic translation initiation factor 3 subunit G OS=Mus musculus GN=Eif3g PE=1 SV=2 - [EIF3G_MOUSE]</t>
  </si>
  <si>
    <t>Eukaryotic translation initiation factor 3 subunit H OS=Mus musculus GN=Eif3h PE=1 SV=1 - [EIF3H_MOUSE]</t>
  </si>
  <si>
    <t>Eukaryotic translation initiation factor 3 subunit I OS=Mus musculus GN=Eif3i PE=1 SV=1 - [EIF3I_MOUSE]</t>
  </si>
  <si>
    <t>Eukaryotic translation initiation factor 3 subunit J-A OS=Mus musculus GN=Eif3j1 PE=2 SV=1 - [EI3JA_MOUSE]</t>
  </si>
  <si>
    <t>Eukaryotic translation initiation factor 3 subunit L OS=Mus musculus GN=Eif3l PE=1 SV=1 - [EIF3L_MOUSE]</t>
  </si>
  <si>
    <t>Eukaryotic translation initiation factor 3 subunit M OS=Mus musculus GN=Eif3m PE=1 SV=1 - [EIF3M_MOUSE]</t>
  </si>
  <si>
    <t>Eukaryotic translation initiation factor 4 gamma 1 OS=Mus musculus GN=Eif4g1 PE=1 SV=1 - [IF4G1_MOUSE]</t>
  </si>
  <si>
    <t>Eukaryotic translation initiation factor 4B OS=Mus musculus GN=Eif4b PE=1 SV=1 - [IF4B_MOUSE]</t>
  </si>
  <si>
    <t>Eukaryotic translation initiation factor 4E OS=Mus musculus GN=Eif4e PE=1 SV=1 - [IF4E_MOUSE]</t>
  </si>
  <si>
    <t>Eukaryotic translation initiation factor 4E type 2 OS=Mus musculus GN=Eif4e2 PE=1 SV=1 - [IF4E2_MOUSE]</t>
  </si>
  <si>
    <t>Eukaryotic translation initiation factor 5 OS=Mus musculus GN=Eif5 PE=1 SV=1 - [IF5_MOUSE]</t>
  </si>
  <si>
    <t>Eukaryotic translation initiation factor 5A-1 OS=Mus musculus GN=Eif5a PE=1 SV=2 - [IF5A1_MOUSE]</t>
  </si>
  <si>
    <t>Eukaryotic translation initiation factor 5B OS=Mus musculus GN=Eif5b PE=1 SV=2 - [IF2P_MOUSE]</t>
  </si>
  <si>
    <t>Eukaryotic translation initiation factor 6 OS=Mus musculus GN=Eif6 PE=1 SV=2 - [IF6_MOUSE]</t>
  </si>
  <si>
    <t>Exportin-1 OS=Mus musculus GN=Xpo1 PE=1 SV=1 - [XPO1_MOUSE]</t>
  </si>
  <si>
    <t>Exportin-2 OS=Mus musculus GN=Cse1l PE=1 SV=1 - [XPO2_MOUSE]</t>
  </si>
  <si>
    <t>Extended synaptotagmin-2 OS=Mus musculus GN=Esyt2 PE=1 SV=1 - [ESYT2_MOUSE]</t>
  </si>
  <si>
    <t>Ezrin OS=Mus musculus GN=Ezr PE=1 SV=3 - [EZRI_MOUSE]</t>
  </si>
  <si>
    <t>F-BAR domain only protein 2 OS=Mus musculus GN=Fcho2 PE=1 SV=1 - [FCHO2_MOUSE]</t>
  </si>
  <si>
    <t>F-actin-capping protein subunit alpha-1 OS=Mus musculus GN=Capza1 PE=1 SV=4 - [CAZA1_MOUSE]</t>
  </si>
  <si>
    <t>F-actin-capping protein subunit alpha-2 OS=Mus musculus GN=Capza2 PE=1 SV=3 - [CAZA2_MOUSE]</t>
  </si>
  <si>
    <t>F-actin-capping protein subunit beta OS=Mus musculus GN=Capzb PE=1 SV=3 - [CAPZB_MOUSE]</t>
  </si>
  <si>
    <t>F-box only protein 30 OS=Mus musculus GN=Fbxo30 PE=1 SV=2 - [FBX30_MOUSE]</t>
  </si>
  <si>
    <t>F6ZDS4</t>
  </si>
  <si>
    <t>F8VPU2</t>
  </si>
  <si>
    <t>F8VQB6</t>
  </si>
  <si>
    <t>FACT complex subunit SPT16 OS=Mus musculus GN=Supt16h PE=1 SV=2 - [SP16H_MOUSE]</t>
  </si>
  <si>
    <t>FACT complex subunit SSRP1 OS=Mus musculus GN=Ssrp1 PE=1 SV=2 - [SSRP1_MOUSE]</t>
  </si>
  <si>
    <t>FERM domain-containing protein 4A OS=Mus musculus GN=Frmd4a PE=1 SV=2 - [FRM4A_MOUSE]</t>
  </si>
  <si>
    <t>FERM domain-containing protein 8 OS=Mus musculus GN=Frmd8 PE=1 SV=2 - [FRMD8_MOUSE]</t>
  </si>
  <si>
    <t>FERM, RhoGEF and pleckstrin domain-containing protein 1 OS=Mus musculus GN=Farp1 PE=1 SV=1 - [FARP1_MOUSE]</t>
  </si>
  <si>
    <t>FK506-binding protein 15 OS=Mus musculus GN=Fkbp15 PE=1 SV=2 - [FKB15_MOUSE]</t>
  </si>
  <si>
    <t>FYVE, RhoGEF and PH domain-containing protein 5 OS=Mus musculus GN=Fgd5 PE=1 SV=2 - [FGD5_MOUSE]</t>
  </si>
  <si>
    <t>Fascin OS=Mus musculus GN=Fscn1 PE=1 SV=4 - [FSCN1_MOUSE]</t>
  </si>
  <si>
    <t>Fatty acid synthase OS=Mus musculus GN=Fasn PE=1 SV=2 - [FAS_MOUSE]</t>
  </si>
  <si>
    <t>Fatty acyl-CoA reductase 1 OS=Mus musculus GN=Far1 PE=1 SV=1 - [FACR1_MOUSE]</t>
  </si>
  <si>
    <t>Fermitin family homolog 2 OS=Mus musculus GN=Fermt2 PE=1 SV=1 - [FERM2_MOUSE]</t>
  </si>
  <si>
    <t>Ferritin heavy chain OS=Mus musculus GN=Fth1 PE=1 SV=2 - [FRIH_MOUSE]</t>
  </si>
  <si>
    <t>Ferritin light chain 1 OS=Mus musculus GN=Ftl1 PE=1 SV=2 - [FRIL1_MOUSE]</t>
  </si>
  <si>
    <t>Fibronectin OS=Mus musculus GN=Fn1 PE=1 SV=4 - [FINC_MOUSE]</t>
  </si>
  <si>
    <t>Filamin-A OS=Mus musculus GN=Flna PE=1 SV=5 - [FLNA_MOUSE]</t>
  </si>
  <si>
    <t>Filamin-B OS=Mus musculus GN=Flnb PE=1 SV=3 - [FLNB_MOUSE]</t>
  </si>
  <si>
    <t>Flotillin-1 OS=Mus musculus GN=Flot1 PE=1 SV=1 - [FLOT1_MOUSE]</t>
  </si>
  <si>
    <t>Formin-like protein 3 OS=Mus musculus GN=Fmnl3 PE=1 SV=2 - [FMNL3_MOUSE]</t>
  </si>
  <si>
    <t>Fragile X mental retardation syndrome-related protein 2 OS=Mus musculus GN=Fxr2 PE=1 SV=1 - [FXR2_MOUSE]</t>
  </si>
  <si>
    <t>Fructose-bisphosphate aldolase A OS=Mus musculus GN=Aldoa PE=1 SV=2 - [ALDOA_MOUSE]</t>
  </si>
  <si>
    <t>G kinase-anchoring protein 1 OS=Mus musculus GN=Gkap1 PE=1 SV=1 - [GKAP1_MOUSE]</t>
  </si>
  <si>
    <t>G-rich sequence factor 1 OS=Mus musculus GN=Grsf1 PE=1 SV=2 - [GRSF1_MOUSE]</t>
  </si>
  <si>
    <t>G2 and S phase-expressed protein 1 OS=Mus musculus GN=Gtse1 PE=1 SV=2 - [GTSE1_MOUSE]</t>
  </si>
  <si>
    <t>G3X9J0</t>
  </si>
  <si>
    <t>G5E829</t>
  </si>
  <si>
    <t>GMP synthase [glutamine-hydrolyzing] OS=Mus musculus GN=Gmps PE=1 SV=2 - [GUAA_MOUSE]</t>
  </si>
  <si>
    <t>GRAM domain-containing protein 4 OS=Mus musculus GN=Gramd4 PE=1 SV=1 - [GRAM4_MOUSE]</t>
  </si>
  <si>
    <t>GTP-binding nuclear protein Ran OS=Mus musculus GN=Ran PE=1 SV=3 - [RAN_MOUSE]</t>
  </si>
  <si>
    <t>GTP-binding protein 1 OS=Mus musculus GN=Gtpbp1 PE=1 SV=2 - [GTPB1_MOUSE]</t>
  </si>
  <si>
    <t>GTP-binding protein Rheb OS=Mus musculus GN=Rheb PE=1 SV=1 - [RHEB_MOUSE]</t>
  </si>
  <si>
    <t>GTP-binding protein SAR1b OS=Mus musculus GN=Sar1b PE=1 SV=1 - [SAR1B_MOUSE]</t>
  </si>
  <si>
    <t>GTPase IMAP family member 4 OS=Mus musculus GN=Gimap4 PE=1 SV=1 - [GIMA4_MOUSE]</t>
  </si>
  <si>
    <t>GTPase NRas OS=Mus musculus GN=Nras PE=1 SV=1 - [RASN_MOUSE]</t>
  </si>
  <si>
    <t>Gag polyprotein OS=Cas-Br-E murine leukemia virus GN=gag PE=3 SV=3 - [GAG_MLVCB]</t>
  </si>
  <si>
    <t>Galactokinase OS=Mus musculus GN=Galk1 PE=1 SV=2 - [GALK1_MOUSE]</t>
  </si>
  <si>
    <t>Galectin-1 OS=Mus musculus GN=Lgals1 PE=1 SV=3 - [LEG1_MOUSE]</t>
  </si>
  <si>
    <t>Galectin-8 OS=Mus musculus GN=Lgals8 PE=1 SV=1 - [LEG8_MOUSE]</t>
  </si>
  <si>
    <t>Gap junction alpha-1 protein OS=Mus musculus GN=Gja1 PE=1 SV=2 - [CXA1_MOUSE]</t>
  </si>
  <si>
    <t>Gem-associated protein 5 OS=Mus musculus GN=Gemin5 PE=1 SV=2 - [GEMI5_MOUSE]</t>
  </si>
  <si>
    <t>General receptor for phosphoinositides 1-associated scaffold protein OS=Mus musculus GN=Grasp PE=1 SV=2 - [GRASP_MOUSE]</t>
  </si>
  <si>
    <t>General transcription factor IIF subunit 2 OS=Mus musculus GN=Gtf2f2 PE=1 SV=1 - [T2FB_MOUSE]</t>
  </si>
  <si>
    <t>Glucose-6-phosphate 1-dehydrogenase X OS=Mus musculus GN=G6pdx PE=1 SV=3 - [G6PD1_MOUSE]</t>
  </si>
  <si>
    <t>Glucose-6-phosphate isomerase OS=Mus musculus GN=Gpi PE=1 SV=4 - [G6PI_MOUSE]</t>
  </si>
  <si>
    <t>Glutamate--cysteine ligase regulatory subunit OS=Mus musculus GN=Gclm PE=1 SV=1 - [GSH0_MOUSE]</t>
  </si>
  <si>
    <t>Glutamate-rich WD repeat-containing protein 1 OS=Mus musculus GN=Grwd1 PE=1 SV=2 - [GRWD1_MOUSE]</t>
  </si>
  <si>
    <t>Glutaredoxin-3 OS=Mus musculus GN=Glrx3 PE=1 SV=1 - [GLRX3_MOUSE]</t>
  </si>
  <si>
    <t>Glutathione S-transferase Mu 6 OS=Mus musculus GN=Gstm6 PE=1 SV=4 - [GSTM6_MOUSE]</t>
  </si>
  <si>
    <t>Glutathione S-transferase P 1 OS=Mus musculus GN=Gstp1 PE=1 SV=2 - [GSTP1_MOUSE]</t>
  </si>
  <si>
    <t>Glutathione S-transferase omega-1 OS=Mus musculus GN=Gsto1 PE=1 SV=2 - [GSTO1_MOUSE]</t>
  </si>
  <si>
    <t>Glutathione peroxidase 1 OS=Mus musculus GN=Gpx1 PE=1 SV=2 - [GPX1_MOUSE]</t>
  </si>
  <si>
    <t>Glyceraldehyde-3-phosphate dehydrogenase OS=Mus musculus GN=Gapdh PE=1 SV=2 - [G3P_MOUSE]</t>
  </si>
  <si>
    <t>Glycine--tRNA ligase OS=Mus musculus GN=Gars PE=1 SV=1 - [SYG_MOUSE]</t>
  </si>
  <si>
    <t>Glycogen synthase kinase-3 beta OS=Mus musculus GN=Gsk3b PE=1 SV=2 - [GSK3B_MOUSE]</t>
  </si>
  <si>
    <t>Glycylpeptide N-tetradecanoyltransferase 1 OS=Mus musculus GN=Nmt1 PE=1 SV=1 - [NMT1_MOUSE]</t>
  </si>
  <si>
    <t>Glycylpeptide N-tetradecanoyltransferase 2 OS=Mus musculus GN=Nmt2 PE=1 SV=1 - [NMT2_MOUSE]</t>
  </si>
  <si>
    <t>Golgi-associated plant pathogenesis-related protein 1 OS=Mus musculus GN=Glipr2 PE=1 SV=3 - [GAPR1_MOUSE]</t>
  </si>
  <si>
    <t>Golgin subfamily A member 7 OS=Mus musculus GN=Golga7 PE=1 SV=1 - [GOGA7_MOUSE]</t>
  </si>
  <si>
    <t>Granulins OS=Mus musculus GN=Grn PE=1 SV=2 - [GRN_MOUSE]</t>
  </si>
  <si>
    <t>Growth factor receptor-bound protein 2 OS=Mus musculus GN=Grb2 PE=1 SV=1 - [GRB2_MOUSE]</t>
  </si>
  <si>
    <t>Guanine nucleotide-binding protein G(I)/G(S)/G(O) subunit gamma-12 OS=Mus musculus GN=Gng12 PE=1 SV=3 - [GBG12_MOUSE]</t>
  </si>
  <si>
    <t>Guanine nucleotide-binding protein G(I)/G(S)/G(T) subunit beta-1 OS=Mus musculus GN=Gnb1 PE=1 SV=3 - [GBB1_MOUSE]</t>
  </si>
  <si>
    <t>Guanine nucleotide-binding protein G(I)/G(S)/G(T) subunit beta-2 OS=Mus musculus GN=Gnb2 PE=1 SV=3 - [GBB2_MOUSE]</t>
  </si>
  <si>
    <t>Guanine nucleotide-binding protein G(i) subunit alpha-2 OS=Mus musculus GN=Gnai2 PE=1 SV=5 - [GNAI2_MOUSE]</t>
  </si>
  <si>
    <t>Guanine nucleotide-binding protein G(k) subunit alpha OS=Mus musculus GN=Gnai3 PE=1 SV=3 - [GNAI3_MOUSE]</t>
  </si>
  <si>
    <t>Guanine nucleotide-binding protein G(q) subunit alpha OS=Mus musculus GN=Gnaq PE=1 SV=4 - [GNAQ_MOUSE]</t>
  </si>
  <si>
    <t>Guanine nucleotide-binding protein G(s) subunit alpha isoforms short OS=Mus musculus GN=Gnas PE=1 SV=1 - [GNAS2_MOUSE]</t>
  </si>
  <si>
    <t>Guanine nucleotide-binding protein subunit alpha-11 OS=Mus musculus GN=Gna11 PE=1 SV=1 - [GNA11_MOUSE]</t>
  </si>
  <si>
    <t>Guanine nucleotide-binding protein subunit alpha-13 OS=Mus musculus GN=Gna13 PE=1 SV=1 - [GNA13_MOUSE]</t>
  </si>
  <si>
    <t>Guanine nucleotide-binding protein-like 3 OS=Mus musculus GN=Gnl3 PE=1 SV=2 - [GNL3_MOUSE]</t>
  </si>
  <si>
    <t>H-2 class I histocompatibility antigen, D-B alpha chain OS=Mus musculus GN=H2-D1 PE=1 SV=2 - [HA11_MOUSE]</t>
  </si>
  <si>
    <t>H/ACA ribonucleoprotein complex subunit 4 OS=Mus musculus GN=Dkc1 PE=1 SV=4 - [DKC1_MOUSE]</t>
  </si>
  <si>
    <t>Heat shock 70 kDa protein 12B OS=Mus musculus GN=Hspa12b PE=1 SV=1 - [HS12B_MOUSE]</t>
  </si>
  <si>
    <t>Heat shock 70 kDa protein 1A OS=Mus musculus GN=Hspa1a PE=1 SV=2 - [HS71A_MOUSE]</t>
  </si>
  <si>
    <t>Heat shock 70 kDa protein 4 OS=Mus musculus GN=Hspa4 PE=1 SV=1 - [HSP74_MOUSE]</t>
  </si>
  <si>
    <t>Heat shock cognate 71 kDa protein OS=Mus musculus GN=Hspa8 PE=1 SV=1 - [HSP7C_MOUSE]</t>
  </si>
  <si>
    <t>Heat shock protein 75 kDa, mitochondrial OS=Mus musculus GN=Trap1 PE=1 SV=1 - [TRAP1_MOUSE]</t>
  </si>
  <si>
    <t>Heat shock protein HSP 90-alpha OS=Mus musculus GN=Hsp90aa1 PE=1 SV=4 - [HS90A_MOUSE]</t>
  </si>
  <si>
    <t>Heat shock protein HSP 90-beta OS=Mus musculus GN=Hsp90ab1 PE=1 SV=3 - [HS90B_MOUSE]</t>
  </si>
  <si>
    <t>Heat shock-related 70 kDa protein 2 OS=Mus musculus GN=Hspa2 PE=1 SV=2 - [HSP72_MOUSE]</t>
  </si>
  <si>
    <t>Helicase with zinc finger domain 2 OS=Mus musculus GN=Helz2 PE=1 SV=1 - [HELZ2_MOUSE]</t>
  </si>
  <si>
    <t>Hematopoietic lineage cell-specific protein OS=Mus musculus GN=Hcls1 PE=1 SV=2 - [HCLS1_MOUSE]</t>
  </si>
  <si>
    <t>Hemoglobin subunit alpha OS=Mus musculus GN=Hba PE=1 SV=2 - [HBA_MOUSE]</t>
  </si>
  <si>
    <t>Hemoglobin subunit beta-1 OS=Mus musculus GN=Hbb-b1 PE=1 SV=2 - [HBB1_MOUSE]</t>
  </si>
  <si>
    <t>Hepatocyte growth factor-regulated tyrosine kinase substrate OS=Mus musculus GN=Hgs PE=1 SV=2 - [HGS_MOUSE]</t>
  </si>
  <si>
    <t>Heterogeneous nuclear ribonucleoprotein A/B OS=Mus musculus GN=Hnrnpab PE=1 SV=1 - [ROAA_MOUSE]</t>
  </si>
  <si>
    <t>Heterogeneous nuclear ribonucleoprotein A0 OS=Mus musculus GN=Hnrnpa0 PE=1 SV=1 - [ROA0_MOUSE]</t>
  </si>
  <si>
    <t>Heterogeneous nuclear ribonucleoprotein A1 OS=Mus musculus GN=Hnrnpa1 PE=1 SV=2 - [ROA1_MOUSE]</t>
  </si>
  <si>
    <t>Heterogeneous nuclear ribonucleoprotein A3 OS=Mus musculus GN=Hnrnpa3 PE=1 SV=1 - [ROA3_MOUSE]</t>
  </si>
  <si>
    <t>Heterogeneous nuclear ribonucleoprotein D-like OS=Mus musculus GN=Hnrnpdl PE=1 SV=1 - [HNRDL_MOUSE]</t>
  </si>
  <si>
    <t>Heterogeneous nuclear ribonucleoprotein H OS=Mus musculus GN=Hnrnph1 PE=1 SV=3 - [HNRH1_MOUSE]</t>
  </si>
  <si>
    <t>Heterogeneous nuclear ribonucleoprotein H2 OS=Mus musculus GN=Hnrnph2 PE=1 SV=1 - [HNRH2_MOUSE]</t>
  </si>
  <si>
    <t>Heterogeneous nuclear ribonucleoprotein L OS=Mus musculus GN=Hnrnpl PE=1 SV=2 - [HNRPL_MOUSE]</t>
  </si>
  <si>
    <t>Heterogeneous nuclear ribonucleoprotein L-like OS=Mus musculus GN=Hnrnpll PE=1 SV=3 - [HNRLL_MOUSE]</t>
  </si>
  <si>
    <t>Heterogeneous nuclear ribonucleoprotein U OS=Mus musculus GN=Hnrnpu PE=1 SV=1 - [HNRPU_MOUSE]</t>
  </si>
  <si>
    <t>Heterogeneous nuclear ribonucleoproteins A2/B1 OS=Mus musculus GN=Hnrnpa2b1 PE=1 SV=2 - [ROA2_MOUSE]</t>
  </si>
  <si>
    <t>High mobility group protein B1 OS=Mus musculus GN=Hmgb1 PE=1 SV=2 - [HMGB1_MOUSE]</t>
  </si>
  <si>
    <t>High mobility group protein HMG-I/HMG-Y OS=Mus musculus GN=Hmga1 PE=1 SV=4 - [HMGA1_MOUSE]</t>
  </si>
  <si>
    <t>High mobility group protein HMGI-C OS=Mus musculus GN=Hmga2 PE=1 SV=1 - [HMGA2_MOUSE]</t>
  </si>
  <si>
    <t>Hippocalcin-like protein 1 OS=Mus musculus GN=Hpcal1 PE=1 SV=2 - [HPCL1_MOUSE]</t>
  </si>
  <si>
    <t>Histidine triad nucleotide-binding protein 1 OS=Mus musculus GN=Hint1 PE=1 SV=3 - [HINT1_MOUSE]</t>
  </si>
  <si>
    <t>Histone H1.0 OS=Mus musculus GN=H1f0 PE=2 SV=4 - [H10_MOUSE]</t>
  </si>
  <si>
    <t>Histone H1.2 OS=Mus musculus GN=Hist1h1c PE=1 SV=2 - [H12_MOUSE]</t>
  </si>
  <si>
    <t>Histone H1.4 OS=Mus musculus GN=Hist1h1e PE=1 SV=2 - [H14_MOUSE]</t>
  </si>
  <si>
    <t>Histone H2A type 1-H OS=Mus musculus GN=Hist1h2ah PE=1 SV=3 - [H2A1H_MOUSE]</t>
  </si>
  <si>
    <t>Histone H2A type 2-C OS=Mus musculus GN=Hist2h2ac PE=1 SV=3 - [H2A2C_MOUSE]</t>
  </si>
  <si>
    <t>Histone H2A.Z OS=Mus musculus GN=H2afz PE=1 SV=2 - [H2AZ_MOUSE]</t>
  </si>
  <si>
    <t>Histone H2AX OS=Mus musculus GN=H2afx PE=1 SV=2 - [H2AX_MOUSE]</t>
  </si>
  <si>
    <t>Histone H2B type 1-M OS=Mus musculus GN=Hist1h2bm PE=1 SV=2 - [H2B1M_MOUSE]</t>
  </si>
  <si>
    <t>Histone H3.2 OS=Mus musculus GN=Hist1h3b PE=1 SV=2 - [H32_MOUSE]</t>
  </si>
  <si>
    <t>Histone H4 OS=Mus musculus GN=Hist1h4a PE=1 SV=2 - [H4_MOUSE]</t>
  </si>
  <si>
    <t>Histone PARylation factor 1 OS=Mus musculus GN=Hpf1 PE=1 SV=1 - [HPF1_MOUSE]</t>
  </si>
  <si>
    <t>Histone RNA hairpin-binding protein OS=Mus musculus GN=Slbp PE=1 SV=1 - [SLBP_MOUSE]</t>
  </si>
  <si>
    <t>Histone deacetylase 1 OS=Mus musculus GN=Hdac1 PE=1 SV=1 - [HDAC1_MOUSE]</t>
  </si>
  <si>
    <t>Histone deacetylase 2 OS=Mus musculus GN=Hdac2 PE=1 SV=1 - [HDAC2_MOUSE]</t>
  </si>
  <si>
    <t>Histone-binding protein RBBP7 OS=Mus musculus GN=Rbbp7 PE=1 SV=1 - [RBBP7_MOUSE]</t>
  </si>
  <si>
    <t>Homeobox protein Hox-D8 OS=Mus musculus GN=Hoxd8 PE=3 SV=4 - [HXD8_MOUSE]</t>
  </si>
  <si>
    <t>Homer protein homolog 3 OS=Mus musculus GN=Homer3 PE=1 SV=2 - [HOME3_MOUSE]</t>
  </si>
  <si>
    <t>Hsc70-interacting protein OS=Mus musculus GN=St13 PE=1 SV=1 - [F10A1_MOUSE]</t>
  </si>
  <si>
    <t>Hsp90 co-chaperone Cdc37 OS=Mus musculus GN=Cdc37 PE=1 SV=1 - [CDC37_MOUSE]</t>
  </si>
  <si>
    <t>Huntingtin-interacting protein 1 OS=Mus musculus GN=Hip1 PE=1 SV=2 - [HIP1_MOUSE]</t>
  </si>
  <si>
    <t>Huntingtin-interacting protein 1-related protein OS=Mus musculus GN=Hip1r PE=1 SV=2 - [HIP1R_MOUSE]</t>
  </si>
  <si>
    <t>Hypoxanthine-guanine phosphoribosyltransferase OS=Mus musculus GN=Hprt1 PE=1 SV=3 - [HPRT_MOUSE]</t>
  </si>
  <si>
    <t>IQ motif and SEC7 domain-containing protein 1 OS=Mus musculus GN=Iqsec1 PE=1 SV=2 - [IQEC1_MOUSE]</t>
  </si>
  <si>
    <t>IST1 homolog OS=Mus musculus GN=Ist1 PE=1 SV=1 - [IST1_MOUSE]</t>
  </si>
  <si>
    <t>Ig mu chain C region OS=Mus musculus GN=Ighm PE=1 SV=2 - [IGHM_MOUSE]</t>
  </si>
  <si>
    <t>IgE-binding protein OS=Mus musculus GN=Iap PE=2 SV=1 - [IGEB_MOUSE]</t>
  </si>
  <si>
    <t>Importin subunit alpha-1 OS=Mus musculus GN=Kpna2 PE=1 SV=2 - [IMA1_MOUSE]</t>
  </si>
  <si>
    <t>Importin subunit alpha-4 OS=Mus musculus GN=Kpna3 PE=1 SV=1 - [IMA4_MOUSE]</t>
  </si>
  <si>
    <t>Importin subunit beta-1 OS=Mus musculus GN=Kpnb1 PE=1 SV=2 - [IMB1_MOUSE]</t>
  </si>
  <si>
    <t>Importin-7 OS=Mus musculus GN=Ipo7 PE=1 SV=2 - [IPO7_MOUSE]</t>
  </si>
  <si>
    <t>Importin-9 OS=Mus musculus GN=Ipo9 PE=1 SV=3 - [IPO9_MOUSE]</t>
  </si>
  <si>
    <t>Inactive rhomboid protein 1 OS=Mus musculus GN=Rhbdf1 PE=1 SV=2 - [RHDF1_MOUSE]</t>
  </si>
  <si>
    <t>Inactive rhomboid protein 2 OS=Mus musculus GN=Rhbdf2 PE=1 SV=1 - [RHDF2_MOUSE]</t>
  </si>
  <si>
    <t>Inactive tyrosine-protein kinase 7 OS=Mus musculus GN=Ptk7 PE=1 SV=1 - [PTK7_MOUSE]</t>
  </si>
  <si>
    <t>Inhibitor of Bruton tyrosine kinase OS=Mus musculus GN=Ibtk PE=1 SV=3 - [IBTK_MOUSE]</t>
  </si>
  <si>
    <t>Inosine-5'-monophosphate dehydrogenase 2 OS=Mus musculus GN=Impdh2 PE=1 SV=2 - [IMDH2_MOUSE]</t>
  </si>
  <si>
    <t>Inositol 1,4,5-trisphosphate receptor type 3 OS=Mus musculus GN=Itpr3 PE=1 SV=3 - [ITPR3_MOUSE]</t>
  </si>
  <si>
    <t>Inositol 1,4,5-trisphosphate receptor-interacting protein-like 2 OS=Mus musculus GN=Itpripl2 PE=2 SV=1 - [IPIL2_MOUSE]</t>
  </si>
  <si>
    <t>Insulin-like growth factor 2 mRNA-binding protein 2 OS=Mus musculus GN=Igf2bp2 PE=1 SV=1 - [IF2B2_MOUSE]</t>
  </si>
  <si>
    <t>Integrin alpha-V OS=Mus musculus GN=Itgav PE=1 SV=2 - [ITAV_MOUSE]</t>
  </si>
  <si>
    <t>Integrin beta-3 OS=Mus musculus GN=Itgb3 PE=1 SV=2 - [ITB3_MOUSE]</t>
  </si>
  <si>
    <t>Integrin-linked protein kinase OS=Mus musculus GN=Ilk PE=1 SV=2 - [ILK_MOUSE]</t>
  </si>
  <si>
    <t>Interferon-activable protein 203 OS=Mus musculus GN=Ifi203 PE=1 SV=1 - [IFI3_MOUSE]</t>
  </si>
  <si>
    <t>Interferon-activable protein 204 OS=Mus musculus GN=Ifi204 PE=1 SV=1 - [IFI4_MOUSE]</t>
  </si>
  <si>
    <t>Interferon-induced protein with tetratricopeptide repeats 1 OS=Mus musculus GN=Ifit1 PE=1 SV=2 - [IFIT1_MOUSE]</t>
  </si>
  <si>
    <t>Interferon-induced transmembrane protein 2 OS=Mus musculus GN=Ifitm2 PE=1 SV=1 - [IFM2_MOUSE]</t>
  </si>
  <si>
    <t>Interferon-induced transmembrane protein 3 OS=Mus musculus GN=Ifitm3 PE=1 SV=1 - [IFM3_MOUSE]</t>
  </si>
  <si>
    <t>Interferon-induced very large GTPase 1 OS=Mus musculus GN=Gvin1 PE=1 SV=1 - [GVIN1_MOUSE]</t>
  </si>
  <si>
    <t>Interferon-induced, double-stranded RNA-activated protein kinase OS=Mus musculus GN=Eif2ak2 PE=1 SV=2 - [E2AK2_MOUSE]</t>
  </si>
  <si>
    <t>Interferon-inducible double-stranded RNA-dependent protein kinase activator A OS=Mus musculus GN=Prkra PE=1 SV=1 - [PRKRA_MOUSE]</t>
  </si>
  <si>
    <t>Interleukin enhancer-binding factor 2 OS=Mus musculus GN=Ilf2 PE=1 SV=1 - [ILF2_MOUSE]</t>
  </si>
  <si>
    <t>Interleukin-6 receptor subunit beta OS=Mus musculus GN=Il6st PE=1 SV=2 - [IL6RB_MOUSE]</t>
  </si>
  <si>
    <t>Intersectin-1 OS=Mus musculus GN=Itsn1 PE=1 SV=2 - [ITSN1_MOUSE]</t>
  </si>
  <si>
    <t>Intersectin-2 OS=Mus musculus GN=Itsn2 PE=1 SV=2 - [ITSN2_MOUSE]</t>
  </si>
  <si>
    <t>Inverted formin-2 OS=Mus musculus GN=Inf2 PE=1 SV=1 - [INF2_MOUSE]</t>
  </si>
  <si>
    <t>Isochorismatase domain-containing protein 1 OS=Mus musculus GN=Isoc1 PE=1 SV=1 - [ISOC1_MOUSE]</t>
  </si>
  <si>
    <t>Isoform 1 of Afadin OS=Mus musculus GN=Afdn - [AFAD_MOUSE]</t>
  </si>
  <si>
    <t>Isoform 1 of Ena/VASP-like protein OS=Mus musculus GN=Evl - [EVL_MOUSE]</t>
  </si>
  <si>
    <t>Isoform 1 of Erbin OS=Mus musculus GN=Erbin - [ERBIN_MOUSE]</t>
  </si>
  <si>
    <t>Isoform 1 of Gamma-adducin OS=Mus musculus GN=Add3 - [ADDG_MOUSE]</t>
  </si>
  <si>
    <t>Isoform 1 of Golgin subfamily A member 3 OS=Mus musculus GN=Golga3 - [GOGA3_MOUSE]</t>
  </si>
  <si>
    <t>Isoform 1 of RNA-binding protein Raly OS=Mus musculus GN=Raly - [RALY_MOUSE]</t>
  </si>
  <si>
    <t>Isoform 1 of Serine/threonine-protein phosphatase 2A 56 kDa regulatory subunit gamma isoform OS=Mus musculus GN=Ppp2r5c - [2A5G_MOUSE]</t>
  </si>
  <si>
    <t>Isoform 1 of TRIO and F-actin-binding protein OS=Mus musculus GN=Triobp - [TARA_MOUSE]</t>
  </si>
  <si>
    <t>Isoform 1 of Transcriptional regulator ERG OS=Mus musculus GN=Erg - [ERG_MOUSE]</t>
  </si>
  <si>
    <t>Isoform 13 of CD44 antigen OS=Mus musculus GN=Cd44 - [CD44_MOUSE]</t>
  </si>
  <si>
    <t>Isoform 1B of Beta-arrestin-1 OS=Mus musculus GN=Arrb1 - [ARRB1_MOUSE]</t>
  </si>
  <si>
    <t>Isoform 2 of 40S ribosomal protein S24 OS=Mus musculus GN=Rps24 - [RS24_MOUSE]</t>
  </si>
  <si>
    <t>Isoform 2 of 60S ribosomal protein L22-like 1 OS=Mus musculus GN=Rpl22l1 - [RL22L_MOUSE]</t>
  </si>
  <si>
    <t>Isoform 2 of A-kinase anchor protein 2 OS=Mus musculus GN=Akap2 - [AKAP2_MOUSE]</t>
  </si>
  <si>
    <t>Isoform 2 of AP2-associated protein kinase 1 OS=Mus musculus GN=Aak1 - [AAK1_MOUSE]</t>
  </si>
  <si>
    <t>Isoform 2 of ATP-dependent RNA helicase A OS=Mus musculus GN=Dhx9 - [DHX9_MOUSE]</t>
  </si>
  <si>
    <t>Isoform 2 of Actin-binding LIM protein 1 OS=Mus musculus GN=Ablim1 - [ABLM1_MOUSE]</t>
  </si>
  <si>
    <t>Isoform 2 of Angiomotin-like protein 1 OS=Mus musculus GN=Amotl1 - [AMOL1_MOUSE]</t>
  </si>
  <si>
    <t>Isoform 2 of Anoctamin-1 OS=Mus musculus GN=Ano1 - [ANO1_MOUSE]</t>
  </si>
  <si>
    <t>Isoform 2 of Arf-GAP with SH3 domain, ANK repeat and PH domain-containing protein 1 OS=Mus musculus GN=Asap1 - [ASAP1_MOUSE]</t>
  </si>
  <si>
    <t>Isoform 2 of Arrestin domain-containing protein 1 OS=Mus musculus GN=Arrdc1 - [ARRD1_MOUSE]</t>
  </si>
  <si>
    <t>Isoform 2 of Ataxin-2 OS=Mus musculus GN=Atxn2 - [ATX2_MOUSE]</t>
  </si>
  <si>
    <t>Isoform 2 of Ataxin-2-like protein OS=Mus musculus GN=Atxn2l - [ATX2L_MOUSE]</t>
  </si>
  <si>
    <t>Isoform 2 of CCR4-NOT transcription complex subunit 1 OS=Mus musculus GN=Cnot1 - [CNOT1_MOUSE]</t>
  </si>
  <si>
    <t>Isoform 2 of CLIP-associating protein 1 OS=Mus musculus GN=Clasp1 - [CLAP1_MOUSE]</t>
  </si>
  <si>
    <t>Isoform 2 of CLIP-associating protein 2 OS=Mus musculus GN=Clasp2 - [CLAP2_MOUSE]</t>
  </si>
  <si>
    <t>Isoform 2 of Calcium/calmodulin-dependent protein kinase type II subunit delta OS=Mus musculus GN=Camk2d - [KCC2D_MOUSE]</t>
  </si>
  <si>
    <t>Isoform 2 of Casein kinase I isoform alpha OS=Mus musculus GN=Csnk1a1 - [KC1A_MOUSE]</t>
  </si>
  <si>
    <t>Isoform 2 of Casein kinase I isoform delta OS=Mus musculus GN=Csnk1d - [KC1D_MOUSE]</t>
  </si>
  <si>
    <t>Isoform 2 of Centrosome and spindle pole associated protein 1 OS=Mus musculus GN=Cspp1 - [CSPP1_MOUSE]</t>
  </si>
  <si>
    <t>Isoform 2 of Clathrin light chain B OS=Mus musculus GN=Cltb - [CLCB_MOUSE]</t>
  </si>
  <si>
    <t>Isoform 2 of Coiled-coil domain-containing protein 77 OS=Mus musculus GN=Ccdc77 - [CCD77_MOUSE]</t>
  </si>
  <si>
    <t>Isoform 2 of Cullin-7 OS=Mus musculus GN=Cul7 - [CUL7_MOUSE]</t>
  </si>
  <si>
    <t>Isoform 2 of Cyclin-Y OS=Mus musculus GN=Ccny - [CCNY_MOUSE]</t>
  </si>
  <si>
    <t>Isoform 2 of Cyclin-dependent kinase 11B OS=Mus musculus GN=Cdk11b - [CD11B_MOUSE]</t>
  </si>
  <si>
    <t>Isoform 2 of Cytochrome c1, heme protein, mitochondrial OS=Mus musculus GN=Cyc1 - [CY1_MOUSE]</t>
  </si>
  <si>
    <t>Isoform 2 of Cytohesin-1 OS=Mus musculus GN=Cyth1 - [CYH1_MOUSE]</t>
  </si>
  <si>
    <t>Isoform 2 of Cytoskeleton-associated protein 5 OS=Mus musculus GN=Ckap5 - [CKAP5_MOUSE]</t>
  </si>
  <si>
    <t>Isoform 2 of DAZ-associated protein 1 OS=Mus musculus GN=Dazap1 - [DAZP1_MOUSE]</t>
  </si>
  <si>
    <t>Isoform 2 of Dedicator of cytokinesis protein 7 OS=Mus musculus GN=Dock7 - [DOCK7_MOUSE]</t>
  </si>
  <si>
    <t>Isoform 2 of Disheveled-associated activator of morphogenesis 1 OS=Mus musculus GN=Daam1 - [DAAM1_MOUSE]</t>
  </si>
  <si>
    <t>Isoform 2 of Disks large homolog 1 OS=Mus musculus GN=Dlg1 - [DLG1_MOUSE]</t>
  </si>
  <si>
    <t>Isoform 2 of DnaJ homolog subfamily A member 3, mitochondrial OS=Mus musculus GN=Dnaja3 - [DNJA3_MOUSE]</t>
  </si>
  <si>
    <t>Isoform 2 of Double-stranded RNA-specific adenosine deaminase OS=Mus musculus GN=Adar - [DSRAD_MOUSE]</t>
  </si>
  <si>
    <t>Isoform 2 of Dynactin subunit 1 OS=Mus musculus GN=Dctn1 - [DCTN1_MOUSE]</t>
  </si>
  <si>
    <t>Isoform 2 of Dynactin subunit 4 OS=Mus musculus GN=Dctn4 - [DCTN4_MOUSE]</t>
  </si>
  <si>
    <t>Isoform 2 of Dysferlin OS=Mus musculus GN=Dysf - [DYSF_MOUSE]</t>
  </si>
  <si>
    <t>Isoform 2 of Dystrobrevin beta OS=Mus musculus GN=Dtnb - [DTNB_MOUSE]</t>
  </si>
  <si>
    <t>Isoform 2 of E3 ubiquitin-protein ligase CBL-B OS=Mus musculus GN=Cblb - [CBLB_MOUSE]</t>
  </si>
  <si>
    <t>Isoform 2 of E3 ubiquitin-protein ligase KCMF1 OS=Mus musculus GN=Kcmf1 - [KCMF1_MOUSE]</t>
  </si>
  <si>
    <t>Isoform 2 of E3 ubiquitin-protein ligase UHRF1 OS=Mus musculus GN=Uhrf1 - [UHRF1_MOUSE]</t>
  </si>
  <si>
    <t>Isoform 2 of Elongation factor 1-delta OS=Mus musculus GN=Eef1d - [EF1D_MOUSE]</t>
  </si>
  <si>
    <t>Isoform 2 of Endoribonuclease Dicer OS=Mus musculus GN=Dicer1 - [DICER_MOUSE]</t>
  </si>
  <si>
    <t>Isoform 2 of Enhancer of mRNA-decapping protein 4 OS=Mus musculus GN=Edc4 - [EDC4_MOUSE]</t>
  </si>
  <si>
    <t>Isoform 2 of Epsin-2 OS=Mus musculus GN=Epn2 - [EPN2_MOUSE]</t>
  </si>
  <si>
    <t>Isoform 2 of Eukaryotic translation initiation factor 4 gamma 2 OS=Mus musculus GN=Eif4g2 - [IF4G2_MOUSE]</t>
  </si>
  <si>
    <t>Isoform 2 of F-actin-capping protein subunit beta OS=Mus musculus GN=Capzb - [CAPZB_MOUSE]</t>
  </si>
  <si>
    <t>Isoform 2 of Filamin-C OS=Mus musculus GN=Flnc - [FLNC_MOUSE]</t>
  </si>
  <si>
    <t>Isoform 2 of Formin-like protein 2 OS=Mus musculus GN=Fmnl2 - [FMNL2_MOUSE]</t>
  </si>
  <si>
    <t>Isoform 2 of G patch domain-containing protein 4 OS=Mus musculus GN=Gpatch4 - [GPTC4_MOUSE]</t>
  </si>
  <si>
    <t>Isoform 2 of Gelsolin OS=Mus musculus GN=Gsn - [GELS_MOUSE]</t>
  </si>
  <si>
    <t>Isoform 2 of Glutamine--fructose-6-phosphate aminotransferase [isomerizing] 1 OS=Mus musculus GN=Gfpt1 - [GFPT1_MOUSE]</t>
  </si>
  <si>
    <t>Isoform 2 of Growth arrest-specific protein 7 OS=Mus musculus GN=Gas7 - [GAS7_MOUSE]</t>
  </si>
  <si>
    <t>Isoform 2 of Heat shock 70 kDa protein 4L OS=Mus musculus GN=Hspa4l - [HS74L_MOUSE]</t>
  </si>
  <si>
    <t>Isoform 2 of Heterogeneous nuclear ribonucleoprotein F OS=Mus musculus GN=Hnrnpf - [HNRPF_MOUSE]</t>
  </si>
  <si>
    <t>Isoform 2 of Heterogeneous nuclear ribonucleoprotein M OS=Mus musculus GN=Hnrnpm - [HNRPM_MOUSE]</t>
  </si>
  <si>
    <t>Isoform 2 of Heterogeneous nuclear ribonucleoprotein Q OS=Mus musculus GN=Syncrip - [HNRPQ_MOUSE]</t>
  </si>
  <si>
    <t>Isoform 2 of Heterogeneous nuclear ribonucleoprotein U-like protein 1 OS=Mus musculus GN=Hnrnpul1 - [HNRL1_MOUSE]</t>
  </si>
  <si>
    <t>Isoform 2 of Immunity-related GTPase family M protein 1 OS=Mus musculus GN=Irgm1 - [IRGM1_MOUSE]</t>
  </si>
  <si>
    <t>Isoform 2 of Inositol polyphosphate 5-phosphatase OCRL-1 OS=Mus musculus GN=Ocrl - [OCRL_MOUSE]</t>
  </si>
  <si>
    <t>Isoform 2 of Interleukin enhancer-binding factor 3 OS=Mus musculus GN=Ilf3 - [ILF3_MOUSE]</t>
  </si>
  <si>
    <t>Isoform 2 of Kinesin-like protein KIF2A OS=Mus musculus GN=Kif2a - [KIF2A_MOUSE]</t>
  </si>
  <si>
    <t>Isoform 2 of La-related protein 4B OS=Mus musculus GN=Larp4b - [LAR4B_MOUSE]</t>
  </si>
  <si>
    <t>Isoform 2 of Leucine-rich repeat flightless-interacting protein 1 OS=Mus musculus GN=Lrrfip1 - [LRRF1_MOUSE]</t>
  </si>
  <si>
    <t>Isoform 2 of Lymphocyte-specific helicase OS=Mus musculus GN=Hells - [HELLS_MOUSE]</t>
  </si>
  <si>
    <t>Isoform 2 of MAP/microtubule affinity-regulating kinase 3 OS=Mus musculus GN=Mark3 - [MARK3_MOUSE]</t>
  </si>
  <si>
    <t>Isoform 2 of MAP/microtubule affinity-regulating kinase 4 OS=Mus musculus GN=Mark4 - [MARK4_MOUSE]</t>
  </si>
  <si>
    <t>Isoform 2 of MICOS complex subunit Mic60 OS=Mus musculus GN=Immt - [MIC60_MOUSE]</t>
  </si>
  <si>
    <t>Isoform 2 of Mast/stem cell growth factor receptor Kit OS=Mus musculus GN=Kit - [KIT_MOUSE]</t>
  </si>
  <si>
    <t>Isoform 2 of Merlin OS=Mus musculus GN=Nf2 - [MERL_MOUSE]</t>
  </si>
  <si>
    <t>Isoform 2 of Metastasis suppressor protein 1 OS=Mus musculus GN=Mtss1 - [MTSS1_MOUSE]</t>
  </si>
  <si>
    <t>Isoform 2 of Mitochondrial fission factor OS=Mus musculus GN=Mff - [MFF_MOUSE]</t>
  </si>
  <si>
    <t>Isoform 2 of Mitogen-activated protein kinase kinase kinase MLT OS=Mus musculus GN=Zak - [MLTK_MOUSE]</t>
  </si>
  <si>
    <t>Isoform 2 of Mixed lineage kinase domain-like protein OS=Mus musculus GN=Mlkl - [MLKL_MOUSE]</t>
  </si>
  <si>
    <t>Isoform 2 of Multiple PDZ domain protein OS=Mus musculus GN=Mpdz - [MPDZ_MOUSE]</t>
  </si>
  <si>
    <t>Isoform 2 of Myosin light chain kinase, smooth muscle OS=Mus musculus GN=Mylk - [MYLK_MOUSE]</t>
  </si>
  <si>
    <t>Isoform 2 of Myosin phosphatase Rho-interacting protein OS=Mus musculus GN=Mprip - [MPRIP_MOUSE]</t>
  </si>
  <si>
    <t>Isoform 2 of Myosin-11 OS=Mus musculus GN=Myh11 - [MYH11_MOUSE]</t>
  </si>
  <si>
    <t>Isoform 2 of Myosin-14 OS=Mus musculus GN=Myh14 - [MYH14_MOUSE]</t>
  </si>
  <si>
    <t>Isoform 2 of Myotubularin-related protein 5 OS=Mus musculus GN=Sbf1 - [MTMR5_MOUSE]</t>
  </si>
  <si>
    <t>Isoform 2 of NADH-cytochrome b5 reductase 3 OS=Mus musculus GN=Cyb5r3 - [NB5R3_MOUSE]</t>
  </si>
  <si>
    <t>Isoform 2 of Na(+)/H(+) exchange regulatory cofactor NHE-RF2 OS=Mus musculus GN=Slc9a3r2 - [NHRF2_MOUSE]</t>
  </si>
  <si>
    <t>Isoform 2 of Nck-associated protein 1 OS=Mus musculus GN=Nckap1 - [NCKP1_MOUSE]</t>
  </si>
  <si>
    <t>Isoform 2 of Nuclear autoantigenic sperm protein OS=Mus musculus GN=Nasp - [NASP_MOUSE]</t>
  </si>
  <si>
    <t>Isoform 2 of Paraspeckle component 1 OS=Mus musculus GN=Pspc1 - [PSPC1_MOUSE]</t>
  </si>
  <si>
    <t>Isoform 2 of Partner of Y14 and mago OS=Mus musculus GN=Pym1 - [PYM1_MOUSE]</t>
  </si>
  <si>
    <t>Isoform 2 of Phospholipid phosphatase-related protein type 1 OS=Mus musculus GN=Plppr1 - [PLPR1_MOUSE]</t>
  </si>
  <si>
    <t>Isoform 2 of Plasminogen activator inhibitor 1 RNA-binding protein OS=Mus musculus GN=Serbp1 - [PAIRB_MOUSE]</t>
  </si>
  <si>
    <t>Isoform 2 of Poly(U)-binding-splicing factor PUF60 OS=Mus musculus GN=Puf60 - [PUF60_MOUSE]</t>
  </si>
  <si>
    <t>Isoform 2 of Poly(rC)-binding protein 2 OS=Mus musculus GN=Pcbp2 - [PCBP2_MOUSE]</t>
  </si>
  <si>
    <t>Isoform 2 of Polypyrimidine tract-binding protein 3 OS=Mus musculus GN=Ptbp3 - [PTBP3_MOUSE]</t>
  </si>
  <si>
    <t>Isoform 2 of Pre-mRNA-splicing factor CWC22 homolog OS=Mus musculus GN=Cwc22 - [CWC22_MOUSE]</t>
  </si>
  <si>
    <t>Isoform 2 of Pro-interleukin-16 OS=Mus musculus GN=Il16 - [IL16_MOUSE]</t>
  </si>
  <si>
    <t>Isoform 2 of Proliferation-associated protein 2G4 OS=Mus musculus GN=Pa2g4 - [PA2G4_MOUSE]</t>
  </si>
  <si>
    <t>Isoform 2 of Protein CDV3 OS=Mus musculus GN=Cdv3 - [CDV3_MOUSE]</t>
  </si>
  <si>
    <t>Isoform 2 of Protein ECT2 OS=Mus musculus GN=Ect2 - [ECT2_MOUSE]</t>
  </si>
  <si>
    <t>Isoform 2 of Protein FAM171A2 OS=Mus musculus GN=Fam171a2 - [F1712_MOUSE]</t>
  </si>
  <si>
    <t>Isoform 2 of Protein PML OS=Mus musculus GN=Pml - [PML_MOUSE]</t>
  </si>
  <si>
    <t>Isoform 2 of Protein SET OS=Mus musculus GN=Set - [SET_MOUSE]</t>
  </si>
  <si>
    <t>Isoform 2 of Pumilio homolog 1 OS=Mus musculus GN=Pum1 - [PUM1_MOUSE]</t>
  </si>
  <si>
    <t>Isoform 2 of Putative ATP-dependent RNA helicase DHX30 OS=Mus musculus GN=Dhx30 - [DHX30_MOUSE]</t>
  </si>
  <si>
    <t>Isoform 2 of Putative RNA-binding protein Luc7-like 2 OS=Mus musculus GN=Luc7l2 - [LC7L2_MOUSE]</t>
  </si>
  <si>
    <t>Isoform 2 of Pyridoxal-dependent decarboxylase domain-containing protein 1 OS=Mus musculus GN=Pdxdc1 - [PDXD1_MOUSE]</t>
  </si>
  <si>
    <t>Isoform 2 of RELT-like protein 1 OS=Mus musculus GN=Rell1 - [RELL1_MOUSE]</t>
  </si>
  <si>
    <t>Isoform 2 of RNA-binding motif protein, X chromosome OS=Mus musculus GN=Rbmx - [RBMX_MOUSE]</t>
  </si>
  <si>
    <t>Isoform 2 of RNA-binding motif, single-stranded-interacting protein 1 OS=Mus musculus GN=Rbms1 - [RBMS1_MOUSE]</t>
  </si>
  <si>
    <t>Isoform 2 of RNA-binding protein 39 OS=Mus musculus GN=Rbm39 - [RBM39_MOUSE]</t>
  </si>
  <si>
    <t>Isoform 2 of RNA-binding protein 8A OS=Mus musculus GN=Rbm8a - [RBM8A_MOUSE]</t>
  </si>
  <si>
    <t>Isoform 2 of RNA-binding protein with serine-rich domain 1 OS=Mus musculus GN=Rnps1 - [RNPS1_MOUSE]</t>
  </si>
  <si>
    <t>Isoform 2 of Receptor-type tyrosine-protein phosphatase alpha OS=Mus musculus GN=Ptpra - [PTPRA_MOUSE]</t>
  </si>
  <si>
    <t>Isoform 2 of Regulator of nonsense transcripts 1 OS=Mus musculus GN=Upf1 - [RENT1_MOUSE]</t>
  </si>
  <si>
    <t>Isoform 2 of Replication factor C subunit 1 OS=Mus musculus GN=Rfc1 - [RFC1_MOUSE]</t>
  </si>
  <si>
    <t>Isoform 2 of Rho guanine nucleotide exchange factor 1 OS=Mus musculus GN=Arhgef1 - [ARHG1_MOUSE]</t>
  </si>
  <si>
    <t>Isoform 2 of Roundabout homolog 4 OS=Mus musculus GN=Robo4 - [ROBO4_MOUSE]</t>
  </si>
  <si>
    <t>Isoform 2 of STE20-like serine/threonine-protein kinase OS=Mus musculus GN=Slk - [SLK_MOUSE]</t>
  </si>
  <si>
    <t>Isoform 2 of Sarcoplasmic/endoplasmic reticulum calcium ATPase 2 OS=Mus musculus GN=Atp2a2 - [AT2A2_MOUSE]</t>
  </si>
  <si>
    <t>Isoform 2 of Septin-10 OS=Mus musculus GN=Sept10 - [SEP10_MOUSE]</t>
  </si>
  <si>
    <t>Isoform 2 of Serine/arginine repetitive matrix protein 1 OS=Mus musculus GN=Srrm1 - [SRRM1_MOUSE]</t>
  </si>
  <si>
    <t>Isoform 2 of Serine/threonine-protein kinase 3 OS=Mus musculus GN=Stk3 - [STK3_MOUSE]</t>
  </si>
  <si>
    <t>Isoform 2 of Serine/threonine-protein kinase VRK1 OS=Mus musculus GN=Vrk1 - [VRK1_MOUSE]</t>
  </si>
  <si>
    <t>Isoform 2 of Serine/threonine-protein phosphatase PGAM5, mitochondrial OS=Mus musculus GN=Pgam5 - [PGAM5_MOUSE]</t>
  </si>
  <si>
    <t>Isoform 2 of Signal-induced proliferation-associated 1-like protein 1 OS=Mus musculus GN=Sipa1l1 - [SI1L1_MOUSE]</t>
  </si>
  <si>
    <t>Isoform 2 of Sorting nexin-27 OS=Mus musculus GN=Snx27 - [SNX27_MOUSE]</t>
  </si>
  <si>
    <t>Isoform 2 of Spectrin alpha chain, non-erythrocytic 1 OS=Mus musculus GN=Sptan1 - [SPTN1_MOUSE]</t>
  </si>
  <si>
    <t>Isoform 2 of Spectrin beta chain, non-erythrocytic 1 OS=Mus musculus GN=Sptbn1 - [SPTB2_MOUSE]</t>
  </si>
  <si>
    <t>Isoform 2 of Spermatid perinuclear RNA-binding protein OS=Mus musculus GN=Strbp - [STRBP_MOUSE]</t>
  </si>
  <si>
    <t>Isoform 2 of Stabilin-1 OS=Mus musculus GN=Stab1 - [STAB1_MOUSE]</t>
  </si>
  <si>
    <t>Isoform 2 of Striatin-4 OS=Mus musculus GN=Strn4 - [STRN4_MOUSE]</t>
  </si>
  <si>
    <t>Isoform 2 of Supervillin OS=Mus musculus GN=Svil - [SVIL_MOUSE]</t>
  </si>
  <si>
    <t>Isoform 2 of Synaptopodin OS=Mus musculus GN=Synpo - [SYNPO_MOUSE]</t>
  </si>
  <si>
    <t>Isoform 2 of Tensin-2 OS=Mus musculus GN=Tns2 - [TNS2_MOUSE]</t>
  </si>
  <si>
    <t>Isoform 2 of Tensin-3 OS=Mus musculus GN=Tns3 - [TENS3_MOUSE]</t>
  </si>
  <si>
    <t>Isoform 2 of Transcriptional coactivator YAP1 OS=Mus musculus GN=Yap1 - [YAP1_MOUSE]</t>
  </si>
  <si>
    <t>Isoform 2 of Transportin-1 OS=Mus musculus GN=Tnpo1 - [TNPO1_MOUSE]</t>
  </si>
  <si>
    <t>Isoform 2 of Tropomyosin alpha-1 chain OS=Mus musculus GN=Tpm1 - [TPM1_MOUSE]</t>
  </si>
  <si>
    <t>Isoform 2 of Tropomyosin alpha-3 chain OS=Mus musculus GN=Tpm3 - [TPM3_MOUSE]</t>
  </si>
  <si>
    <t>Isoform 2 of Tropomyosin beta chain OS=Mus musculus GN=Tpm2 - [TPM2_MOUSE]</t>
  </si>
  <si>
    <t>Isoform 2 of Twinfilin-2 OS=Mus musculus GN=Twf2 - [TWF2_MOUSE]</t>
  </si>
  <si>
    <t>Isoform 2 of Tyrosine-protein kinase Lyn OS=Mus musculus GN=Lyn - [LYN_MOUSE]</t>
  </si>
  <si>
    <t>Isoform 2 of Tyrosine-protein phosphatase non-receptor type 23 OS=Mus musculus GN=Ptpn23 - [PTN23_MOUSE]</t>
  </si>
  <si>
    <t>Isoform 2 of UDP-N-acetylglucosamine--peptide N-acetylglucosaminyltransferase 110 kDa subunit OS=Mus musculus GN=Ogt - [OGT1_MOUSE]</t>
  </si>
  <si>
    <t>Isoform 2 of Ubiquitin carboxyl-terminal hydrolase MINDY-1 OS=Mus musculus GN=Fam63a - [FA63A_MOUSE]</t>
  </si>
  <si>
    <t>Isoform 2 of Ubiquitin-associated protein 2-like OS=Mus musculus GN=Ubap2l - [UBP2L_MOUSE]</t>
  </si>
  <si>
    <t>Isoform 2 of Uncharacterized protein C17orf53 homolog OS=Mus musculus - [CQ053_MOUSE]</t>
  </si>
  <si>
    <t>Isoform 2 of Uncharacterized protein KIAA1522 OS=Mus musculus GN=Kiaa1522 - [K1522_MOUSE]</t>
  </si>
  <si>
    <t>Isoform 2 of Unconventional myosin-VIIa OS=Mus musculus GN=Myo7a - [MYO7A_MOUSE]</t>
  </si>
  <si>
    <t>Isoform 2 of Vacuolar protein sorting-associated protein 16 homolog OS=Mus musculus GN=Vps16 - [VPS16_MOUSE]</t>
  </si>
  <si>
    <t>Isoform 2 of WASH complex subunit 2 OS=Mus musculus GN=Washc2 - [WASC2_MOUSE]</t>
  </si>
  <si>
    <t>Isoform 2 of Y-box-binding protein 3 OS=Mus musculus GN=Ybx3 - [YBOX3_MOUSE]</t>
  </si>
  <si>
    <t>Isoform 2 of Zinc finger CCCH domain-containing protein 4 OS=Mus musculus GN=Zc3h4 - [ZC3H4_MOUSE]</t>
  </si>
  <si>
    <t>Isoform 2 of Zinc finger protein 598 OS=Mus musculus GN=Znf598 - [ZN598_MOUSE]</t>
  </si>
  <si>
    <t>Isoform 2 of cAMP-dependent protein kinase catalytic subunit alpha OS=Mus musculus GN=Prkaca - [KAPCA_MOUSE]</t>
  </si>
  <si>
    <t>Isoform 2B of GTPase KRas OS=Mus musculus GN=Kras - [RASK_MOUSE]</t>
  </si>
  <si>
    <t>Isoform 3 of 5'-3' exoribonuclease 1 OS=Mus musculus GN=Xrn1 - [XRN1_MOUSE]</t>
  </si>
  <si>
    <t>Isoform 3 of A-kinase anchor protein 9 OS=Mus musculus GN=Akap9 - [AKAP9_MOUSE]</t>
  </si>
  <si>
    <t>Isoform 3 of Baculoviral IAP repeat-containing protein 6 OS=Mus musculus GN=Birc6 - [BIRC6_MOUSE]</t>
  </si>
  <si>
    <t>Isoform 3 of Bcl-2-associated transcription factor 1 OS=Mus musculus GN=Bclaf1 - [BCLF1_MOUSE]</t>
  </si>
  <si>
    <t>Isoform 3 of CCR4-NOT transcription complex subunit 2 OS=Mus musculus GN=Cnot2 - [CNOT2_MOUSE]</t>
  </si>
  <si>
    <t>Isoform 3 of Calcium/calmodulin-dependent protein kinase type II subunit gamma OS=Mus musculus GN=Camk2g - [KCC2G_MOUSE]</t>
  </si>
  <si>
    <t>Isoform 3 of Cordon-bleu protein-like 1 OS=Mus musculus GN=Cobll1 - [COBL1_MOUSE]</t>
  </si>
  <si>
    <t>Isoform 3 of Cyclin-dependent kinase 12 OS=Mus musculus GN=Cdk12 - [CDK12_MOUSE]</t>
  </si>
  <si>
    <t>Isoform 3 of Cytohesin-2 OS=Mus musculus GN=Cyth2 - [CYH2_MOUSE]</t>
  </si>
  <si>
    <t>Isoform 3 of Disks large-associated protein 5 OS=Mus musculus GN=Dlgap5 - [DLGP5_MOUSE]</t>
  </si>
  <si>
    <t>Isoform 3 of Drebrin-like protein OS=Mus musculus GN=Dbnl - [DBNL_MOUSE]</t>
  </si>
  <si>
    <t>Isoform 3 of Dystonin OS=Mus musculus GN=Dst - [DYST_MOUSE]</t>
  </si>
  <si>
    <t>Isoform 3 of E3 ubiquitin-protein ligase NEDD4-like OS=Mus musculus GN=Nedd4l - [NED4L_MOUSE]</t>
  </si>
  <si>
    <t>Isoform 3 of E3 ubiquitin-protein ligase UBR4 OS=Mus musculus GN=Ubr4 - [UBR4_MOUSE]</t>
  </si>
  <si>
    <t>Isoform 3 of F-box only protein 11 OS=Mus musculus GN=Fbxo11 - [FBX11_MOUSE]</t>
  </si>
  <si>
    <t>Isoform 3 of Flotillin-2 OS=Mus musculus GN=Flot2 - [FLOT2_MOUSE]</t>
  </si>
  <si>
    <t>Isoform 3 of Focal adhesion kinase 1 OS=Mus musculus GN=Ptk2 - [FAK1_MOUSE]</t>
  </si>
  <si>
    <t>Isoform 3 of Galectin-9 OS=Mus musculus GN=Lgals9 - [LEG9_MOUSE]</t>
  </si>
  <si>
    <t>Isoform 3 of Heterogeneous nuclear ribonucleoprotein K OS=Mus musculus GN=Hnrnpk - [HNRPK_MOUSE]</t>
  </si>
  <si>
    <t>Isoform 3 of Inositol 1,4,5-trisphosphate receptor type 2 OS=Mus musculus GN=Itpr2 - [ITPR2_MOUSE]</t>
  </si>
  <si>
    <t>Isoform 3 of Kinectin OS=Mus musculus GN=Ktn1 - [KTN1_MOUSE]</t>
  </si>
  <si>
    <t>Isoform 3 of Kinetochore protein Spc24 OS=Mus musculus GN=Spc24 - [SPC24_MOUSE]</t>
  </si>
  <si>
    <t>Isoform 3 of Leucine-rich repeat and coiled-coil domain-containing protein 1 OS=Mus musculus GN=Lrrcc1 - [LRCC1_MOUSE]</t>
  </si>
  <si>
    <t>Isoform 3 of Liprin-beta-1 OS=Mus musculus GN=Ppfibp1 - [LIPB1_MOUSE]</t>
  </si>
  <si>
    <t>Isoform 3 of Microtubule-associated protein 4 OS=Mus musculus GN=Map4 - [MAP4_MOUSE]</t>
  </si>
  <si>
    <t>Isoform 3 of Microtubule-associated protein 6 OS=Mus musculus GN=Map6 - [MAP6_MOUSE]</t>
  </si>
  <si>
    <t>Isoform 3 of Misshapen-like kinase 1 OS=Mus musculus GN=Mink1 - [MINK1_MOUSE]</t>
  </si>
  <si>
    <t>Isoform 3 of Mitochondrial fission factor OS=Mus musculus GN=Mff - [MFF_MOUSE]</t>
  </si>
  <si>
    <t>Isoform 3 of N-alpha-acetyltransferase 50 OS=Mus musculus GN=Naa50 - [NAA50_MOUSE]</t>
  </si>
  <si>
    <t>Isoform 3 of NHS-like protein 1 OS=Mus musculus GN=Nhsl1 - [NHSL1_MOUSE]</t>
  </si>
  <si>
    <t>Isoform 3 of POC1 centriolar protein homolog A OS=Mus musculus GN=Poc1a - [POC1A_MOUSE]</t>
  </si>
  <si>
    <t>Isoform 3 of PX domain-containing protein kinase-like protein OS=Mus musculus GN=Pxk - [PXK_MOUSE]</t>
  </si>
  <si>
    <t>Isoform 3 of Partitioning defective 3 homolog OS=Mus musculus GN=Pard3 - [PARD3_MOUSE]</t>
  </si>
  <si>
    <t>Isoform 3 of Pericentrin OS=Mus musculus GN=Pcnt - [PCNT_MOUSE]</t>
  </si>
  <si>
    <t>Isoform 3 of Phosphatidylinositol 3,4,5-trisphosphate 5-phosphatase 1 OS=Mus musculus GN=Inpp5d - [SHIP1_MOUSE]</t>
  </si>
  <si>
    <t>Isoform 3 of Protein XRP2 OS=Mus musculus GN=Rp2 - [XRP2_MOUSE]</t>
  </si>
  <si>
    <t>Isoform 3 of Protein arginine N-methyltransferase 1 OS=Mus musculus GN=Prmt1 - [ANM1_MOUSE]</t>
  </si>
  <si>
    <t>Isoform 3 of Protein cordon-bleu OS=Mus musculus GN=Cobl - [COBL_MOUSE]</t>
  </si>
  <si>
    <t>Isoform 3 of Rho guanine nucleotide exchange factor 40 OS=Mus musculus GN=Arhgef40 - [ARH40_MOUSE]</t>
  </si>
  <si>
    <t>Isoform 3 of SH3 and PX domain-containing protein 2A OS=Mus musculus GN=Sh3pxd2a - [SPD2A_MOUSE]</t>
  </si>
  <si>
    <t>Isoform 3 of SUN domain-containing protein 2 OS=Mus musculus GN=Sun2 - [SUN2_MOUSE]</t>
  </si>
  <si>
    <t>Isoform 3 of Septin-11 OS=Mus musculus GN=Sept11 - [SEP11_MOUSE]</t>
  </si>
  <si>
    <t>Isoform 3 of Septin-9 OS=Mus musculus GN=Sept9 - [SEPT9_MOUSE]</t>
  </si>
  <si>
    <t>Isoform 3 of Serine/arginine repetitive matrix protein 2 OS=Mus musculus GN=Srrm2 - [SRRM2_MOUSE]</t>
  </si>
  <si>
    <t>Isoform 3 of Serine/arginine-rich splicing factor 10 OS=Mus musculus GN=Srsf10 - [SRS10_MOUSE]</t>
  </si>
  <si>
    <t>Isoform 3 of Serine/arginine-rich splicing factor 7 OS=Mus musculus GN=Srsf7 - [SRSF7_MOUSE]</t>
  </si>
  <si>
    <t>Isoform 3 of Serine/threonine-protein kinase MARK2 OS=Mus musculus GN=Mark2 - [MARK2_MOUSE]</t>
  </si>
  <si>
    <t>Isoform 3 of Sorbin and SH3 domain-containing protein 2 OS=Mus musculus GN=Sorbs2 - [SRBS2_MOUSE]</t>
  </si>
  <si>
    <t>Isoform 3 of Synaptic functional regulator FMR1 OS=Mus musculus GN=Fmr1 - [FMR1_MOUSE]</t>
  </si>
  <si>
    <t>Isoform 3 of Ubiquitin carboxyl-terminal hydrolase 7 OS=Mus musculus GN=Usp7 - [UBP7_MOUSE]</t>
  </si>
  <si>
    <t>Isoform 3 of Unconventional myosin-Ic OS=Mus musculus GN=Myo1c - [MYO1C_MOUSE]</t>
  </si>
  <si>
    <t>Isoform 3 of YTH domain-containing family protein 3 OS=Mus musculus GN=Ythdf3 - [YTHD3_MOUSE]</t>
  </si>
  <si>
    <t>Isoform 3 of YTH domain-containing protein 1 OS=Mus musculus GN=Ythdc1 - [YTDC1_MOUSE]</t>
  </si>
  <si>
    <t>Isoform 4 of BUB3-interacting and GLEBS motif-containing protein ZNF207 OS=Mus musculus GN=Znf207 - [ZN207_MOUSE]</t>
  </si>
  <si>
    <t>Isoform 4 of Cdc42-interacting protein 4 OS=Mus musculus GN=Trip10 - [CIP4_MOUSE]</t>
  </si>
  <si>
    <t>Isoform 4 of Cytospin-B OS=Mus musculus GN=Specc1 - [CYTSB_MOUSE]</t>
  </si>
  <si>
    <t>Isoform 4 of DNA dC-&gt;dU-editing enzyme APOBEC-3 OS=Mus musculus GN=Apobec3 - [ABEC3_MOUSE]</t>
  </si>
  <si>
    <t>Isoform 4 of E3 ubiquitin-protein ligase HUWE1 OS=Mus musculus GN=Huwe1 - [HUWE1_MOUSE]</t>
  </si>
  <si>
    <t>Isoform 4 of Hepatoma-derived growth factor-related protein 2 OS=Mus musculus GN=Hdgfrp2 - [HDGR2_MOUSE]</t>
  </si>
  <si>
    <t>Isoform 4 of Heterogeneous nuclear ribonucleoprotein D0 OS=Mus musculus GN=Hnrnpd - [HNRPD_MOUSE]</t>
  </si>
  <si>
    <t>Isoform 4 of Mitogen-activated protein kinase 14 OS=Mus musculus GN=Mapk14 - [MK14_MOUSE]</t>
  </si>
  <si>
    <t>Isoform 4 of Myelin expression factor 2 OS=Mus musculus GN=Myef2 - [MYEF2_MOUSE]</t>
  </si>
  <si>
    <t>Isoform 4 of Neurogenic locus notch homolog protein 1 OS=Mus musculus GN=Notch1 - [NOTC1_MOUSE]</t>
  </si>
  <si>
    <t>Isoform 4 of Palladin OS=Mus musculus GN=Palld - [PALLD_MOUSE]</t>
  </si>
  <si>
    <t>Isoform 4 of Pre-mRNA 3'-end-processing factor FIP1 OS=Mus musculus GN=Fip1l1 - [FIP1_MOUSE]</t>
  </si>
  <si>
    <t>Isoform 4 of Protein numb homolog OS=Mus musculus GN=Numb - [NUMB_MOUSE]</t>
  </si>
  <si>
    <t>Isoform 4 of Serine/threonine-protein kinase WNK1 OS=Mus musculus GN=Wnk1 - [WNK1_MOUSE]</t>
  </si>
  <si>
    <t>Isoform 5 of Abl interactor 1 OS=Mus musculus GN=Abi1 - [ABI1_MOUSE]</t>
  </si>
  <si>
    <t>Isoform 5 of Cingulin-like protein 1 OS=Mus musculus GN=Cgnl1 - [CGNL1_MOUSE]</t>
  </si>
  <si>
    <t>Isoform 5 of GTPase-activating protein and VPS9 domain-containing protein 1 OS=Mus musculus GN=Gapvd1 - [GAPD1_MOUSE]</t>
  </si>
  <si>
    <t>Isoform 5 of General transcription factor II-I OS=Mus musculus GN=Gtf2i - [GTF2I_MOUSE]</t>
  </si>
  <si>
    <t>Isoform 5 of Neogenin OS=Mus musculus GN=Neo1 - [NEO1_MOUSE]</t>
  </si>
  <si>
    <t>Isoform 5 of Nuclear factor 1 C-type OS=Mus musculus GN=Nfic - [NFIC_MOUSE]</t>
  </si>
  <si>
    <t>Isoform 5 of Phosphatidylinositol-binding clathrin assembly protein OS=Mus musculus GN=Picalm - [PICAL_MOUSE]</t>
  </si>
  <si>
    <t>Isoform 5 of Rho guanine nucleotide exchange factor 2 OS=Mus musculus GN=Arhgef2 - [ARHG2_MOUSE]</t>
  </si>
  <si>
    <t>Isoform 5 of SH3 domain-containing kinase-binding protein 1 OS=Mus musculus GN=Sh3kbp1 - [SH3K1_MOUSE]</t>
  </si>
  <si>
    <t>Isoform 5 of Transcriptional regulator ERG OS=Mus musculus GN=Erg - [ERG_MOUSE]</t>
  </si>
  <si>
    <t>Isoform 6 of Phosphatidylinositol-binding clathrin assembly protein OS=Mus musculus GN=Picalm - [PICAL_MOUSE]</t>
  </si>
  <si>
    <t>Isoform 8 of Inositol 1,4,5-trisphosphate receptor type 1 OS=Mus musculus GN=Itpr1 - [ITPR1_MOUSE]</t>
  </si>
  <si>
    <t>Isoform 8 of Sickle tail protein OS=Mus musculus GN=Skt - [SKT_MOUSE]</t>
  </si>
  <si>
    <t>Isoform 9 of SH3 and multiple ankyrin repeat domains protein 3 OS=Mus musculus GN=Shank3 - [SHAN3_MOUSE]</t>
  </si>
  <si>
    <t>Isoform 9 of Synaptic functional regulator FMR1 OS=Mus musculus GN=Fmr1 - [FMR1_MOUSE]</t>
  </si>
  <si>
    <t>Isoform ALF1A of Transcription factor 12 OS=Mus musculus GN=Tcf12 - [HTF4_MOUSE]</t>
  </si>
  <si>
    <t>Isoform Alpha of MAGUK p55 subfamily member 6 OS=Mus musculus GN=Mpp6 - [MPP6_MOUSE]</t>
  </si>
  <si>
    <t>Isoform Alpha-1 of Mitogen-activated protein kinase 9 OS=Mus musculus GN=Mapk9 - [MK09_MOUSE]</t>
  </si>
  <si>
    <t>Isoform B of AP-2 complex subunit alpha-1 OS=Mus musculus GN=Ap2a1 - [AP2A1_MOUSE]</t>
  </si>
  <si>
    <t>Isoform B of Fragile X mental retardation syndrome-related protein 1 OS=Mus musculus GN=Fxr1 - [FXR1_MOUSE]</t>
  </si>
  <si>
    <t>Isoform B of Heat shock protein beta-1 OS=Mus musculus GN=Hspb1 - [HSPB1_MOUSE]</t>
  </si>
  <si>
    <t>Isoform B of Ras GTPase-activating protein-binding protein 2 OS=Mus musculus GN=G3bp2 - [G3BP2_MOUSE]</t>
  </si>
  <si>
    <t>Isoform B of SWI/SNF-related matrix-associated actin-dependent regulator of chromatin subfamily B member 1 OS=Mus musculus GN=Smarcb1 - [SNF5_MOUSE]</t>
  </si>
  <si>
    <t>Isoform Beta of DNA ligase 3 OS=Mus musculus GN=Lig3 - [DNLI3_MOUSE]</t>
  </si>
  <si>
    <t>Isoform C of Rho guanine nucleotide exchange factor 7 OS=Mus musculus GN=Arhgef7 - [ARHG7_MOUSE]</t>
  </si>
  <si>
    <t>Isoform C1 of Heterogeneous nuclear ribonucleoproteins C1/C2 OS=Mus musculus GN=Hnrnpc - [HNRPC_MOUSE]</t>
  </si>
  <si>
    <t>Isoform CW17E of Splicing factor 1 OS=Mus musculus GN=Sf1 - [SF01_MOUSE]</t>
  </si>
  <si>
    <t>Isoform Crk-I of Adapter molecule crk OS=Mus musculus GN=Crk - [CRK_MOUSE]</t>
  </si>
  <si>
    <t>Isoform Cytoplasmic of Phospholipid hydroperoxide glutathione peroxidase, mitochondrial OS=Mus musculus GN=Gpx4 - [GPX41_MOUSE]</t>
  </si>
  <si>
    <t>Isoform Cytoplasmic+peroxisomal of Peroxiredoxin-5, mitochondrial OS=Mus musculus GN=Prdx5 - [PRDX5_MOUSE]</t>
  </si>
  <si>
    <t>Isoform D of Rho guanine nucleotide exchange factor 7 OS=Mus musculus GN=Arhgef7 - [ARHG7_MOUSE]</t>
  </si>
  <si>
    <t>Isoform E2 of Drebrin OS=Mus musculus GN=Dbn1 - [DREB_MOUSE]</t>
  </si>
  <si>
    <t>Isoform Epsilon of Lamina-associated polypeptide 2, isoforms beta/delta/epsilon/gamma OS=Mus musculus GN=Tmpo - [LAP2B_MOUSE]</t>
  </si>
  <si>
    <t>Isoform G of Fragile X mental retardation syndrome-related protein 1 OS=Mus musculus GN=Fxr1 - [FXR1_MOUSE]</t>
  </si>
  <si>
    <t>Isoform Gamma-2 of Serine/threonine-protein phosphatase PP1-gamma catalytic subunit OS=Mus musculus GN=Ppp1cc - [PP1G_MOUSE]</t>
  </si>
  <si>
    <t>Isoform HMG-Y of High mobility group protein HMG-I/HMG-Y OS=Mus musculus GN=Hmga1 - [HMGA1_MOUSE]</t>
  </si>
  <si>
    <t>Isoform HSP105-beta of Heat shock protein 105 kDa OS=Mus musculus GN=Hsph1 - [HS105_MOUSE]</t>
  </si>
  <si>
    <t>Isoform L2 of Smoothelin OS=Mus musculus GN=Smtn - [SMTN_MOUSE]</t>
  </si>
  <si>
    <t>Isoform PLD1B of Phospholipase D1 OS=Mus musculus GN=Pld1 - [PLD1_MOUSE]</t>
  </si>
  <si>
    <t>Isoform PLEC-1 of Plectin OS=Mus musculus GN=Plec - [PLEC_MOUSE]</t>
  </si>
  <si>
    <t>Isoform PLEC-1A of Plectin OS=Mus musculus GN=Plec - [PLEC_MOUSE]</t>
  </si>
  <si>
    <t>Isoform RHAMM1 of Hyaluronan mediated motility receptor OS=Mus musculus GN=Hmmr - [HMMR_MOUSE]</t>
  </si>
  <si>
    <t>Isoform RII-1 of TGF-beta receptor type-2 OS=Mus musculus GN=Tgfbr2 - [TGFR2_MOUSE]</t>
  </si>
  <si>
    <t>Isoform Short of 14-3-3 protein beta/alpha OS=Mus musculus GN=Ywhab - [1433B_MOUSE]</t>
  </si>
  <si>
    <t>Isoform Short of Delta-1-pyrroline-5-carboxylate synthase OS=Mus musculus GN=Aldh18a1 - [P5CS_MOUSE]</t>
  </si>
  <si>
    <t>Isoform Short of Long-chain-fatty-acid--CoA ligase 4 OS=Mus musculus GN=Acsl4 - [ACSL4_MOUSE]</t>
  </si>
  <si>
    <t>Isoform Short of Mothers against decapentaplegic homolog 2 OS=Mus musculus GN=Smad2 - [SMAD2_MOUSE]</t>
  </si>
  <si>
    <t>Isoform Short of Serine/arginine-rich splicing factor 3 OS=Mus musculus GN=Srsf3 - [SRSF3_MOUSE]</t>
  </si>
  <si>
    <t>Isoform Smooth muscle of Myosin light polypeptide 6 OS=Mus musculus GN=Myl6 - [MYL6_MOUSE]</t>
  </si>
  <si>
    <t>Isoform TES1 of Testin OS=Mus musculus GN=Tes - [TES_MOUSE]</t>
  </si>
  <si>
    <t>Isoform UBF2 of Nucleolar transcription factor 1 OS=Mus musculus GN=Ubtf - [UBF1_MOUSE]</t>
  </si>
  <si>
    <t>Isoform p52Shc of SHC-transforming protein 1 OS=Mus musculus GN=Shc1 - [SHC1_MOUSE]</t>
  </si>
  <si>
    <t>Isoleucine--tRNA ligase, cytoplasmic OS=Mus musculus GN=Iars PE=1 SV=2 - [SYIC_MOUSE]</t>
  </si>
  <si>
    <t>Junction plakoglobin OS=Mus musculus GN=Jup PE=1 SV=3 - [PLAK_MOUSE]</t>
  </si>
  <si>
    <t>Junctional protein associated with coronary artery disease OS=Mus musculus GN=Jcad PE=1 SV=2 - [JCAD_MOUSE]</t>
  </si>
  <si>
    <t>KH domain-containing, RNA-binding, signal transduction-associated protein 1 OS=Mus musculus GN=Khdrbs1 PE=1 SV=2 - [KHDR1_MOUSE]</t>
  </si>
  <si>
    <t>KN motif and ankyrin repeat domain-containing protein 2 OS=Mus musculus GN=Kank2 PE=1 SV=1 - [KANK2_MOUSE]</t>
  </si>
  <si>
    <t>KN motif and ankyrin repeat domain-containing protein 3 OS=Mus musculus GN=Kank3 PE=1 SV=1 - [KANK3_MOUSE]</t>
  </si>
  <si>
    <t>Kelch-like ECH-associated protein 1 OS=Mus musculus GN=Keap1 PE=1 SV=1 - [KEAP1_MOUSE]</t>
  </si>
  <si>
    <t>Kelch-like protein 22 OS=Mus musculus GN=Klhl22 PE=1 SV=1 - [KLH22_MOUSE]</t>
  </si>
  <si>
    <t>Kin of IRRE-like protein 1 OS=Mus musculus GN=Kirrel PE=1 SV=1 - [KIRR1_MOUSE]</t>
  </si>
  <si>
    <t>Kinesin-1 heavy chain OS=Mus musculus GN=Kif5b PE=1 SV=3 - [KINH_MOUSE]</t>
  </si>
  <si>
    <t>Kinesin-like protein KIF14 OS=Mus musculus GN=Kif14 PE=1 SV=1 - [KIF14_MOUSE]</t>
  </si>
  <si>
    <t>Kinesin-like protein KIF16B OS=Mus musculus GN=Kif16b PE=1 SV=1 - [KI16B_MOUSE]</t>
  </si>
  <si>
    <t>Kinesin-like protein KIF23 OS=Mus musculus GN=Kif23 PE=1 SV=1 - [KIF23_MOUSE]</t>
  </si>
  <si>
    <t>Kinesin-like protein KIF2A OS=Mus musculus GN=Kif2a PE=1 SV=2 - [KIF2A_MOUSE]</t>
  </si>
  <si>
    <t>Kinesin-like protein KIF2C OS=Mus musculus GN=Kif2c PE=1 SV=1 - [KIF2C_MOUSE]</t>
  </si>
  <si>
    <t>Kinesin-like protein KIFC1 OS=Mus musculus GN=Kifc1 PE=1 SV=2 - [KIFC1_MOUSE]</t>
  </si>
  <si>
    <t>L-lactate dehydrogenase A chain OS=Mus musculus GN=Ldha PE=1 SV=3 - [LDHA_MOUSE]</t>
  </si>
  <si>
    <t>L0N7N1</t>
  </si>
  <si>
    <t>LEM domain-containing protein 2 OS=Mus musculus GN=Lemd2 PE=1 SV=1 - [LEMD2_MOUSE]</t>
  </si>
  <si>
    <t>LIM and SH3 domain protein 1 OS=Mus musculus GN=Lasp1 PE=1 SV=1 - [LASP1_MOUSE]</t>
  </si>
  <si>
    <t>LIM and senescent cell antigen-like-containing domain protein 1 OS=Mus musculus GN=Lims1 PE=1 SV=3 - [LIMS1_MOUSE]</t>
  </si>
  <si>
    <t>LIM domain and actin-binding protein 1 OS=Mus musculus GN=Lima1 PE=1 SV=3 - [LIMA1_MOUSE]</t>
  </si>
  <si>
    <t>LIM domain-containing protein 1 OS=Mus musculus GN=Limd1 PE=1 SV=2 - [LIMD1_MOUSE]</t>
  </si>
  <si>
    <t>La-related protein 1 OS=Mus musculus GN=Larp1 PE=1 SV=3 - [LARP1_MOUSE]</t>
  </si>
  <si>
    <t>La-related protein 4 OS=Mus musculus GN=Larp4 PE=1 SV=2 - [LARP4_MOUSE]</t>
  </si>
  <si>
    <t>Lamin-B receptor OS=Mus musculus GN=Lbr PE=1 SV=2 - [LBR_MOUSE]</t>
  </si>
  <si>
    <t>Lamina-associated polypeptide 2, isoforms alpha/zeta OS=Mus musculus GN=Tmpo PE=1 SV=4 - [LAP2A_MOUSE]</t>
  </si>
  <si>
    <t>Lamina-associated polypeptide 2, isoforms beta/delta/epsilon/gamma OS=Mus musculus GN=Tmpo PE=1 SV=4 - [LAP2B_MOUSE]</t>
  </si>
  <si>
    <t>Laminin subunit alpha-5 OS=Mus musculus GN=Lama5 PE=1 SV=4 - [LAMA5_MOUSE]</t>
  </si>
  <si>
    <t>Laminin subunit beta-2 OS=Mus musculus GN=Lamb2 PE=1 SV=2 - [LAMB2_MOUSE]</t>
  </si>
  <si>
    <t>Laminin subunit gamma-1 OS=Mus musculus GN=Lamc1 PE=1 SV=2 - [LAMC1_MOUSE]</t>
  </si>
  <si>
    <t>LanC-like protein 2 OS=Mus musculus GN=Lancl2 PE=1 SV=1 - [LANC2_MOUSE]</t>
  </si>
  <si>
    <t>Leucine zipper protein 1 OS=Mus musculus GN=Luzp1 PE=1 SV=2 - [LUZP1_MOUSE]</t>
  </si>
  <si>
    <t>Leucine zipper putative tumor suppressor 2 OS=Mus musculus GN=Lzts2 PE=1 SV=3 - [LZTS2_MOUSE]</t>
  </si>
  <si>
    <t>Leucine--tRNA ligase, cytoplasmic OS=Mus musculus GN=Lars PE=1 SV=2 - [SYLC_MOUSE]</t>
  </si>
  <si>
    <t>Leucine-rich PPR motif-containing protein, mitochondrial OS=Mus musculus GN=Lrpprc PE=1 SV=2 - [LPPRC_MOUSE]</t>
  </si>
  <si>
    <t>Leucine-rich repeat and calponin homology domain-containing protein 1 OS=Mus musculus GN=Lrch1 PE=1 SV=2 - [LRCH1_MOUSE]</t>
  </si>
  <si>
    <t>Leucine-rich repeat and calponin homology domain-containing protein 2 OS=Mus musculus GN=Lrch2 PE=2 SV=2 - [LRCH2_MOUSE]</t>
  </si>
  <si>
    <t>Leucine-rich repeat and calponin homology domain-containing protein 3 OS=Mus musculus GN=Lrch3 PE=1 SV=3 - [LRCH3_MOUSE]</t>
  </si>
  <si>
    <t>Leucine-rich repeat flightless-interacting protein 1 OS=Mus musculus GN=Lrrfip1 PE=1 SV=2 - [LRRF1_MOUSE]</t>
  </si>
  <si>
    <t>Leucine-rich repeat flightless-interacting protein 2 OS=Mus musculus GN=Lrrfip2 PE=1 SV=1 - [LRRF2_MOUSE]</t>
  </si>
  <si>
    <t>Leucine-rich repeat-containing protein 59 OS=Mus musculus GN=Lrrc59 PE=1 SV=1 - [LRC59_MOUSE]</t>
  </si>
  <si>
    <t>Leydig cell tumor 10 kDa protein homolog OS=Mus musculus GN=D8Ertd738e PE=3 SV=1 - [L10K_MOUSE]</t>
  </si>
  <si>
    <t>Lipoma-preferred partner homolog OS=Mus musculus GN=Lpp PE=1 SV=1 - [LPP_MOUSE]</t>
  </si>
  <si>
    <t>Luc7-like protein 3 OS=Mus musculus GN=Luc7l3 PE=1 SV=1 - [LC7L3_MOUSE]</t>
  </si>
  <si>
    <t>Lupus La protein homolog OS=Mus musculus GN=Ssb PE=1 SV=1 - [LA_MOUSE]</t>
  </si>
  <si>
    <t>Lysyl oxidase homolog 4 OS=Mus musculus GN=Loxl4 PE=2 SV=2 - [LOXL4_MOUSE]</t>
  </si>
  <si>
    <t>MAGUK p55 subfamily member 5 OS=Mus musculus GN=Mpp5 PE=1 SV=1 - [MPP5_MOUSE]</t>
  </si>
  <si>
    <t>MAP7 domain-containing protein 1 OS=Mus musculus GN=Map7d1 PE=1 SV=1 - [MA7D1_MOUSE]</t>
  </si>
  <si>
    <t>MICAL-like protein 2 OS=Mus musculus GN=Micall2 PE=1 SV=1 - [MILK2_MOUSE]</t>
  </si>
  <si>
    <t>MICOS complex subunit Mic19 OS=Mus musculus GN=Chchd3 PE=1 SV=1 - [MIC19_MOUSE]</t>
  </si>
  <si>
    <t>MLV-related proviral Env polyprotein OS=Mus musculus PE=1 SV=3 - [ENV1_MOUSE]</t>
  </si>
  <si>
    <t>MOB kinase activator 1B OS=Mus musculus GN=Mob1b PE=1 SV=3 - [MOB1B_MOUSE]</t>
  </si>
  <si>
    <t>Macrophage-capping protein OS=Mus musculus GN=Capg PE=1 SV=2 - [CAPG_MOUSE]</t>
  </si>
  <si>
    <t>Major vault protein OS=Mus musculus GN=Mvp PE=1 SV=4 - [MVP_MOUSE]</t>
  </si>
  <si>
    <t>Mannosyl-oligosaccharide glucosidase OS=Mus musculus GN=Mogs PE=1 SV=1 - [MOGS_MOUSE]</t>
  </si>
  <si>
    <t>Maternal embryonic leucine zipper kinase OS=Mus musculus GN=Melk PE=1 SV=2 - [MELK_MOUSE]</t>
  </si>
  <si>
    <t>Matrin-3 OS=Mus musculus GN=Matr3 PE=1 SV=1 - [MATR3_MOUSE]</t>
  </si>
  <si>
    <t>Membrane-associated guanylate kinase, WW and PDZ domain-containing protein 1 OS=Mus musculus GN=Magi1 PE=1 SV=1 - [MAGI1_MOUSE]</t>
  </si>
  <si>
    <t>Metalloproteinase inhibitor 3 OS=Mus musculus GN=Timp3 PE=1 SV=1 - [TIMP3_MOUSE]</t>
  </si>
  <si>
    <t>Metalloreductase STEAP2 OS=Mus musculus GN=Steap2 PE=1 SV=1 - [STEA2_MOUSE]</t>
  </si>
  <si>
    <t>Methionine aminopeptidase 1 OS=Mus musculus GN=Metap1 PE=1 SV=1 - [MAP11_MOUSE]</t>
  </si>
  <si>
    <t>Microfibrillar-associated protein 1 OS=Mus musculus GN=Mfap1 PE=1 SV=1 - [MFAP1_MOUSE]</t>
  </si>
  <si>
    <t>Microtubule-actin cross-linking factor 1 OS=Mus musculus GN=Macf1 PE=1 SV=2 - [MACF1_MOUSE]</t>
  </si>
  <si>
    <t>Microtubule-associated protein 1B OS=Mus musculus GN=Map1b PE=1 SV=2 - [MAP1B_MOUSE]</t>
  </si>
  <si>
    <t>Microtubule-associated protein RP/EB family member 1 OS=Mus musculus GN=Mapre1 PE=1 SV=3 - [MARE1_MOUSE]</t>
  </si>
  <si>
    <t>Microtubule-associated proteins 1A/1B light chain 3B OS=Mus musculus GN=Map1lc3b PE=1 SV=3 - [MLP3B_MOUSE]</t>
  </si>
  <si>
    <t>Microtubule-associated serine/threonine-protein kinase 3 OS=Mus musculus GN=Mast3 PE=1 SV=3 - [MAST3_MOUSE]</t>
  </si>
  <si>
    <t>Mitochondrial 2-oxoglutarate/malate carrier protein OS=Mus musculus GN=Slc25a11 PE=1 SV=3 - [M2OM_MOUSE]</t>
  </si>
  <si>
    <t>Mitochondrial carrier homolog 2 OS=Mus musculus GN=Mtch2 PE=1 SV=1 - [MTCH2_MOUSE]</t>
  </si>
  <si>
    <t>Mitochondrial ribonuclease P protein 1 OS=Mus musculus GN=Trmt10c PE=1 SV=2 - [MRRP1_MOUSE]</t>
  </si>
  <si>
    <t>Mitogen-activated protein kinase 1 OS=Mus musculus GN=Mapk1 PE=1 SV=3 - [MK01_MOUSE]</t>
  </si>
  <si>
    <t>Mitogen-activated protein kinase 12 OS=Mus musculus GN=Mapk12 PE=1 SV=1 - [MK12_MOUSE]</t>
  </si>
  <si>
    <t>Mitogen-activated protein kinase 3 OS=Mus musculus GN=Mapk3 PE=1 SV=5 - [MK03_MOUSE]</t>
  </si>
  <si>
    <t>Mitogen-activated protein kinase kinase kinase 11 OS=Mus musculus GN=Map3k11 PE=1 SV=1 - [M3K11_MOUSE]</t>
  </si>
  <si>
    <t>Mitogen-activated protein kinase kinase kinase 6 OS=Mus musculus GN=Map3k6 PE=1 SV=4 - [M3K6_MOUSE]</t>
  </si>
  <si>
    <t>Mitogen-activated protein kinase kinase kinase MLT OS=Mus musculus GN=Zak PE=1 SV=1 - [MLTK_MOUSE]</t>
  </si>
  <si>
    <t>Mitogen-activated protein kinase kinase kinase kinase 3 OS=Mus musculus GN=Map4k3 PE=1 SV=4 - [M4K3_MOUSE]</t>
  </si>
  <si>
    <t>Mitogen-activated protein kinase kinase kinase kinase 4 OS=Mus musculus GN=Map4k4 PE=1 SV=1 - [M4K4_MOUSE]</t>
  </si>
  <si>
    <t>Mitotic checkpoint protein BUB3 OS=Mus musculus GN=Bub3 PE=1 SV=2 - [BUB3_MOUSE]</t>
  </si>
  <si>
    <t>Moesin OS=Mus musculus GN=Msn PE=1 SV=3 - [MOES_MOUSE]</t>
  </si>
  <si>
    <t>Multidrug resistance protein 1B OS=Mus musculus GN=Abcb1b PE=1 SV=1 - [MDR1B_MOUSE]</t>
  </si>
  <si>
    <t>Multidrug resistance-associated protein 1 OS=Mus musculus GN=Abcc1 PE=1 SV=1 - [MRP1_MOUSE]</t>
  </si>
  <si>
    <t>Multifunctional protein ADE2 OS=Mus musculus GN=Paics PE=1 SV=4 - [PUR6_MOUSE]</t>
  </si>
  <si>
    <t>Multivesicular body subunit 12A OS=Mus musculus GN=Mvb12a PE=1 SV=1 - [MB12A_MOUSE]</t>
  </si>
  <si>
    <t>Muscleblind-like protein 1 OS=Mus musculus GN=Mbnl1 PE=1 SV=1 - [MBNL1_MOUSE]</t>
  </si>
  <si>
    <t>Myb-binding protein 1A OS=Mus musculus GN=Mybbp1a PE=1 SV=2 - [MBB1A_MOUSE]</t>
  </si>
  <si>
    <t>Myc target protein 1 OS=Mus musculus GN=Myct1 PE=1 SV=1 - [MYCT1_MOUSE]</t>
  </si>
  <si>
    <t>Myeloid cell nuclear differentiation antigen-like protein OS=Mus musculus GN=Mndal PE=1 SV=1 - [MNDAL_MOUSE]</t>
  </si>
  <si>
    <t>Myeloid-associated differentiation marker OS=Mus musculus GN=Myadm PE=1 SV=2 - [MYADM_MOUSE]</t>
  </si>
  <si>
    <t>Myoferlin OS=Mus musculus GN=Myof PE=1 SV=2 - [MYOF_MOUSE]</t>
  </si>
  <si>
    <t>Myosin light chain 6B OS=Mus musculus GN=Myl6b PE=1 SV=1 - [MYL6B_MOUSE]</t>
  </si>
  <si>
    <t>Myosin light polypeptide 6 OS=Mus musculus GN=Myl6 PE=1 SV=3 - [MYL6_MOUSE]</t>
  </si>
  <si>
    <t>Myosin regulatory light chain 12B OS=Mus musculus GN=Myl12b PE=1 SV=2 - [ML12B_MOUSE]</t>
  </si>
  <si>
    <t>Myosin regulatory light polypeptide 9 OS=Mus musculus GN=Myl9 PE=1 SV=3 - [MYL9_MOUSE]</t>
  </si>
  <si>
    <t>Myosin-10 OS=Mus musculus GN=Myh10 PE=1 SV=2 - [MYH10_MOUSE]</t>
  </si>
  <si>
    <t>Myosin-9 OS=Mus musculus GN=Myh9 PE=1 SV=4 - [MYH9_MOUSE]</t>
  </si>
  <si>
    <t>Myotubularin-related protein 2 OS=Mus musculus GN=Mtmr2 PE=1 SV=3 - [MTMR2_MOUSE]</t>
  </si>
  <si>
    <t>Myristoylated alanine-rich C-kinase substrate OS=Mus musculus GN=Marcks PE=1 SV=2 - [MARCS_MOUSE]</t>
  </si>
  <si>
    <t>N-acylneuraminate cytidylyltransferase OS=Mus musculus GN=Cmas PE=1 SV=2 - [NEUA_MOUSE]</t>
  </si>
  <si>
    <t>N-alpha-acetyltransferase 15, NatA auxiliary subunit OS=Mus musculus GN=Naa15 PE=1 SV=1 - [NAA15_MOUSE]</t>
  </si>
  <si>
    <t>N-alpha-acetyltransferase 16, NatA auxiliary subunit OS=Mus musculus GN=Naa16 PE=2 SV=1 - [NAA16_MOUSE]</t>
  </si>
  <si>
    <t>N-alpha-acetyltransferase 30 OS=Mus musculus GN=Naa30 PE=1 SV=2 - [NAA30_MOUSE]</t>
  </si>
  <si>
    <t>NADH dehydrogenase [ubiquinone] 1 alpha subcomplex subunit 8 OS=Mus musculus GN=Ndufa8 PE=1 SV=3 - [NDUA8_MOUSE]</t>
  </si>
  <si>
    <t>NADH dehydrogenase [ubiquinone] 1 alpha subcomplex subunit 9, mitochondrial OS=Mus musculus GN=Ndufa9 PE=1 SV=2 - [NDUA9_MOUSE]</t>
  </si>
  <si>
    <t>NADH dehydrogenase [ubiquinone] iron-sulfur protein 7, mitochondrial OS=Mus musculus GN=Ndufs7 PE=1 SV=1 - [NDUS7_MOUSE]</t>
  </si>
  <si>
    <t>NEDD4-binding protein 3 OS=Mus musculus GN=N4bp3 PE=1 SV=1 - [N4BP3_MOUSE]</t>
  </si>
  <si>
    <t>NEDD4-like E3 ubiquitin-protein ligase WWP2 OS=Mus musculus GN=Wwp2 PE=1 SV=1 - [WWP2_MOUSE]</t>
  </si>
  <si>
    <t>NF-kappa-B-activating protein OS=Mus musculus GN=Nkap PE=2 SV=1 - [NKAP_MOUSE]</t>
  </si>
  <si>
    <t>NHP2-like protein 1 OS=Mus musculus GN=Snu13 PE=1 SV=4 - [NH2L1_MOUSE]</t>
  </si>
  <si>
    <t>NHS-like protein 2 OS=Mus musculus GN=Nhsl2 PE=1 SV=1 - [NHSL2_MOUSE]</t>
  </si>
  <si>
    <t>NSFL1 cofactor p47 OS=Mus musculus GN=Nsfl1c PE=1 SV=1 - [NSF1C_MOUSE]</t>
  </si>
  <si>
    <t>Na(+)/H(+) exchange regulatory cofactor NHE-RF1 OS=Mus musculus GN=Slc9a3r1 PE=1 SV=3 - [NHRF1_MOUSE]</t>
  </si>
  <si>
    <t>Na(+)/H(+) exchange regulatory cofactor NHE-RF2 OS=Mus musculus GN=Slc9a3r2 PE=1 SV=2 - [NHRF2_MOUSE]</t>
  </si>
  <si>
    <t>Nascent polypeptide-associated complex subunit alpha OS=Mus musculus GN=Naca PE=1 SV=1 - [NACA_MOUSE]</t>
  </si>
  <si>
    <t>Nectin-2 OS=Mus musculus GN=Nectin2 PE=1 SV=2 - [NECT2_MOUSE]</t>
  </si>
  <si>
    <t>Neurabin-2 OS=Mus musculus GN=Ppp1r9b PE=1 SV=1 - [NEB2_MOUSE]</t>
  </si>
  <si>
    <t>Neural proliferation differentiation and control protein 1 OS=Mus musculus GN=Npdc1 PE=2 SV=2 - [NPDC1_MOUSE]</t>
  </si>
  <si>
    <t>Neuron navigator 1 OS=Mus musculus GN=Nav1 PE=1 SV=2 - [NAV1_MOUSE]</t>
  </si>
  <si>
    <t>Neuronal proto-oncogene tyrosine-protein kinase Src OS=Mus musculus GN=Src PE=1 SV=4 - [SRC_MOUSE]</t>
  </si>
  <si>
    <t>Neutral amino acid transporter B(0) OS=Mus musculus GN=Slc1a5 PE=1 SV=2 - [AAAT_MOUSE]</t>
  </si>
  <si>
    <t>Next to BRCA1 gene 1 protein OS=Mus musculus GN=Nbr1 PE=1 SV=1 - [NBR1_MOUSE]</t>
  </si>
  <si>
    <t>Niban-like protein 1 OS=Mus musculus GN=Fam129b PE=1 SV=2 - [NIBL1_MOUSE]</t>
  </si>
  <si>
    <t>Nicotinamide phosphoribosyltransferase OS=Mus musculus GN=Nampt PE=1 SV=1 - [NAMPT_MOUSE]</t>
  </si>
  <si>
    <t>Nidogen-1 OS=Mus musculus GN=Nid1 PE=1 SV=2 - [NID1_MOUSE]</t>
  </si>
  <si>
    <t>Nitric oxide synthase, endothelial OS=Mus musculus GN=Nos3 PE=1 SV=4 - [NOS3_MOUSE]</t>
  </si>
  <si>
    <t>Nitric oxide synthase-interacting protein OS=Mus musculus GN=Nosip PE=1 SV=1 - [NOSIP_MOUSE]</t>
  </si>
  <si>
    <t>Non-POU domain-containing octamer-binding protein OS=Mus musculus GN=Nono PE=1 SV=3 - [NONO_MOUSE]</t>
  </si>
  <si>
    <t>Non-receptor tyrosine-protein kinase TYK2 OS=Mus musculus GN=Tyk2 PE=1 SV=2 - [TYK2_MOUSE]</t>
  </si>
  <si>
    <t>Nuclear RNA export factor 1 OS=Mus musculus GN=Nxf1 PE=1 SV=3 - [NXF1_MOUSE]</t>
  </si>
  <si>
    <t>Nuclear cap-binding protein subunit 1 OS=Mus musculus GN=Ncbp1 PE=1 SV=2 - [NCBP1_MOUSE]</t>
  </si>
  <si>
    <t>Nuclear export mediator factor Nemf OS=Mus musculus GN=Nemf PE=1 SV=2 - [NEMF_MOUSE]</t>
  </si>
  <si>
    <t>Nuclear factor 1 B-type OS=Mus musculus GN=Nfib PE=1 SV=2 - [NFIB_MOUSE]</t>
  </si>
  <si>
    <t>Nuclear fragile X mental retardation-interacting protein 2 OS=Mus musculus GN=Nufip2 PE=1 SV=1 - [NUFP2_MOUSE]</t>
  </si>
  <si>
    <t>Nuclear pore complex protein Nup155 OS=Mus musculus GN=Nup155 PE=1 SV=1 - [NU155_MOUSE]</t>
  </si>
  <si>
    <t>Nuclear pore complex protein Nup214 OS=Mus musculus GN=Nup214 PE=1 SV=2 - [NU214_MOUSE]</t>
  </si>
  <si>
    <t>Nuclear pore complex protein Nup98-Nup96 OS=Mus musculus GN=Nup98 PE=1 SV=2 - [NUP98_MOUSE]</t>
  </si>
  <si>
    <t>Nuclear pore glycoprotein p62 OS=Mus musculus GN=Nup62 PE=1 SV=2 - [NUP62_MOUSE]</t>
  </si>
  <si>
    <t>Nuclear valosin-containing protein-like OS=Mus musculus GN=Nvl PE=1 SV=1 - [NVL_MOUSE]</t>
  </si>
  <si>
    <t>Nuclease-sensitive element-binding protein 1 OS=Mus musculus GN=Ybx1 PE=1 SV=3 - [YBOX1_MOUSE]</t>
  </si>
  <si>
    <t>Nucleolar MIF4G domain-containing protein 1 OS=Mus musculus GN=Nom1 PE=1 SV=2 - [NOM1_MOUSE]</t>
  </si>
  <si>
    <t>Nucleolar RNA helicase 2 OS=Mus musculus GN=Ddx21 PE=1 SV=3 - [DDX21_MOUSE]</t>
  </si>
  <si>
    <t>Nucleolar protein 56 OS=Mus musculus GN=Nop56 PE=1 SV=2 - [NOP56_MOUSE]</t>
  </si>
  <si>
    <t>Nucleolar protein 58 OS=Mus musculus GN=Nop58 PE=1 SV=1 - [NOP58_MOUSE]</t>
  </si>
  <si>
    <t>Nucleolar transcription factor 1 OS=Mus musculus GN=Ubtf PE=1 SV=1 - [UBF1_MOUSE]</t>
  </si>
  <si>
    <t>Nucleolin OS=Mus musculus GN=Ncl PE=1 SV=2 - [NUCL_MOUSE]</t>
  </si>
  <si>
    <t>Nucleophosmin OS=Mus musculus GN=Npm1 PE=1 SV=1 - [NPM_MOUSE]</t>
  </si>
  <si>
    <t>Nucleoplasmin-3 OS=Mus musculus GN=Npm3 PE=1 SV=3 - [NPM3_MOUSE]</t>
  </si>
  <si>
    <t>Nucleoprotein TPR OS=Mus musculus GN=Tpr PE=1 SV=1 - [TPR_MOUSE]</t>
  </si>
  <si>
    <t>Nucleosome assembly protein 1-like 1 OS=Mus musculus GN=Nap1l1 PE=1 SV=2 - [NP1L1_MOUSE]</t>
  </si>
  <si>
    <t>Nucleosome assembly protein 1-like 4 OS=Mus musculus GN=Nap1l4 PE=1 SV=1 - [NP1L4_MOUSE]</t>
  </si>
  <si>
    <t>Numb-like protein OS=Mus musculus GN=Numbl PE=1 SV=3 - [NUMBL_MOUSE]</t>
  </si>
  <si>
    <t>O08529</t>
  </si>
  <si>
    <t>O08553</t>
  </si>
  <si>
    <t>O08573-3</t>
  </si>
  <si>
    <t>O08579</t>
  </si>
  <si>
    <t>O08582</t>
  </si>
  <si>
    <t>O08583</t>
  </si>
  <si>
    <t>O08585</t>
  </si>
  <si>
    <t>O08638-2</t>
  </si>
  <si>
    <t>O08664</t>
  </si>
  <si>
    <t>O08709</t>
  </si>
  <si>
    <t>O08784</t>
  </si>
  <si>
    <t>O08788-2</t>
  </si>
  <si>
    <t>O08807</t>
  </si>
  <si>
    <t>O08810</t>
  </si>
  <si>
    <t>O08911</t>
  </si>
  <si>
    <t>O08917</t>
  </si>
  <si>
    <t>O08919</t>
  </si>
  <si>
    <t>O08967</t>
  </si>
  <si>
    <t>O08992</t>
  </si>
  <si>
    <t>O09044</t>
  </si>
  <si>
    <t>O09106</t>
  </si>
  <si>
    <t>O09110</t>
  </si>
  <si>
    <t>O09131</t>
  </si>
  <si>
    <t>O09167</t>
  </si>
  <si>
    <t>O09172</t>
  </si>
  <si>
    <t>O35149</t>
  </si>
  <si>
    <t>O35286</t>
  </si>
  <si>
    <t>O35295</t>
  </si>
  <si>
    <t>O35326</t>
  </si>
  <si>
    <t>O35344</t>
  </si>
  <si>
    <t>O35368</t>
  </si>
  <si>
    <t>O35379</t>
  </si>
  <si>
    <t>O35593</t>
  </si>
  <si>
    <t>O35608</t>
  </si>
  <si>
    <t>O35643</t>
  </si>
  <si>
    <t>O35658</t>
  </si>
  <si>
    <t>O35660</t>
  </si>
  <si>
    <t>O35680</t>
  </si>
  <si>
    <t>O35682</t>
  </si>
  <si>
    <t>O35691</t>
  </si>
  <si>
    <t>O35737</t>
  </si>
  <si>
    <t>O35887</t>
  </si>
  <si>
    <t>O35963</t>
  </si>
  <si>
    <t>O54724</t>
  </si>
  <si>
    <t>O54734</t>
  </si>
  <si>
    <t>O54774</t>
  </si>
  <si>
    <t>O54781</t>
  </si>
  <si>
    <t>O54824-2</t>
  </si>
  <si>
    <t>O54825</t>
  </si>
  <si>
    <t>O54833</t>
  </si>
  <si>
    <t>O54890</t>
  </si>
  <si>
    <t>O54916</t>
  </si>
  <si>
    <t>O54931-2</t>
  </si>
  <si>
    <t>O54941</t>
  </si>
  <si>
    <t>O54946</t>
  </si>
  <si>
    <t>O54962</t>
  </si>
  <si>
    <t>O54988-2</t>
  </si>
  <si>
    <t>O55029</t>
  </si>
  <si>
    <t>O55103</t>
  </si>
  <si>
    <t>O55131</t>
  </si>
  <si>
    <t>O55135</t>
  </si>
  <si>
    <t>O55142</t>
  </si>
  <si>
    <t>O55143-2</t>
  </si>
  <si>
    <t>O55222</t>
  </si>
  <si>
    <t>O70133-2</t>
  </si>
  <si>
    <t>O70152</t>
  </si>
  <si>
    <t>O70194</t>
  </si>
  <si>
    <t>O70251</t>
  </si>
  <si>
    <t>O70305-2</t>
  </si>
  <si>
    <t>O70310</t>
  </si>
  <si>
    <t>O70311</t>
  </si>
  <si>
    <t>O70318</t>
  </si>
  <si>
    <t>O70325-2</t>
  </si>
  <si>
    <t>O70479</t>
  </si>
  <si>
    <t>O70492</t>
  </si>
  <si>
    <t>O70493</t>
  </si>
  <si>
    <t>O70503</t>
  </si>
  <si>
    <t>O70551</t>
  </si>
  <si>
    <t>O70585-2</t>
  </si>
  <si>
    <t>O70591</t>
  </si>
  <si>
    <t>O88342</t>
  </si>
  <si>
    <t>O88384</t>
  </si>
  <si>
    <t>O88456</t>
  </si>
  <si>
    <t>O88532</t>
  </si>
  <si>
    <t>O88554</t>
  </si>
  <si>
    <t>O88569</t>
  </si>
  <si>
    <t>O88643</t>
  </si>
  <si>
    <t>O88685</t>
  </si>
  <si>
    <t>O88738-3</t>
  </si>
  <si>
    <t>O88746</t>
  </si>
  <si>
    <t>O88952</t>
  </si>
  <si>
    <t>O88967</t>
  </si>
  <si>
    <t>O88983</t>
  </si>
  <si>
    <t>O89032-3</t>
  </si>
  <si>
    <t>O89086</t>
  </si>
  <si>
    <t>OTU domain-containing protein 4 OS=Mus musculus GN=Otud4 PE=1 SV=1 - [OTUD4_MOUSE]</t>
  </si>
  <si>
    <t>Obg-like ATPase 1 OS=Mus musculus GN=Ola1 PE=1 SV=1 - [OLA1_MOUSE]</t>
  </si>
  <si>
    <t>Oral-facial-digital syndrome 1 protein homolog OS=Mus musculus GN=Ofd1 PE=1 SV=1 - [OFD1_MOUSE]</t>
  </si>
  <si>
    <t>P00493</t>
  </si>
  <si>
    <t>P00532</t>
  </si>
  <si>
    <t>P01872</t>
  </si>
  <si>
    <t>P01899</t>
  </si>
  <si>
    <t>P01942</t>
  </si>
  <si>
    <t>P02088</t>
  </si>
  <si>
    <t>P02468</t>
  </si>
  <si>
    <t>P03975</t>
  </si>
  <si>
    <t>P05064</t>
  </si>
  <si>
    <t>P05132-2</t>
  </si>
  <si>
    <t>P05480</t>
  </si>
  <si>
    <t>P05532-2</t>
  </si>
  <si>
    <t>P06151</t>
  </si>
  <si>
    <t>P06745</t>
  </si>
  <si>
    <t>P06795</t>
  </si>
  <si>
    <t>P06869</t>
  </si>
  <si>
    <t>P07356</t>
  </si>
  <si>
    <t>P07742</t>
  </si>
  <si>
    <t>P07901</t>
  </si>
  <si>
    <t>P08032</t>
  </si>
  <si>
    <t>P08113</t>
  </si>
  <si>
    <t>P08122</t>
  </si>
  <si>
    <t>P08207</t>
  </si>
  <si>
    <t>P08556</t>
  </si>
  <si>
    <t>P08752</t>
  </si>
  <si>
    <t>P09103</t>
  </si>
  <si>
    <t>P09405</t>
  </si>
  <si>
    <t>P09411</t>
  </si>
  <si>
    <t>P09528</t>
  </si>
  <si>
    <t>P0C0A3</t>
  </si>
  <si>
    <t>P0C0S6</t>
  </si>
  <si>
    <t>P0DOV2</t>
  </si>
  <si>
    <t>P10107</t>
  </si>
  <si>
    <t>P10126</t>
  </si>
  <si>
    <t>P10404</t>
  </si>
  <si>
    <t>P10493</t>
  </si>
  <si>
    <t>P10630</t>
  </si>
  <si>
    <t>P10833</t>
  </si>
  <si>
    <t>P10854</t>
  </si>
  <si>
    <t>P10922</t>
  </si>
  <si>
    <t>P11031</t>
  </si>
  <si>
    <t>P11103</t>
  </si>
  <si>
    <t>P11276</t>
  </si>
  <si>
    <t>P11352</t>
  </si>
  <si>
    <t>P11365</t>
  </si>
  <si>
    <t>P11440</t>
  </si>
  <si>
    <t>P11499</t>
  </si>
  <si>
    <t>P11881-8</t>
  </si>
  <si>
    <t>P11928</t>
  </si>
  <si>
    <t>P11983</t>
  </si>
  <si>
    <t>P12382</t>
  </si>
  <si>
    <t>P12399</t>
  </si>
  <si>
    <t>P12815</t>
  </si>
  <si>
    <t>P12894</t>
  </si>
  <si>
    <t>P12970</t>
  </si>
  <si>
    <t>P13020-2</t>
  </si>
  <si>
    <t>P13864</t>
  </si>
  <si>
    <t>P14069</t>
  </si>
  <si>
    <t>P14115</t>
  </si>
  <si>
    <t>P14131</t>
  </si>
  <si>
    <t>P14148</t>
  </si>
  <si>
    <t>P14206</t>
  </si>
  <si>
    <t>P14211</t>
  </si>
  <si>
    <t>P14602-2</t>
  </si>
  <si>
    <t>P14685</t>
  </si>
  <si>
    <t>P14869</t>
  </si>
  <si>
    <t>P14873</t>
  </si>
  <si>
    <t>P15306</t>
  </si>
  <si>
    <t>P15379-2</t>
  </si>
  <si>
    <t>P15864</t>
  </si>
  <si>
    <t>P16045</t>
  </si>
  <si>
    <t>P16460</t>
  </si>
  <si>
    <t>P16546</t>
  </si>
  <si>
    <t>P16546-2</t>
  </si>
  <si>
    <t>P16858</t>
  </si>
  <si>
    <t>P17095</t>
  </si>
  <si>
    <t>P17095-1</t>
  </si>
  <si>
    <t>P17156</t>
  </si>
  <si>
    <t>P17182</t>
  </si>
  <si>
    <t>P17225</t>
  </si>
  <si>
    <t>P17257</t>
  </si>
  <si>
    <t>P17426-2</t>
  </si>
  <si>
    <t>P17427</t>
  </si>
  <si>
    <t>P17742</t>
  </si>
  <si>
    <t>P17751</t>
  </si>
  <si>
    <t>P17809</t>
  </si>
  <si>
    <t>P17918</t>
  </si>
  <si>
    <t>P18052-2</t>
  </si>
  <si>
    <t>P18406</t>
  </si>
  <si>
    <t>P18654</t>
  </si>
  <si>
    <t>P18760</t>
  </si>
  <si>
    <t>P19096</t>
  </si>
  <si>
    <t>P19157</t>
  </si>
  <si>
    <t>P19253</t>
  </si>
  <si>
    <t>P19324</t>
  </si>
  <si>
    <t>P20029</t>
  </si>
  <si>
    <t>P20152</t>
  </si>
  <si>
    <t>P21107</t>
  </si>
  <si>
    <t>P21107-2</t>
  </si>
  <si>
    <t>P21278</t>
  </si>
  <si>
    <t>P21279</t>
  </si>
  <si>
    <t>P21981</t>
  </si>
  <si>
    <t>P22777</t>
  </si>
  <si>
    <t>P23116</t>
  </si>
  <si>
    <t>P23242</t>
  </si>
  <si>
    <t>P23249</t>
  </si>
  <si>
    <t>P23298</t>
  </si>
  <si>
    <t>P23463</t>
  </si>
  <si>
    <t>P23475</t>
  </si>
  <si>
    <t>P23506</t>
  </si>
  <si>
    <t>P23949</t>
  </si>
  <si>
    <t>P24270</t>
  </si>
  <si>
    <t>P24369</t>
  </si>
  <si>
    <t>P24452</t>
  </si>
  <si>
    <t>P24547</t>
  </si>
  <si>
    <t>P24788-2</t>
  </si>
  <si>
    <t>P25206</t>
  </si>
  <si>
    <t>P25444</t>
  </si>
  <si>
    <t>P25911</t>
  </si>
  <si>
    <t>P25911-2</t>
  </si>
  <si>
    <t>P25976</t>
  </si>
  <si>
    <t>P25976-2</t>
  </si>
  <si>
    <t>P26039</t>
  </si>
  <si>
    <t>P26040</t>
  </si>
  <si>
    <t>P26041</t>
  </si>
  <si>
    <t>P26043</t>
  </si>
  <si>
    <t>P26231</t>
  </si>
  <si>
    <t>P26369</t>
  </si>
  <si>
    <t>P26645</t>
  </si>
  <si>
    <t>P26883</t>
  </si>
  <si>
    <t>P27048</t>
  </si>
  <si>
    <t>P27460</t>
  </si>
  <si>
    <t>P27546-3</t>
  </si>
  <si>
    <t>P27601</t>
  </si>
  <si>
    <t>P27659</t>
  </si>
  <si>
    <t>P27661</t>
  </si>
  <si>
    <t>P27773</t>
  </si>
  <si>
    <t>P28656</t>
  </si>
  <si>
    <t>P28658</t>
  </si>
  <si>
    <t>P28660-2</t>
  </si>
  <si>
    <t>P28740</t>
  </si>
  <si>
    <t>P28740-2</t>
  </si>
  <si>
    <t>P28798</t>
  </si>
  <si>
    <t>P28828</t>
  </si>
  <si>
    <t>P29341</t>
  </si>
  <si>
    <t>P29391</t>
  </si>
  <si>
    <t>P30285</t>
  </si>
  <si>
    <t>P30416</t>
  </si>
  <si>
    <t>P30999</t>
  </si>
  <si>
    <t>P31324</t>
  </si>
  <si>
    <t>P31938</t>
  </si>
  <si>
    <t>P32067</t>
  </si>
  <si>
    <t>P32233</t>
  </si>
  <si>
    <t>P32507</t>
  </si>
  <si>
    <t>P32883-2</t>
  </si>
  <si>
    <t>P33174</t>
  </si>
  <si>
    <t>P34022</t>
  </si>
  <si>
    <t>P34152-3</t>
  </si>
  <si>
    <t>P35123</t>
  </si>
  <si>
    <t>P35235</t>
  </si>
  <si>
    <t>P35278</t>
  </si>
  <si>
    <t>P35279</t>
  </si>
  <si>
    <t>P35283</t>
  </si>
  <si>
    <t>P35293</t>
  </si>
  <si>
    <t>P35441</t>
  </si>
  <si>
    <t>P35550</t>
  </si>
  <si>
    <t>P35601-2</t>
  </si>
  <si>
    <t>P35700</t>
  </si>
  <si>
    <t>P35821</t>
  </si>
  <si>
    <t>P35822</t>
  </si>
  <si>
    <t>P35831</t>
  </si>
  <si>
    <t>P35917</t>
  </si>
  <si>
    <t>P35918</t>
  </si>
  <si>
    <t>P35922-3</t>
  </si>
  <si>
    <t>P35922-9</t>
  </si>
  <si>
    <t>P35979</t>
  </si>
  <si>
    <t>P35980</t>
  </si>
  <si>
    <t>P38647</t>
  </si>
  <si>
    <t>P39447</t>
  </si>
  <si>
    <t>P39688</t>
  </si>
  <si>
    <t>P39876</t>
  </si>
  <si>
    <t>P40124</t>
  </si>
  <si>
    <t>P40142</t>
  </si>
  <si>
    <t>P40201</t>
  </si>
  <si>
    <t>P40336</t>
  </si>
  <si>
    <t>P42208</t>
  </si>
  <si>
    <t>P42225</t>
  </si>
  <si>
    <t>P42567</t>
  </si>
  <si>
    <t>P42669</t>
  </si>
  <si>
    <t>P42932</t>
  </si>
  <si>
    <t>P43274</t>
  </si>
  <si>
    <t>P43406</t>
  </si>
  <si>
    <t>P45376</t>
  </si>
  <si>
    <t>P45377</t>
  </si>
  <si>
    <t>P45591</t>
  </si>
  <si>
    <t>P46061</t>
  </si>
  <si>
    <t>P46062</t>
  </si>
  <si>
    <t>P46460</t>
  </si>
  <si>
    <t>P46467</t>
  </si>
  <si>
    <t>P46471</t>
  </si>
  <si>
    <t>P46638</t>
  </si>
  <si>
    <t>P46662-2</t>
  </si>
  <si>
    <t>P46664</t>
  </si>
  <si>
    <t>P46935</t>
  </si>
  <si>
    <t>P46938-2</t>
  </si>
  <si>
    <t>P47226-2</t>
  </si>
  <si>
    <t>P47753</t>
  </si>
  <si>
    <t>P47754</t>
  </si>
  <si>
    <t>P47757</t>
  </si>
  <si>
    <t>P47757-2</t>
  </si>
  <si>
    <t>P47811-4</t>
  </si>
  <si>
    <t>P47856-2</t>
  </si>
  <si>
    <t>P47911</t>
  </si>
  <si>
    <t>P47915</t>
  </si>
  <si>
    <t>P47941</t>
  </si>
  <si>
    <t>P47955</t>
  </si>
  <si>
    <t>P47962</t>
  </si>
  <si>
    <t>P47963</t>
  </si>
  <si>
    <t>P47964</t>
  </si>
  <si>
    <t>P48024</t>
  </si>
  <si>
    <t>P48036</t>
  </si>
  <si>
    <t>P48678</t>
  </si>
  <si>
    <t>P48722-2</t>
  </si>
  <si>
    <t>P48725-3</t>
  </si>
  <si>
    <t>P48962</t>
  </si>
  <si>
    <t>P49312</t>
  </si>
  <si>
    <t>P49615</t>
  </si>
  <si>
    <t>P49710</t>
  </si>
  <si>
    <t>P49718</t>
  </si>
  <si>
    <t>P49817</t>
  </si>
  <si>
    <t>P49962</t>
  </si>
  <si>
    <t>P50516</t>
  </si>
  <si>
    <t>P50580-2</t>
  </si>
  <si>
    <t>P51150</t>
  </si>
  <si>
    <t>P51410</t>
  </si>
  <si>
    <t>P51432</t>
  </si>
  <si>
    <t>P51881</t>
  </si>
  <si>
    <t>P51912</t>
  </si>
  <si>
    <t>P52293</t>
  </si>
  <si>
    <t>P52332</t>
  </si>
  <si>
    <t>P52431</t>
  </si>
  <si>
    <t>P52479</t>
  </si>
  <si>
    <t>P52480</t>
  </si>
  <si>
    <t>P52624</t>
  </si>
  <si>
    <t>P52927</t>
  </si>
  <si>
    <t>P53026</t>
  </si>
  <si>
    <t>P53811</t>
  </si>
  <si>
    <t>P53995</t>
  </si>
  <si>
    <t>P54103</t>
  </si>
  <si>
    <t>P54116</t>
  </si>
  <si>
    <t>P54761</t>
  </si>
  <si>
    <t>P54775</t>
  </si>
  <si>
    <t>P54822</t>
  </si>
  <si>
    <t>P54823</t>
  </si>
  <si>
    <t>P55012</t>
  </si>
  <si>
    <t>P55258</t>
  </si>
  <si>
    <t>P55284</t>
  </si>
  <si>
    <t>P55937-1</t>
  </si>
  <si>
    <t>P56135</t>
  </si>
  <si>
    <t>P56389</t>
  </si>
  <si>
    <t>P56399</t>
  </si>
  <si>
    <t>P56480</t>
  </si>
  <si>
    <t>P56873</t>
  </si>
  <si>
    <t>P56959</t>
  </si>
  <si>
    <t>P57776</t>
  </si>
  <si>
    <t>P57776-2</t>
  </si>
  <si>
    <t>P57780</t>
  </si>
  <si>
    <t>P58137</t>
  </si>
  <si>
    <t>P58252</t>
  </si>
  <si>
    <t>P58404-2</t>
  </si>
  <si>
    <t>P58468</t>
  </si>
  <si>
    <t>P58660</t>
  </si>
  <si>
    <t>P58742</t>
  </si>
  <si>
    <t>P58771-2</t>
  </si>
  <si>
    <t>P58774-2</t>
  </si>
  <si>
    <t>P58871</t>
  </si>
  <si>
    <t>P59325</t>
  </si>
  <si>
    <t>P59326</t>
  </si>
  <si>
    <t>P59764</t>
  </si>
  <si>
    <t>P59913</t>
  </si>
  <si>
    <t>P59999</t>
  </si>
  <si>
    <t>P60122</t>
  </si>
  <si>
    <t>P60229</t>
  </si>
  <si>
    <t>P60335</t>
  </si>
  <si>
    <t>P60710</t>
  </si>
  <si>
    <t>P60766</t>
  </si>
  <si>
    <t>P60843</t>
  </si>
  <si>
    <t>P60867</t>
  </si>
  <si>
    <t>P61021</t>
  </si>
  <si>
    <t>P61027</t>
  </si>
  <si>
    <t>P61028</t>
  </si>
  <si>
    <t>P61079</t>
  </si>
  <si>
    <t>P61089</t>
  </si>
  <si>
    <t>P61161</t>
  </si>
  <si>
    <t>P61164</t>
  </si>
  <si>
    <t>P61205</t>
  </si>
  <si>
    <t>P61211</t>
  </si>
  <si>
    <t>P61226</t>
  </si>
  <si>
    <t>P61255</t>
  </si>
  <si>
    <t>P61290</t>
  </si>
  <si>
    <t>P61327</t>
  </si>
  <si>
    <t>P61358</t>
  </si>
  <si>
    <t>P61620</t>
  </si>
  <si>
    <t>P61750</t>
  </si>
  <si>
    <t>P61759</t>
  </si>
  <si>
    <t>P61963</t>
  </si>
  <si>
    <t>P61979-3</t>
  </si>
  <si>
    <t>P61982</t>
  </si>
  <si>
    <t>P62046</t>
  </si>
  <si>
    <t>P62071</t>
  </si>
  <si>
    <t>P62082</t>
  </si>
  <si>
    <t>P62137</t>
  </si>
  <si>
    <t>P62141</t>
  </si>
  <si>
    <t>P62192</t>
  </si>
  <si>
    <t>P62196</t>
  </si>
  <si>
    <t>P62204</t>
  </si>
  <si>
    <t>P62242</t>
  </si>
  <si>
    <t>P62245</t>
  </si>
  <si>
    <t>P62259</t>
  </si>
  <si>
    <t>P62264</t>
  </si>
  <si>
    <t>P62267</t>
  </si>
  <si>
    <t>P62270</t>
  </si>
  <si>
    <t>P62274</t>
  </si>
  <si>
    <t>P62281</t>
  </si>
  <si>
    <t>P62301</t>
  </si>
  <si>
    <t>P62315</t>
  </si>
  <si>
    <t>P62317</t>
  </si>
  <si>
    <t>P62331</t>
  </si>
  <si>
    <t>P62334</t>
  </si>
  <si>
    <t>P62702</t>
  </si>
  <si>
    <t>P62717</t>
  </si>
  <si>
    <t>P62743</t>
  </si>
  <si>
    <t>P62748</t>
  </si>
  <si>
    <t>P62751</t>
  </si>
  <si>
    <t>P62754</t>
  </si>
  <si>
    <t>P62806</t>
  </si>
  <si>
    <t>P62821</t>
  </si>
  <si>
    <t>P62827</t>
  </si>
  <si>
    <t>P62830</t>
  </si>
  <si>
    <t>P62835</t>
  </si>
  <si>
    <t>P62843</t>
  </si>
  <si>
    <t>P62849-2</t>
  </si>
  <si>
    <t>P62852</t>
  </si>
  <si>
    <t>P62855</t>
  </si>
  <si>
    <t>P62858</t>
  </si>
  <si>
    <t>P62867</t>
  </si>
  <si>
    <t>P62869</t>
  </si>
  <si>
    <t>P62874</t>
  </si>
  <si>
    <t>P62880</t>
  </si>
  <si>
    <t>P62889</t>
  </si>
  <si>
    <t>P62892</t>
  </si>
  <si>
    <t>P62900</t>
  </si>
  <si>
    <t>P62908</t>
  </si>
  <si>
    <t>P62911</t>
  </si>
  <si>
    <t>P62918</t>
  </si>
  <si>
    <t>P62960</t>
  </si>
  <si>
    <t>P62962</t>
  </si>
  <si>
    <t>P62983</t>
  </si>
  <si>
    <t>P62996</t>
  </si>
  <si>
    <t>P63001</t>
  </si>
  <si>
    <t>P63005</t>
  </si>
  <si>
    <t>P63017</t>
  </si>
  <si>
    <t>P63024</t>
  </si>
  <si>
    <t>P63028</t>
  </si>
  <si>
    <t>P63034-3</t>
  </si>
  <si>
    <t>P63037</t>
  </si>
  <si>
    <t>P63038</t>
  </si>
  <si>
    <t>P63073</t>
  </si>
  <si>
    <t>P63085</t>
  </si>
  <si>
    <t>P63087-2</t>
  </si>
  <si>
    <t>P63094</t>
  </si>
  <si>
    <t>P63101</t>
  </si>
  <si>
    <t>P63158</t>
  </si>
  <si>
    <t>P63168</t>
  </si>
  <si>
    <t>P63242</t>
  </si>
  <si>
    <t>P63276</t>
  </si>
  <si>
    <t>P63280</t>
  </si>
  <si>
    <t>P63321</t>
  </si>
  <si>
    <t>P63323</t>
  </si>
  <si>
    <t>P63325</t>
  </si>
  <si>
    <t>P63330</t>
  </si>
  <si>
    <t>P67871</t>
  </si>
  <si>
    <t>P67984</t>
  </si>
  <si>
    <t>P68033</t>
  </si>
  <si>
    <t>P68037</t>
  </si>
  <si>
    <t>P68040</t>
  </si>
  <si>
    <t>P68134</t>
  </si>
  <si>
    <t>P68181</t>
  </si>
  <si>
    <t>P68254</t>
  </si>
  <si>
    <t>P68368</t>
  </si>
  <si>
    <t>P68372</t>
  </si>
  <si>
    <t>P68373</t>
  </si>
  <si>
    <t>P68510</t>
  </si>
  <si>
    <t>P70168</t>
  </si>
  <si>
    <t>P70206</t>
  </si>
  <si>
    <t>P70207</t>
  </si>
  <si>
    <t>P70227</t>
  </si>
  <si>
    <t>P70248</t>
  </si>
  <si>
    <t>P70255-5</t>
  </si>
  <si>
    <t>P70261</t>
  </si>
  <si>
    <t>P70288</t>
  </si>
  <si>
    <t>P70290</t>
  </si>
  <si>
    <t>P70297</t>
  </si>
  <si>
    <t>P70313</t>
  </si>
  <si>
    <t>P70333</t>
  </si>
  <si>
    <t>P70336</t>
  </si>
  <si>
    <t>P70349</t>
  </si>
  <si>
    <t>P70372</t>
  </si>
  <si>
    <t>P70398</t>
  </si>
  <si>
    <t>P70429-2</t>
  </si>
  <si>
    <t>P70441</t>
  </si>
  <si>
    <t>P70452</t>
  </si>
  <si>
    <t>P70460</t>
  </si>
  <si>
    <t>P70698</t>
  </si>
  <si>
    <t>P80313</t>
  </si>
  <si>
    <t>P80314</t>
  </si>
  <si>
    <t>P80315</t>
  </si>
  <si>
    <t>P80316</t>
  </si>
  <si>
    <t>P80317</t>
  </si>
  <si>
    <t>P80318</t>
  </si>
  <si>
    <t>P81270-3</t>
  </si>
  <si>
    <t>P81270-4</t>
  </si>
  <si>
    <t>P83093</t>
  </si>
  <si>
    <t>P83741-4</t>
  </si>
  <si>
    <t>P83882</t>
  </si>
  <si>
    <t>P83940</t>
  </si>
  <si>
    <t>P84084</t>
  </si>
  <si>
    <t>P84091</t>
  </si>
  <si>
    <t>P84096</t>
  </si>
  <si>
    <t>P84099</t>
  </si>
  <si>
    <t>P84104-2</t>
  </si>
  <si>
    <t>P84228</t>
  </si>
  <si>
    <t>P97351</t>
  </si>
  <si>
    <t>P97372</t>
  </si>
  <si>
    <t>P97376</t>
  </si>
  <si>
    <t>P97379</t>
  </si>
  <si>
    <t>P97379-2</t>
  </si>
  <si>
    <t>P97386-2</t>
  </si>
  <si>
    <t>P97427</t>
  </si>
  <si>
    <t>P97432</t>
  </si>
  <si>
    <t>P97434-2</t>
  </si>
  <si>
    <t>P97440</t>
  </si>
  <si>
    <t>P97461</t>
  </si>
  <si>
    <t>P97465</t>
  </si>
  <si>
    <t>P97473</t>
  </si>
  <si>
    <t>P97477</t>
  </si>
  <si>
    <t>P97479-2</t>
  </si>
  <si>
    <t>P97762</t>
  </si>
  <si>
    <t>P97789-3</t>
  </si>
  <si>
    <t>P97798-5</t>
  </si>
  <si>
    <t>P97820</t>
  </si>
  <si>
    <t>P97855</t>
  </si>
  <si>
    <t>P97857</t>
  </si>
  <si>
    <t>P97863</t>
  </si>
  <si>
    <t>P98078</t>
  </si>
  <si>
    <t>P98083-2</t>
  </si>
  <si>
    <t>P99024</t>
  </si>
  <si>
    <t>P99027</t>
  </si>
  <si>
    <t>P99029-2</t>
  </si>
  <si>
    <t>PAB-dependent poly(A)-specific ribonuclease subunit PAN3 OS=Mus musculus GN=Pan3 PE=1 SV=3 - [PAN3_MOUSE]</t>
  </si>
  <si>
    <t>PC4 and SFRS1-interacting protein OS=Mus musculus GN=Psip1 PE=1 SV=1 - [PSIP1_MOUSE]</t>
  </si>
  <si>
    <t>PDZ and LIM domain protein 5 OS=Mus musculus GN=Pdlim5 PE=1 SV=4 - [PDLI5_MOUSE]</t>
  </si>
  <si>
    <t>PDZ domain-containing protein GIPC1 OS=Mus musculus GN=Gipc1 PE=1 SV=1 - [GIPC1_MOUSE]</t>
  </si>
  <si>
    <t>PERQ amino acid-rich with GYF domain-containing protein 1 OS=Mus musculus GN=Gigyf1 PE=1 SV=2 - [PERQ1_MOUSE]</t>
  </si>
  <si>
    <t>PERQ amino acid-rich with GYF domain-containing protein 2 OS=Mus musculus GN=Gigyf2 PE=1 SV=2 - [PERQ2_MOUSE]</t>
  </si>
  <si>
    <t>PIN2/TERF1-interacting telomerase inhibitor 1 OS=Mus musculus GN=Pinx1 PE=1 SV=2 - [PINX1_MOUSE]</t>
  </si>
  <si>
    <t>Paladin OS=Mus musculus GN=Pald1 PE=1 SV=1 - [PALD_MOUSE]</t>
  </si>
  <si>
    <t>Palmitoyltransferase ZDHHC5 OS=Mus musculus GN=Zdhhc5 PE=1 SV=1 - [ZDHC5_MOUSE]</t>
  </si>
  <si>
    <t>Paralemmin-1 OS=Mus musculus GN=Palm PE=1 SV=1 - [PALM_MOUSE]</t>
  </si>
  <si>
    <t>Paxillin OS=Mus musculus GN=Pxn PE=1 SV=1 - [PAXI_MOUSE]</t>
  </si>
  <si>
    <t>Peptidyl-prolyl cis-trans isomerase A OS=Mus musculus GN=Ppia PE=1 SV=2 - [PPIA_MOUSE]</t>
  </si>
  <si>
    <t>Peptidyl-prolyl cis-trans isomerase B OS=Mus musculus GN=Ppib PE=1 SV=2 - [PPIB_MOUSE]</t>
  </si>
  <si>
    <t>Peptidyl-prolyl cis-trans isomerase D OS=Mus musculus GN=Ppid PE=1 SV=3 - [PPID_MOUSE]</t>
  </si>
  <si>
    <t>Peptidyl-prolyl cis-trans isomerase FKBP1A OS=Mus musculus GN=Fkbp1a PE=1 SV=2 - [FKB1A_MOUSE]</t>
  </si>
  <si>
    <t>Peptidyl-prolyl cis-trans isomerase FKBP4 OS=Mus musculus GN=Fkbp4 PE=1 SV=5 - [FKBP4_MOUSE]</t>
  </si>
  <si>
    <t>Peptidyl-prolyl cis-trans isomerase G OS=Mus musculus GN=Ppig PE=1 SV=1 - [PPIG_MOUSE]</t>
  </si>
  <si>
    <t>Peptidyl-prolyl cis-trans isomerase NIMA-interacting 1 OS=Mus musculus GN=Pin1 PE=1 SV=1 - [PIN1_MOUSE]</t>
  </si>
  <si>
    <t>Periaxin OS=Mus musculus GN=Prx PE=1 SV=1 - [PRAX_MOUSE]</t>
  </si>
  <si>
    <t>Pericentriolar material 1 protein OS=Mus musculus GN=Pcm1 PE=1 SV=2 - [PCM1_MOUSE]</t>
  </si>
  <si>
    <t>Peroxidasin homolog OS=Mus musculus GN=Pxdn PE=1 SV=2 - [PXDN_MOUSE]</t>
  </si>
  <si>
    <t>Peroxiredoxin-1 OS=Mus musculus GN=Prdx1 PE=1 SV=1 - [PRDX1_MOUSE]</t>
  </si>
  <si>
    <t>Peroxiredoxin-4 OS=Mus musculus GN=Prdx4 PE=1 SV=1 - [PRDX4_MOUSE]</t>
  </si>
  <si>
    <t>Peroxiredoxin-6 OS=Mus musculus GN=Prdx6 PE=1 SV=3 - [PRDX6_MOUSE]</t>
  </si>
  <si>
    <t>Phenylalanine--tRNA ligase alpha subunit OS=Mus musculus GN=Farsa PE=1 SV=1 - [SYFA_MOUSE]</t>
  </si>
  <si>
    <t>Phenylalanine--tRNA ligase beta subunit OS=Mus musculus GN=Farsb PE=1 SV=2 - [SYFB_MOUSE]</t>
  </si>
  <si>
    <t>Phosphate carrier protein, mitochondrial OS=Mus musculus GN=Slc25a3 PE=1 SV=1 - [MPCP_MOUSE]</t>
  </si>
  <si>
    <t>Phosphatidylglycerophosphatase and protein-tyrosine phosphatase 1 OS=Mus musculus GN=Ptpmt1 PE=1 SV=1 - [PTPM1_MOUSE]</t>
  </si>
  <si>
    <t>Phosphatidylinositol 3,4,5-trisphosphate 5-phosphatase 2 OS=Mus musculus GN=Inppl1 PE=1 SV=1 - [SHIP2_MOUSE]</t>
  </si>
  <si>
    <t>Phosphatidylinositol 4-kinase alpha OS=Mus musculus GN=Pi4ka PE=1 SV=2 - [PI4KA_MOUSE]</t>
  </si>
  <si>
    <t>Phosphatidylinositol 4-phosphate 3-kinase C2 domain-containing subunit alpha OS=Mus musculus GN=Pik3c2a PE=1 SV=2 - [P3C2A_MOUSE]</t>
  </si>
  <si>
    <t>Phosphatidylinositol 5-phosphate 4-kinase type-2 beta OS=Mus musculus GN=Pip4k2b PE=1 SV=1 - [PI42B_MOUSE]</t>
  </si>
  <si>
    <t>Phosphatidylinositol transfer protein beta isoform OS=Mus musculus GN=Pitpnb PE=1 SV=2 - [PIPNB_MOUSE]</t>
  </si>
  <si>
    <t>Phosphatidylserine decarboxylase proenzyme, mitochondrial OS=Mus musculus GN=Pisd PE=2 SV=1 - [PISD_MOUSE]</t>
  </si>
  <si>
    <t>Phosphoglycerate kinase 1 OS=Mus musculus GN=Pgk1 PE=1 SV=4 - [PGK1_MOUSE]</t>
  </si>
  <si>
    <t>Phosphoglycerate mutase 1 OS=Mus musculus GN=Pgam1 PE=1 SV=3 - [PGAM1_MOUSE]</t>
  </si>
  <si>
    <t>Phospholipid phosphatase 2 OS=Mus musculus GN=Plpp2 PE=1 SV=1 - [PLPP2_MOUSE]</t>
  </si>
  <si>
    <t>Phosphoserine aminotransferase OS=Mus musculus GN=Psat1 PE=1 SV=1 - [SERC_MOUSE]</t>
  </si>
  <si>
    <t>Phostensin OS=Mus musculus GN=Ppp1r18 PE=1 SV=1 - [PPR18_MOUSE]</t>
  </si>
  <si>
    <t>Pinin OS=Mus musculus GN=Pnn PE=1 SV=4 - [PININ_MOUSE]</t>
  </si>
  <si>
    <t>Plakophilin-4 OS=Mus musculus GN=Pkp4 PE=1 SV=1 - [PKP4_MOUSE]</t>
  </si>
  <si>
    <t>Plasma membrane calcium-transporting ATPase 1 OS=Mus musculus GN=Atp2b1 PE=1 SV=1 - [AT2B1_MOUSE]</t>
  </si>
  <si>
    <t>Plasma membrane calcium-transporting ATPase 4 OS=Mus musculus GN=Atp2b4 PE=1 SV=1 - [AT2B4_MOUSE]</t>
  </si>
  <si>
    <t>Plasminogen activator inhibitor 1 OS=Mus musculus GN=Serpine1 PE=1 SV=1 - [PAI1_MOUSE]</t>
  </si>
  <si>
    <t>Plasminogen activator inhibitor 1 RNA-binding protein OS=Mus musculus GN=Serbp1 PE=1 SV=2 - [PAIRB_MOUSE]</t>
  </si>
  <si>
    <t>Plastin-2 OS=Mus musculus GN=Lcp1 PE=1 SV=4 - [PLSL_MOUSE]</t>
  </si>
  <si>
    <t>Plastin-3 OS=Mus musculus GN=Pls3 PE=1 SV=3 - [PLST_MOUSE]</t>
  </si>
  <si>
    <t>Platelet endothelial cell adhesion molecule OS=Mus musculus GN=Pecam1 PE=1 SV=1 - [PECA1_MOUSE]</t>
  </si>
  <si>
    <t>Platelet-activating factor acetylhydrolase IB subunit alpha OS=Mus musculus GN=Pafah1b1 PE=1 SV=2 - [LIS1_MOUSE]</t>
  </si>
  <si>
    <t>Pleckstrin homology domain-containing family O member 2 OS=Mus musculus GN=Plekho2 PE=1 SV=1 - [PKHO2_MOUSE]</t>
  </si>
  <si>
    <t>Pleckstrin homology-like domain family A member 3 OS=Mus musculus GN=Phlda3 PE=1 SV=1 - [PHLA3_MOUSE]</t>
  </si>
  <si>
    <t>Pleckstrin homology-like domain family B member 1 OS=Mus musculus GN=Phldb1 PE=1 SV=1 - [PHLB1_MOUSE]</t>
  </si>
  <si>
    <t>Pleckstrin homology-like domain family B member 2 OS=Mus musculus GN=Phldb2 PE=1 SV=2 - [PHLB2_MOUSE]</t>
  </si>
  <si>
    <t>Plexin-A1 OS=Mus musculus GN=Plxna1 PE=1 SV=1 - [PLXA1_MOUSE]</t>
  </si>
  <si>
    <t>Plexin-A2 OS=Mus musculus GN=Plxna2 PE=1 SV=2 - [PLXA2_MOUSE]</t>
  </si>
  <si>
    <t>Plexin-B2 OS=Mus musculus GN=Plxnb2 PE=1 SV=1 - [PLXB2_MOUSE]</t>
  </si>
  <si>
    <t>Plexin-D1 OS=Mus musculus GN=Plxnd1 PE=1 SV=1 - [PLXD1_MOUSE]</t>
  </si>
  <si>
    <t>Poly [ADP-ribose] polymerase 1 OS=Mus musculus GN=Parp1 PE=1 SV=3 - [PARP1_MOUSE]</t>
  </si>
  <si>
    <t>Poly [ADP-ribose] polymerase 2 OS=Mus musculus GN=Parp2 PE=1 SV=3 - [PARP2_MOUSE]</t>
  </si>
  <si>
    <t>Poly(A)-specific ribonuclease PARN OS=Mus musculus GN=Parn PE=1 SV=1 - [PARN_MOUSE]</t>
  </si>
  <si>
    <t>Poly(rC)-binding protein 1 OS=Mus musculus GN=Pcbp1 PE=1 SV=1 - [PCBP1_MOUSE]</t>
  </si>
  <si>
    <t>Polyadenylate-binding protein 1 OS=Mus musculus GN=Pabpc1 PE=1 SV=2 - [PABP1_MOUSE]</t>
  </si>
  <si>
    <t>Polymerase I and transcript release factor OS=Mus musculus GN=Ptrf PE=1 SV=1 - [PTRF_MOUSE]</t>
  </si>
  <si>
    <t>Polymerase delta-interacting protein 3 OS=Mus musculus GN=Poldip3 PE=1 SV=1 - [PDIP3_MOUSE]</t>
  </si>
  <si>
    <t>Polypyrimidine tract-binding protein 1 OS=Mus musculus GN=Ptbp1 PE=1 SV=2 - [PTBP1_MOUSE]</t>
  </si>
  <si>
    <t>Pre-mRNA-processing factor 19 OS=Mus musculus GN=Prpf19 PE=1 SV=1 - [PRP19_MOUSE]</t>
  </si>
  <si>
    <t>Pre-mRNA-processing factor 40 homolog A OS=Mus musculus GN=Prpf40a PE=1 SV=1 - [PR40A_MOUSE]</t>
  </si>
  <si>
    <t>Pre-mRNA-processing-splicing factor 8 OS=Mus musculus GN=Prpf8 PE=1 SV=2 - [PRP8_MOUSE]</t>
  </si>
  <si>
    <t>Pre-mRNA-splicing factor 38A OS=Mus musculus GN=Prpf38a PE=1 SV=1 - [PR38A_MOUSE]</t>
  </si>
  <si>
    <t>Pre-mRNA-splicing factor ATP-dependent RNA helicase DHX15 OS=Mus musculus GN=Dhx15 PE=1 SV=2 - [DHX15_MOUSE]</t>
  </si>
  <si>
    <t>Pre-mRNA-splicing factor CWC25 homolog OS=Mus musculus GN=Cwc25 PE=2 SV=2 - [CWC25_MOUSE]</t>
  </si>
  <si>
    <t>Pre-mRNA-splicing factor SLU7 OS=Mus musculus GN=Slu7 PE=1 SV=1 - [SLU7_MOUSE]</t>
  </si>
  <si>
    <t>Pre-rRNA-processing protein TSR1 homolog OS=Mus musculus GN=Tsr1 PE=1 SV=1 - [TSR1_MOUSE]</t>
  </si>
  <si>
    <t>Prefoldin subunit 2 OS=Mus musculus GN=Pfdn2 PE=1 SV=2 - [PFD2_MOUSE]</t>
  </si>
  <si>
    <t>Prefoldin subunit 3 OS=Mus musculus GN=Vbp1 PE=1 SV=2 - [PFD3_MOUSE]</t>
  </si>
  <si>
    <t>Prefoldin subunit 6 OS=Mus musculus GN=Pfdn6 PE=1 SV=1 - [PFD6_MOUSE]</t>
  </si>
  <si>
    <t>Prelamin-A/C OS=Mus musculus GN=Lmna PE=1 SV=2 - [LMNA_MOUSE]</t>
  </si>
  <si>
    <t>Probable ATP-dependent RNA helicase DDX17 OS=Mus musculus GN=Ddx17 PE=1 SV=1 - [DDX17_MOUSE]</t>
  </si>
  <si>
    <t>Probable ATP-dependent RNA helicase DDX28 OS=Mus musculus GN=Ddx28 PE=2 SV=2 - [DDX28_MOUSE]</t>
  </si>
  <si>
    <t>Probable ATP-dependent RNA helicase DDX41 OS=Mus musculus GN=Ddx41 PE=1 SV=2 - [DDX41_MOUSE]</t>
  </si>
  <si>
    <t>Probable ATP-dependent RNA helicase DDX46 OS=Mus musculus GN=Ddx46 PE=1 SV=2 - [DDX46_MOUSE]</t>
  </si>
  <si>
    <t>Probable ATP-dependent RNA helicase DDX47 OS=Mus musculus GN=Ddx47 PE=2 SV=2 - [DDX47_MOUSE]</t>
  </si>
  <si>
    <t>Probable ATP-dependent RNA helicase DDX5 OS=Mus musculus GN=Ddx5 PE=1 SV=2 - [DDX5_MOUSE]</t>
  </si>
  <si>
    <t>Probable ATP-dependent RNA helicase DDX56 OS=Mus musculus GN=Ddx56 PE=2 SV=1 - [DDX56_MOUSE]</t>
  </si>
  <si>
    <t>Probable ATP-dependent RNA helicase DDX6 OS=Mus musculus GN=Ddx6 PE=1 SV=1 - [DDX6_MOUSE]</t>
  </si>
  <si>
    <t>Probable E3 ubiquitin-protein ligase DTX2 OS=Mus musculus GN=Dtx2 PE=1 SV=2 - [DTX2_MOUSE]</t>
  </si>
  <si>
    <t>Probable Pol polyprotein OS=Mouse intracisternal a-particle IL3 PE=3 SV=1 - [POL_IPMAI]</t>
  </si>
  <si>
    <t>Probable ubiquitin carboxyl-terminal hydrolase FAF-X OS=Mus musculus GN=Usp9x PE=1 SV=2 - [USP9X_MOUSE]</t>
  </si>
  <si>
    <t>Procollagen galactosyltransferase 1 OS=Mus musculus GN=Colgalt1 PE=1 SV=2 - [GT251_MOUSE]</t>
  </si>
  <si>
    <t>Procollagen-lysine,2-oxoglutarate 5-dioxygenase 3 OS=Mus musculus GN=Plod3 PE=1 SV=1 - [PLOD3_MOUSE]</t>
  </si>
  <si>
    <t>Profilin-1 OS=Mus musculus GN=Pfn1 PE=1 SV=2 - [PROF1_MOUSE]</t>
  </si>
  <si>
    <t>Programmed cell death 6-interacting protein OS=Mus musculus GN=Pdcd6ip PE=1 SV=3 - [PDC6I_MOUSE]</t>
  </si>
  <si>
    <t>Programmed cell death protein 6 OS=Mus musculus GN=Pdcd6 PE=1 SV=2 - [PDCD6_MOUSE]</t>
  </si>
  <si>
    <t>Proliferating cell nuclear antigen OS=Mus musculus GN=Pcna PE=1 SV=2 - [PCNA_MOUSE]</t>
  </si>
  <si>
    <t>Proliferation marker protein Ki-67 OS=Mus musculus GN=Mki67 PE=1 SV=1 - [KI67_MOUSE]</t>
  </si>
  <si>
    <t>Proline-rich protein 11 OS=Mus musculus GN=Prr11 PE=2 SV=1 - [PRR11_MOUSE]</t>
  </si>
  <si>
    <t>Prolow-density lipoprotein receptor-related protein 1 OS=Mus musculus GN=Lrp1 PE=1 SV=1 - [LRP1_MOUSE]</t>
  </si>
  <si>
    <t>Proteasome activator complex subunit 2 OS=Mus musculus GN=Psme2 PE=1 SV=4 - [PSME2_MOUSE]</t>
  </si>
  <si>
    <t>Proteasome activator complex subunit 3 OS=Mus musculus GN=Psme3 PE=1 SV=1 - [PSME3_MOUSE]</t>
  </si>
  <si>
    <t>Proteasome subunit alpha type-1 OS=Mus musculus GN=Psma1 PE=1 SV=1 - [PSA1_MOUSE]</t>
  </si>
  <si>
    <t>Proteasome subunit alpha type-7 OS=Mus musculus GN=Psma7 PE=1 SV=1 - [PSA7_MOUSE]</t>
  </si>
  <si>
    <t>Protein BRICK1 OS=Mus musculus GN=Brk1 PE=1 SV=1 - [BRK1_MOUSE]</t>
  </si>
  <si>
    <t>Protein CASC3 OS=Mus musculus GN=Casc3 PE=1 SV=3 - [CASC3_MOUSE]</t>
  </si>
  <si>
    <t>Protein CIP2A OS=Mus musculus GN=Kiaa1524 PE=1 SV=3 - [CIP2A_MOUSE]</t>
  </si>
  <si>
    <t>Protein CMSS1 OS=Mus musculus GN=Cmss1 PE=2 SV=1 - [CMS1_MOUSE]</t>
  </si>
  <si>
    <t>Protein CTLA-2-alpha OS=Mus musculus GN=Ctla2a PE=2 SV=2 - [CTL2A_MOUSE]</t>
  </si>
  <si>
    <t>Protein CYR61 OS=Mus musculus GN=Cyr61 PE=1 SV=1 - [CYR61_MOUSE]</t>
  </si>
  <si>
    <t>Protein DEK OS=Mus musculus GN=Dek PE=1 SV=1 - [DEK_MOUSE]</t>
  </si>
  <si>
    <t>Protein EFR3 homolog A OS=Mus musculus GN=Efr3a PE=1 SV=1 - [EFR3A_MOUSE]</t>
  </si>
  <si>
    <t>Protein FAM107B OS=Mus musculus GN=Fam107b PE=1 SV=2 - [F107B_MOUSE]</t>
  </si>
  <si>
    <t>Protein FAM167B OS=Mus musculus GN=Fam167b PE=2 SV=2 - [F167B_MOUSE]</t>
  </si>
  <si>
    <t>Protein FAM207A OS=Mus musculus GN=Fam207a PE=1 SV=1 - [F207A_MOUSE]</t>
  </si>
  <si>
    <t>Protein FAM49B OS=Mus musculus GN=Fam49b PE=1 SV=1 - [FA49B_MOUSE]</t>
  </si>
  <si>
    <t>Protein FAM64A OS=Mus musculus GN=Fam64a PE=1 SV=1 - [FA64A_MOUSE]</t>
  </si>
  <si>
    <t>Protein FAM65A OS=Mus musculus GN=Fam65a PE=1 SV=2 - [FA65A_MOUSE]</t>
  </si>
  <si>
    <t>Protein FAM92A1 OS=Mus musculus GN=Fam92a1 PE=1 SV=1 - [F92A1_MOUSE]</t>
  </si>
  <si>
    <t>Protein FAM98A OS=Mus musculus GN=Fam98a PE=1 SV=1 - [FA98A_MOUSE]</t>
  </si>
  <si>
    <t>Protein FAM98B OS=Mus musculus GN=Fam98b PE=1 SV=1 - [FA98B_MOUSE]</t>
  </si>
  <si>
    <t>Protein FRG1 OS=Mus musculus GN=Frg1 PE=1 SV=2 - [FRG1_MOUSE]</t>
  </si>
  <si>
    <t>Protein LSM12 homolog OS=Mus musculus GN=Lsm12 PE=1 SV=1 - [LSM12_MOUSE]</t>
  </si>
  <si>
    <t>Protein LSM14 homolog B OS=Mus musculus GN=Lsm14b PE=1 SV=3 - [LS14B_MOUSE]</t>
  </si>
  <si>
    <t>Protein LTV1 homolog OS=Mus musculus GN=Ltv1 PE=1 SV=2 - [LTV1_MOUSE]</t>
  </si>
  <si>
    <t>Protein LYRIC OS=Mus musculus GN=Mtdh PE=1 SV=1 - [LYRIC_MOUSE]</t>
  </si>
  <si>
    <t>Protein NDRG1 OS=Mus musculus GN=Ndrg1 PE=1 SV=1 - [NDRG1_MOUSE]</t>
  </si>
  <si>
    <t>Protein PBDC1 OS=Mus musculus GN=Pbdc1 PE=1 SV=1 - [PBDC1_MOUSE]</t>
  </si>
  <si>
    <t>Protein PRRC2A OS=Mus musculus GN=Prrc2a PE=1 SV=1 - [PRC2A_MOUSE]</t>
  </si>
  <si>
    <t>Protein PRRC2B OS=Mus musculus GN=Prrc2b PE=1 SV=1 - [PRC2B_MOUSE]</t>
  </si>
  <si>
    <t>Protein PRRC2C OS=Mus musculus GN=Prrc2c PE=1 SV=3 - [PRC2C_MOUSE]</t>
  </si>
  <si>
    <t>Protein RCC2 OS=Mus musculus GN=Rcc2 PE=1 SV=1 - [RCC2_MOUSE]</t>
  </si>
  <si>
    <t>Protein S100-A10 OS=Mus musculus GN=S100a10 PE=1 SV=2 - [S10AA_MOUSE]</t>
  </si>
  <si>
    <t>Protein S100-A6 OS=Mus musculus GN=S100a6 PE=1 SV=3 - [S10A6_MOUSE]</t>
  </si>
  <si>
    <t>Protein SCO2 homolog, mitochondrial OS=Mus musculus GN=Sco2 PE=1 SV=1 - [SCO2_MOUSE]</t>
  </si>
  <si>
    <t>Protein SPT2 homolog OS=Mus musculus GN=Spty2d1 PE=2 SV=1 - [SPT2_MOUSE]</t>
  </si>
  <si>
    <t>Protein Shroom2 OS=Mus musculus GN=Shroom2 PE=1 SV=1 - [SHRM2_MOUSE]</t>
  </si>
  <si>
    <t>Protein Shroom4 OS=Mus musculus GN=Shroom4 PE=1 SV=1 - [SHRM4_MOUSE]</t>
  </si>
  <si>
    <t>Protein TANC1 OS=Mus musculus GN=Tanc1 PE=1 SV=2 - [TANC1_MOUSE]</t>
  </si>
  <si>
    <t>Protein argonaute-2 OS=Mus musculus GN=Ago2 PE=1 SV=3 - [AGO2_MOUSE]</t>
  </si>
  <si>
    <t>Protein chibby homolog 1 OS=Mus musculus GN=Cby1 PE=1 SV=1 - [CBY1_MOUSE]</t>
  </si>
  <si>
    <t>Protein disulfide-isomerase A3 OS=Mus musculus GN=Pdia3 PE=1 SV=2 - [PDIA3_MOUSE]</t>
  </si>
  <si>
    <t>Protein disulfide-isomerase A6 OS=Mus musculus GN=Pdia6 PE=1 SV=3 - [PDIA6_MOUSE]</t>
  </si>
  <si>
    <t>Protein disulfide-isomerase OS=Mus musculus GN=P4hb PE=1 SV=2 - [PDIA1_MOUSE]</t>
  </si>
  <si>
    <t>Protein eva-1 homolog B OS=Mus musculus GN=Eva1b PE=1 SV=1 - [EVA1B_MOUSE]</t>
  </si>
  <si>
    <t>Protein flightless-1 homolog OS=Mus musculus GN=Flii PE=1 SV=1 - [FLII_MOUSE]</t>
  </si>
  <si>
    <t>Protein hinderin OS=Mus musculus GN=Kiaa1328 PE=1 SV=2 - [K1328_MOUSE]</t>
  </si>
  <si>
    <t>Protein kinase C and casein kinase II substrate protein 3 OS=Mus musculus GN=Pacsin3 PE=1 SV=1 - [PACN3_MOUSE]</t>
  </si>
  <si>
    <t>Protein kinase C and casein kinase substrate in neurons protein 2 OS=Mus musculus GN=Pacsin2 PE=1 SV=1 - [PACN2_MOUSE]</t>
  </si>
  <si>
    <t>Protein kinase C delta-binding protein OS=Mus musculus GN=Prkcdbp PE=1 SV=1 - [PRDBP_MOUSE]</t>
  </si>
  <si>
    <t>Protein kinase C eta type OS=Mus musculus GN=Prkch PE=1 SV=2 - [KPCL_MOUSE]</t>
  </si>
  <si>
    <t>Protein lin-7 homolog C OS=Mus musculus GN=Lin7c PE=1 SV=2 - [LIN7C_MOUSE]</t>
  </si>
  <si>
    <t>Protein mago nashi homolog OS=Mus musculus GN=Magoh PE=2 SV=1 - [MGN_MOUSE]</t>
  </si>
  <si>
    <t>Protein pelota homolog OS=Mus musculus GN=Pelo PE=1 SV=3 - [PELO_MOUSE]</t>
  </si>
  <si>
    <t>Protein phosphatase 1 regulatory subunit 12A OS=Mus musculus GN=Ppp1r12a PE=1 SV=2 - [MYPT1_MOUSE]</t>
  </si>
  <si>
    <t>Protein phosphatase 1 regulatory subunit 12B OS=Mus musculus GN=Ppp1r12b PE=1 SV=2 - [MYPT2_MOUSE]</t>
  </si>
  <si>
    <t>Protein phosphatase 1 regulatory subunit 12C OS=Mus musculus GN=Ppp1r12c PE=1 SV=1 - [PP12C_MOUSE]</t>
  </si>
  <si>
    <t>Protein phosphatase 1G OS=Mus musculus GN=Ppm1g PE=1 SV=3 - [PPM1G_MOUSE]</t>
  </si>
  <si>
    <t>Protein phosphatase Slingshot homolog 2 OS=Mus musculus GN=Ssh2 PE=1 SV=2 - [SSH2_MOUSE]</t>
  </si>
  <si>
    <t>Protein regulator of cytokinesis 1 OS=Mus musculus GN=Prc1 PE=1 SV=2 - [PRC1_MOUSE]</t>
  </si>
  <si>
    <t>Protein scribble homolog OS=Mus musculus GN=Scrib PE=1 SV=2 - [SCRIB_MOUSE]</t>
  </si>
  <si>
    <t>Protein transport protein Sec23B OS=Mus musculus GN=Sec23b PE=1 SV=1 - [SC23B_MOUSE]</t>
  </si>
  <si>
    <t>Protein transport protein Sec61 subunit alpha isoform 1 OS=Mus musculus GN=Sec61a1 PE=1 SV=2 - [S61A1_MOUSE]</t>
  </si>
  <si>
    <t>Protein unc-45 homolog A OS=Mus musculus GN=Unc45a PE=1 SV=2 - [UN45A_MOUSE]</t>
  </si>
  <si>
    <t>Protein-L-isoaspartate O-methyltransferase domain-containing protein 1 OS=Mus musculus GN=Pcmtd1 PE=1 SV=1 - [PCMD1_MOUSE]</t>
  </si>
  <si>
    <t>Protein-L-isoaspartate O-methyltransferase domain-containing protein 2 OS=Mus musculus GN=Pcmtd2 PE=2 SV=1 - [PCMD2_MOUSE]</t>
  </si>
  <si>
    <t>Protein-L-isoaspartate(D-aspartate) O-methyltransferase OS=Mus musculus GN=Pcmt1 PE=1 SV=3 - [PIMT_MOUSE]</t>
  </si>
  <si>
    <t>Protein-glutamine gamma-glutamyltransferase 2 OS=Mus musculus GN=Tgm2 PE=1 SV=4 - [TGM2_MOUSE]</t>
  </si>
  <si>
    <t>Pseudopodium-enriched atypical kinase 1 OS=Mus musculus GN=Peak1 PE=1 SV=4 - [PEAK1_MOUSE]</t>
  </si>
  <si>
    <t>Putative adenosylhomocysteinase 2 OS=Mus musculus GN=Ahcyl1 PE=1 SV=1 - [SAHH2_MOUSE]</t>
  </si>
  <si>
    <t>Putative helicase MOV-10 OS=Mus musculus GN=Mov10 PE=1 SV=2 - [MOV10_MOUSE]</t>
  </si>
  <si>
    <t>Pyridoxal-dependent decarboxylase domain-containing protein 1 OS=Mus musculus GN=Pdxdc1 PE=1 SV=2 - [PDXD1_MOUSE]</t>
  </si>
  <si>
    <t>Pyrroline-5-carboxylate reductase 1, mitochondrial OS=Mus musculus GN=Pycr1 PE=1 SV=1 - [P5CR1_MOUSE]</t>
  </si>
  <si>
    <t>Pyrroline-5-carboxylate reductase 2 OS=Mus musculus GN=Pycr2 PE=1 SV=1 - [P5CR2_MOUSE]</t>
  </si>
  <si>
    <t>Pyrroline-5-carboxylate reductase 3 OS=Mus musculus GN=Pycrl PE=1 SV=2 - [P5CR3_MOUSE]</t>
  </si>
  <si>
    <t>Pyruvate kinase PKM OS=Mus musculus GN=Pkm PE=1 SV=4 - [KPYM_MOUSE]</t>
  </si>
  <si>
    <t>Q00547-2</t>
  </si>
  <si>
    <t>Q00560</t>
  </si>
  <si>
    <t>Q00612</t>
  </si>
  <si>
    <t>Q01320</t>
  </si>
  <si>
    <t>Q01705-4</t>
  </si>
  <si>
    <t>Q01730</t>
  </si>
  <si>
    <t>Q01853</t>
  </si>
  <si>
    <t>Q02053</t>
  </si>
  <si>
    <t>Q02105</t>
  </si>
  <si>
    <t>Q02248</t>
  </si>
  <si>
    <t>Q02257</t>
  </si>
  <si>
    <t>Q02858</t>
  </si>
  <si>
    <t>Q03141-2</t>
  </si>
  <si>
    <t>Q03145</t>
  </si>
  <si>
    <t>Q03265</t>
  </si>
  <si>
    <t>Q03958</t>
  </si>
  <si>
    <t>Q03963</t>
  </si>
  <si>
    <t>Q04736</t>
  </si>
  <si>
    <t>Q04750</t>
  </si>
  <si>
    <t>Q04899</t>
  </si>
  <si>
    <t>Q05512-3</t>
  </si>
  <si>
    <t>Q05793</t>
  </si>
  <si>
    <t>Q05D44</t>
  </si>
  <si>
    <t>Q06806</t>
  </si>
  <si>
    <t>Q07076</t>
  </si>
  <si>
    <t>Q07139-2</t>
  </si>
  <si>
    <t>Q07832</t>
  </si>
  <si>
    <t>Q08093</t>
  </si>
  <si>
    <t>Q08288</t>
  </si>
  <si>
    <t>Q08297</t>
  </si>
  <si>
    <t>Q08481</t>
  </si>
  <si>
    <t>Q08509</t>
  </si>
  <si>
    <t>Q08943</t>
  </si>
  <si>
    <t>Q0GNC1</t>
  </si>
  <si>
    <t>Q0VGY8</t>
  </si>
  <si>
    <t>Q14AX6-3</t>
  </si>
  <si>
    <t>Q1HFZ0</t>
  </si>
  <si>
    <t>Q1W617</t>
  </si>
  <si>
    <t>Q2KN98</t>
  </si>
  <si>
    <t>Q32P12-2</t>
  </si>
  <si>
    <t>Q3TFK5-2</t>
  </si>
  <si>
    <t>Q3TGF2</t>
  </si>
  <si>
    <t>Q3THE2</t>
  </si>
  <si>
    <t>Q3THK7</t>
  </si>
  <si>
    <t>Q3TIV5</t>
  </si>
  <si>
    <t>Q3TJZ6</t>
  </si>
  <si>
    <t>Q3TKT4</t>
  </si>
  <si>
    <t>Q3TLH4</t>
  </si>
  <si>
    <t>Q3TN34</t>
  </si>
  <si>
    <t>Q3TTA7-2</t>
  </si>
  <si>
    <t>Q3TW96</t>
  </si>
  <si>
    <t>Q3TWW8</t>
  </si>
  <si>
    <t>Q3TXS7</t>
  </si>
  <si>
    <t>Q3TZZ7</t>
  </si>
  <si>
    <t>Q3U0S6</t>
  </si>
  <si>
    <t>Q3U0V2</t>
  </si>
  <si>
    <t>Q3U1J4</t>
  </si>
  <si>
    <t>Q3U214</t>
  </si>
  <si>
    <t>Q3U9G9</t>
  </si>
  <si>
    <t>Q3UDE2</t>
  </si>
  <si>
    <t>Q3UEB3-2</t>
  </si>
  <si>
    <t>Q3UFK8</t>
  </si>
  <si>
    <t>Q3UFM5</t>
  </si>
  <si>
    <t>Q3UFY8</t>
  </si>
  <si>
    <t>Q3UGC7</t>
  </si>
  <si>
    <t>Q3UH60</t>
  </si>
  <si>
    <t>Q3UH93</t>
  </si>
  <si>
    <t>Q3UHD6-2</t>
  </si>
  <si>
    <t>Q3UHJ0-2</t>
  </si>
  <si>
    <t>Q3UHK8</t>
  </si>
  <si>
    <t>Q3UHX2</t>
  </si>
  <si>
    <t>Q3UIA2</t>
  </si>
  <si>
    <t>Q3UJB9-2</t>
  </si>
  <si>
    <t>Q3UJV1</t>
  </si>
  <si>
    <t>Q3UKC1</t>
  </si>
  <si>
    <t>Q3UL36</t>
  </si>
  <si>
    <t>Q3UMC0</t>
  </si>
  <si>
    <t>Q3UMF0-3</t>
  </si>
  <si>
    <t>Q3UMG5</t>
  </si>
  <si>
    <t>Q3UMT1</t>
  </si>
  <si>
    <t>Q3UMU9-4</t>
  </si>
  <si>
    <t>Q3UPF5</t>
  </si>
  <si>
    <t>Q3UPH7-3</t>
  </si>
  <si>
    <t>Q3UQ28</t>
  </si>
  <si>
    <t>Q3UQN2</t>
  </si>
  <si>
    <t>Q3UTJ2-3</t>
  </si>
  <si>
    <t>Q3UU96</t>
  </si>
  <si>
    <t>Q3UV16</t>
  </si>
  <si>
    <t>Q3UYV9</t>
  </si>
  <si>
    <t>Q3UZ39</t>
  </si>
  <si>
    <t>Q3UZ39-2</t>
  </si>
  <si>
    <t>Q3V038</t>
  </si>
  <si>
    <t>Q3V1V3</t>
  </si>
  <si>
    <t>Q4ACU6</t>
  </si>
  <si>
    <t>Q4ACU6-10</t>
  </si>
  <si>
    <t>Q4FK66</t>
  </si>
  <si>
    <t>Q4JIM5</t>
  </si>
  <si>
    <t>Q4U2R1</t>
  </si>
  <si>
    <t>Q4VAA2-2</t>
  </si>
  <si>
    <t>Q4VAA7</t>
  </si>
  <si>
    <t>Q501J6</t>
  </si>
  <si>
    <t>Q52KI8-2</t>
  </si>
  <si>
    <t>Q569Z5</t>
  </si>
  <si>
    <t>Q569Z6</t>
  </si>
  <si>
    <t>Q571I4</t>
  </si>
  <si>
    <t>Q5DTX6</t>
  </si>
  <si>
    <t>Q5EG47</t>
  </si>
  <si>
    <t>Q5F2E7</t>
  </si>
  <si>
    <t>Q5F2E8</t>
  </si>
  <si>
    <t>Q5FWH6</t>
  </si>
  <si>
    <t>Q5FWK3</t>
  </si>
  <si>
    <t>Q5I1X5</t>
  </si>
  <si>
    <t>Q5NBX1-3</t>
  </si>
  <si>
    <t>Q5ND28</t>
  </si>
  <si>
    <t>Q5SF07</t>
  </si>
  <si>
    <t>Q5SFM8</t>
  </si>
  <si>
    <t>Q5SRX1</t>
  </si>
  <si>
    <t>Q5SSK3</t>
  </si>
  <si>
    <t>Q5SSZ5-2</t>
  </si>
  <si>
    <t>Q5SUA5</t>
  </si>
  <si>
    <t>Q5SUF2</t>
  </si>
  <si>
    <t>Q5SV80</t>
  </si>
  <si>
    <t>Q5SW75</t>
  </si>
  <si>
    <t>Q5SWD9</t>
  </si>
  <si>
    <t>Q5SXY1-3</t>
  </si>
  <si>
    <t>Q5SYD0</t>
  </si>
  <si>
    <t>Q5XJY5</t>
  </si>
  <si>
    <t>Q60598</t>
  </si>
  <si>
    <t>Q60605</t>
  </si>
  <si>
    <t>Q60605-2</t>
  </si>
  <si>
    <t>Q60631</t>
  </si>
  <si>
    <t>Q60634-3</t>
  </si>
  <si>
    <t>Q60668-4</t>
  </si>
  <si>
    <t>Q60737</t>
  </si>
  <si>
    <t>Q60749</t>
  </si>
  <si>
    <t>Q60766-2</t>
  </si>
  <si>
    <t>Q60770</t>
  </si>
  <si>
    <t>Q60780-2</t>
  </si>
  <si>
    <t>Q60790</t>
  </si>
  <si>
    <t>Q60805</t>
  </si>
  <si>
    <t>Q60817</t>
  </si>
  <si>
    <t>Q60848-2</t>
  </si>
  <si>
    <t>Q60854</t>
  </si>
  <si>
    <t>Q60864</t>
  </si>
  <si>
    <t>Q60865</t>
  </si>
  <si>
    <t>Q60872</t>
  </si>
  <si>
    <t>Q60875-5</t>
  </si>
  <si>
    <t>Q60902</t>
  </si>
  <si>
    <t>Q60930</t>
  </si>
  <si>
    <t>Q60953-2</t>
  </si>
  <si>
    <t>Q60973</t>
  </si>
  <si>
    <t>Q60996-2</t>
  </si>
  <si>
    <t>Q61001</t>
  </si>
  <si>
    <t>Q61024</t>
  </si>
  <si>
    <t>Q61029</t>
  </si>
  <si>
    <t>Q61029-3</t>
  </si>
  <si>
    <t>Q61033</t>
  </si>
  <si>
    <t>Q61074</t>
  </si>
  <si>
    <t>Q61081</t>
  </si>
  <si>
    <t>Q61166</t>
  </si>
  <si>
    <t>Q61187</t>
  </si>
  <si>
    <t>Q61194</t>
  </si>
  <si>
    <t>Q61210-2</t>
  </si>
  <si>
    <t>Q61211</t>
  </si>
  <si>
    <t>Q61214</t>
  </si>
  <si>
    <t>Q61233</t>
  </si>
  <si>
    <t>Q61235</t>
  </si>
  <si>
    <t>Q61286-2</t>
  </si>
  <si>
    <t>Q61292</t>
  </si>
  <si>
    <t>Q61316</t>
  </si>
  <si>
    <t>Q61510</t>
  </si>
  <si>
    <t>Q61545</t>
  </si>
  <si>
    <t>Q61553</t>
  </si>
  <si>
    <t>Q61584-3</t>
  </si>
  <si>
    <t>Q61584-7</t>
  </si>
  <si>
    <t>Q61595-3</t>
  </si>
  <si>
    <t>Q61598</t>
  </si>
  <si>
    <t>Q61599</t>
  </si>
  <si>
    <t>Q61656</t>
  </si>
  <si>
    <t>Q61696</t>
  </si>
  <si>
    <t>Q61699-2</t>
  </si>
  <si>
    <t>Q61753</t>
  </si>
  <si>
    <t>Q61768</t>
  </si>
  <si>
    <t>Q61792</t>
  </si>
  <si>
    <t>Q61846</t>
  </si>
  <si>
    <t>Q61879</t>
  </si>
  <si>
    <t>Q61937</t>
  </si>
  <si>
    <t>Q61990-2</t>
  </si>
  <si>
    <t>Q62036</t>
  </si>
  <si>
    <t>Q62077</t>
  </si>
  <si>
    <t>Q62093</t>
  </si>
  <si>
    <t>Q62130</t>
  </si>
  <si>
    <t>Q62167</t>
  </si>
  <si>
    <t>Q62172</t>
  </si>
  <si>
    <t>Q62188</t>
  </si>
  <si>
    <t>Q62191</t>
  </si>
  <si>
    <t>Q62261</t>
  </si>
  <si>
    <t>Q62261-2</t>
  </si>
  <si>
    <t>Q62312-2</t>
  </si>
  <si>
    <t>Q62318</t>
  </si>
  <si>
    <t>Q62376</t>
  </si>
  <si>
    <t>Q62415</t>
  </si>
  <si>
    <t>Q62418-3</t>
  </si>
  <si>
    <t>Q62419</t>
  </si>
  <si>
    <t>Q62425</t>
  </si>
  <si>
    <t>Q62432-2</t>
  </si>
  <si>
    <t>Q62433</t>
  </si>
  <si>
    <t>Q62448-2</t>
  </si>
  <si>
    <t>Q62465</t>
  </si>
  <si>
    <t>Q62523</t>
  </si>
  <si>
    <t>Q63844</t>
  </si>
  <si>
    <t>Q63850</t>
  </si>
  <si>
    <t>Q63918</t>
  </si>
  <si>
    <t>Q64010-2</t>
  </si>
  <si>
    <t>Q64012-2</t>
  </si>
  <si>
    <t>Q640M1</t>
  </si>
  <si>
    <t>Q640N1</t>
  </si>
  <si>
    <t>Q640Q5</t>
  </si>
  <si>
    <t>Q64152</t>
  </si>
  <si>
    <t>Q64213-2</t>
  </si>
  <si>
    <t>Q64282</t>
  </si>
  <si>
    <t>Q64322</t>
  </si>
  <si>
    <t>Q64324</t>
  </si>
  <si>
    <t>Q64331</t>
  </si>
  <si>
    <t>Q64337</t>
  </si>
  <si>
    <t>Q64343</t>
  </si>
  <si>
    <t>Q64430</t>
  </si>
  <si>
    <t>Q64511</t>
  </si>
  <si>
    <t>Q64523</t>
  </si>
  <si>
    <t>Q64727</t>
  </si>
  <si>
    <t>Q64737</t>
  </si>
  <si>
    <t>Q66GT5</t>
  </si>
  <si>
    <t>Q68FD5</t>
  </si>
  <si>
    <t>Q68FE6</t>
  </si>
  <si>
    <t>Q68FF6</t>
  </si>
  <si>
    <t>Q68FG3</t>
  </si>
  <si>
    <t>Q68FH0</t>
  </si>
  <si>
    <t>Q69Z38</t>
  </si>
  <si>
    <t>Q69ZB0-3</t>
  </si>
  <si>
    <t>Q69ZH9</t>
  </si>
  <si>
    <t>Q69ZN7</t>
  </si>
  <si>
    <t>Q69ZR2</t>
  </si>
  <si>
    <t>Q6A028</t>
  </si>
  <si>
    <t>Q6A065</t>
  </si>
  <si>
    <t>Q6A068</t>
  </si>
  <si>
    <t>Q6A0A2-2</t>
  </si>
  <si>
    <t>Q6A0A9</t>
  </si>
  <si>
    <t>Q6A0D4</t>
  </si>
  <si>
    <t>Q6A4J8-3</t>
  </si>
  <si>
    <t>Q6AW69-5</t>
  </si>
  <si>
    <t>Q6DFV3</t>
  </si>
  <si>
    <t>Q6DFW4</t>
  </si>
  <si>
    <t>Q6DFX2</t>
  </si>
  <si>
    <t>Q6DVA0</t>
  </si>
  <si>
    <t>Q6IRU2</t>
  </si>
  <si>
    <t>Q6IRU5-2</t>
  </si>
  <si>
    <t>Q6NSQ7</t>
  </si>
  <si>
    <t>Q6NVF0-2</t>
  </si>
  <si>
    <t>Q6NVF9</t>
  </si>
  <si>
    <t>Q6NXY1</t>
  </si>
  <si>
    <t>Q6NZJ6</t>
  </si>
  <si>
    <t>Q6NZK5</t>
  </si>
  <si>
    <t>Q6P1F6</t>
  </si>
  <si>
    <t>Q6P542</t>
  </si>
  <si>
    <t>Q6P549</t>
  </si>
  <si>
    <t>Q6P5E4</t>
  </si>
  <si>
    <t>Q6P5F9</t>
  </si>
  <si>
    <t>Q6P8X1</t>
  </si>
  <si>
    <t>Q6P9J9</t>
  </si>
  <si>
    <t>Q6P9Q6</t>
  </si>
  <si>
    <t>Q6PAJ1</t>
  </si>
  <si>
    <t>Q6PAM1</t>
  </si>
  <si>
    <t>Q6PAR5-5</t>
  </si>
  <si>
    <t>Q6PB44-2</t>
  </si>
  <si>
    <t>Q6PB66</t>
  </si>
  <si>
    <t>Q6PCP5-2</t>
  </si>
  <si>
    <t>Q6PCP5-3</t>
  </si>
  <si>
    <t>Q6PDH0</t>
  </si>
  <si>
    <t>Q6PDM2</t>
  </si>
  <si>
    <t>Q6PDN3-2</t>
  </si>
  <si>
    <t>Q6PDQ2</t>
  </si>
  <si>
    <t>Q6PFD9</t>
  </si>
  <si>
    <t>Q6PFQ7</t>
  </si>
  <si>
    <t>Q6PGB6-3</t>
  </si>
  <si>
    <t>Q6PGC1</t>
  </si>
  <si>
    <t>Q6PGH0</t>
  </si>
  <si>
    <t>Q6PGL7-2</t>
  </si>
  <si>
    <t>Q6PHN9</t>
  </si>
  <si>
    <t>Q6PHZ2-2</t>
  </si>
  <si>
    <t>Q6PIU9</t>
  </si>
  <si>
    <t>Q6PIX5</t>
  </si>
  <si>
    <t>Q6Q477</t>
  </si>
  <si>
    <t>Q6R891</t>
  </si>
  <si>
    <t>Q6RHR9</t>
  </si>
  <si>
    <t>Q6URW6-2</t>
  </si>
  <si>
    <t>Q6Y7W8</t>
  </si>
  <si>
    <t>Q6ZPE2-2</t>
  </si>
  <si>
    <t>Q6ZPF4</t>
  </si>
  <si>
    <t>Q6ZPG2</t>
  </si>
  <si>
    <t>Q6ZPR6</t>
  </si>
  <si>
    <t>Q6ZPZ3-2</t>
  </si>
  <si>
    <t>Q6ZQ08-2</t>
  </si>
  <si>
    <t>Q6ZQ38</t>
  </si>
  <si>
    <t>Q6ZQ58</t>
  </si>
  <si>
    <t>Q6ZQ73</t>
  </si>
  <si>
    <t>Q6ZWN5</t>
  </si>
  <si>
    <t>Q6ZWU9</t>
  </si>
  <si>
    <t>Q6ZWV3</t>
  </si>
  <si>
    <t>Q6ZWV7</t>
  </si>
  <si>
    <t>Q6ZWX6</t>
  </si>
  <si>
    <t>Q6ZWY3</t>
  </si>
  <si>
    <t>Q70FJ1-3</t>
  </si>
  <si>
    <t>Q71LX4</t>
  </si>
  <si>
    <t>Q76LS9-2</t>
  </si>
  <si>
    <t>Q76MZ3</t>
  </si>
  <si>
    <t>Q76N33</t>
  </si>
  <si>
    <t>Q78HU3</t>
  </si>
  <si>
    <t>Q78IK2</t>
  </si>
  <si>
    <t>Q78PY7</t>
  </si>
  <si>
    <t>Q78ZA7</t>
  </si>
  <si>
    <t>Q791V5</t>
  </si>
  <si>
    <t>Q7M6Y3-5</t>
  </si>
  <si>
    <t>Q7M6Y3-6</t>
  </si>
  <si>
    <t>Q7SIG6</t>
  </si>
  <si>
    <t>Q7TMB8</t>
  </si>
  <si>
    <t>Q7TMF2</t>
  </si>
  <si>
    <t>Q7TMK9-2</t>
  </si>
  <si>
    <t>Q7TMM9</t>
  </si>
  <si>
    <t>Q7TMY8-4</t>
  </si>
  <si>
    <t>Q7TN58</t>
  </si>
  <si>
    <t>Q7TN60</t>
  </si>
  <si>
    <t>Q7TNC4-2</t>
  </si>
  <si>
    <t>Q7TNP2</t>
  </si>
  <si>
    <t>Q7TNV0</t>
  </si>
  <si>
    <t>Q7TPD1-3</t>
  </si>
  <si>
    <t>Q7TPM1</t>
  </si>
  <si>
    <t>Q7TPR4</t>
  </si>
  <si>
    <t>Q7TPV4</t>
  </si>
  <si>
    <t>Q7TQH0-2</t>
  </si>
  <si>
    <t>Q7TSC1</t>
  </si>
  <si>
    <t>Q7TSJ2-3</t>
  </si>
  <si>
    <t>Q7TT37</t>
  </si>
  <si>
    <t>Q7TT50</t>
  </si>
  <si>
    <t>Q80SU7</t>
  </si>
  <si>
    <t>Q80SW1</t>
  </si>
  <si>
    <t>Q80SY4</t>
  </si>
  <si>
    <t>Q80TH2-1</t>
  </si>
  <si>
    <t>Q80TP3</t>
  </si>
  <si>
    <t>Q80TV8-2</t>
  </si>
  <si>
    <t>Q80U72</t>
  </si>
  <si>
    <t>Q80U78-2</t>
  </si>
  <si>
    <t>Q80U93</t>
  </si>
  <si>
    <t>Q80UG5-3</t>
  </si>
  <si>
    <t>Q80UM3</t>
  </si>
  <si>
    <t>Q80UM7</t>
  </si>
  <si>
    <t>Q80UP5</t>
  </si>
  <si>
    <t>Q80UY2-2</t>
  </si>
  <si>
    <t>Q80UZ0</t>
  </si>
  <si>
    <t>Q80VD1</t>
  </si>
  <si>
    <t>Q80VI1</t>
  </si>
  <si>
    <t>Q80VP1</t>
  </si>
  <si>
    <t>Q80W68</t>
  </si>
  <si>
    <t>Q80WJ7</t>
  </si>
  <si>
    <t>Q80WQ6</t>
  </si>
  <si>
    <t>Q80X41-2</t>
  </si>
  <si>
    <t>Q80X50-2</t>
  </si>
  <si>
    <t>Q80X73</t>
  </si>
  <si>
    <t>Q80X85</t>
  </si>
  <si>
    <t>Q80X90</t>
  </si>
  <si>
    <t>Q80XC3</t>
  </si>
  <si>
    <t>Q80XI4</t>
  </si>
  <si>
    <t>Q80XI6</t>
  </si>
  <si>
    <t>Q80Y56</t>
  </si>
  <si>
    <t>Q80YR4-2</t>
  </si>
  <si>
    <t>Q80YW0</t>
  </si>
  <si>
    <t>Q80Z25</t>
  </si>
  <si>
    <t>Q80Z96</t>
  </si>
  <si>
    <t>Q810D6</t>
  </si>
  <si>
    <t>Q811D0-2</t>
  </si>
  <si>
    <t>Q811D2</t>
  </si>
  <si>
    <t>Q8BFR5</t>
  </si>
  <si>
    <t>Q8BFW7</t>
  </si>
  <si>
    <t>Q8BFY7</t>
  </si>
  <si>
    <t>Q8BFY9-2</t>
  </si>
  <si>
    <t>Q8BFZ2-2</t>
  </si>
  <si>
    <t>Q8BFZ3</t>
  </si>
  <si>
    <t>Q8BG02</t>
  </si>
  <si>
    <t>Q8BG05</t>
  </si>
  <si>
    <t>Q8BG67</t>
  </si>
  <si>
    <t>Q8BG79</t>
  </si>
  <si>
    <t>Q8BG81</t>
  </si>
  <si>
    <t>Q8BG95</t>
  </si>
  <si>
    <t>Q8BGD9</t>
  </si>
  <si>
    <t>Q8BGH2</t>
  </si>
  <si>
    <t>Q8BGQ7</t>
  </si>
  <si>
    <t>Q8BGS2</t>
  </si>
  <si>
    <t>Q8BGU5-2</t>
  </si>
  <si>
    <t>Q8BH43</t>
  </si>
  <si>
    <t>Q8BH59</t>
  </si>
  <si>
    <t>Q8BH64</t>
  </si>
  <si>
    <t>Q8BH88</t>
  </si>
  <si>
    <t>Q8BHD7-2</t>
  </si>
  <si>
    <t>Q8BHD8</t>
  </si>
  <si>
    <t>Q8BHE0</t>
  </si>
  <si>
    <t>Q8BHF7</t>
  </si>
  <si>
    <t>Q8BHJ9</t>
  </si>
  <si>
    <t>Q8BHL3</t>
  </si>
  <si>
    <t>Q8BHL4</t>
  </si>
  <si>
    <t>Q8BHY3-2</t>
  </si>
  <si>
    <t>Q8BIE6</t>
  </si>
  <si>
    <t>Q8BJL1</t>
  </si>
  <si>
    <t>Q8BJS4-3</t>
  </si>
  <si>
    <t>Q8BJU2</t>
  </si>
  <si>
    <t>Q8BK63-2</t>
  </si>
  <si>
    <t>Q8BK67</t>
  </si>
  <si>
    <t>Q8BKF1</t>
  </si>
  <si>
    <t>Q8BKG3</t>
  </si>
  <si>
    <t>Q8BKI2</t>
  </si>
  <si>
    <t>Q8BKX1</t>
  </si>
  <si>
    <t>Q8BL97-3</t>
  </si>
  <si>
    <t>Q8BM55</t>
  </si>
  <si>
    <t>Q8BMA3</t>
  </si>
  <si>
    <t>Q8BMA6</t>
  </si>
  <si>
    <t>Q8BMB3</t>
  </si>
  <si>
    <t>Q8BMJ2</t>
  </si>
  <si>
    <t>Q8BMJ3</t>
  </si>
  <si>
    <t>Q8BMK4</t>
  </si>
  <si>
    <t>Q8BMS1</t>
  </si>
  <si>
    <t>Q8BNJ2</t>
  </si>
  <si>
    <t>Q8BP22</t>
  </si>
  <si>
    <t>Q8BP47</t>
  </si>
  <si>
    <t>Q8BP48</t>
  </si>
  <si>
    <t>Q8BP67</t>
  </si>
  <si>
    <t>Q8BP92</t>
  </si>
  <si>
    <t>Q8BPB0</t>
  </si>
  <si>
    <t>Q8BPM0-2</t>
  </si>
  <si>
    <t>Q8BPU7</t>
  </si>
  <si>
    <t>Q8BQ30</t>
  </si>
  <si>
    <t>Q8BQN6</t>
  </si>
  <si>
    <t>Q8BRN9</t>
  </si>
  <si>
    <t>Q8BRT1</t>
  </si>
  <si>
    <t>Q8BRT1-5</t>
  </si>
  <si>
    <t>Q8BRV5</t>
  </si>
  <si>
    <t>Q8BSD5</t>
  </si>
  <si>
    <t>Q8BSF4</t>
  </si>
  <si>
    <t>Q8BT07</t>
  </si>
  <si>
    <t>Q8BT60</t>
  </si>
  <si>
    <t>Q8BTH8</t>
  </si>
  <si>
    <t>Q8BTI8-3</t>
  </si>
  <si>
    <t>Q8BTM8</t>
  </si>
  <si>
    <t>Q8BTW9</t>
  </si>
  <si>
    <t>Q8BU30</t>
  </si>
  <si>
    <t>Q8BU31</t>
  </si>
  <si>
    <t>Q8BUR4</t>
  </si>
  <si>
    <t>Q8BVU0</t>
  </si>
  <si>
    <t>Q8BVY0</t>
  </si>
  <si>
    <t>Q8BWB6</t>
  </si>
  <si>
    <t>Q8BWG8-2</t>
  </si>
  <si>
    <t>Q8BWT5</t>
  </si>
  <si>
    <t>Q8BWW4</t>
  </si>
  <si>
    <t>Q8BWY3</t>
  </si>
  <si>
    <t>Q8BWY9</t>
  </si>
  <si>
    <t>Q8BX02</t>
  </si>
  <si>
    <t>Q8BX10</t>
  </si>
  <si>
    <t>Q8BX10-2</t>
  </si>
  <si>
    <t>Q8BX17</t>
  </si>
  <si>
    <t>Q8BX57-3</t>
  </si>
  <si>
    <t>Q8BYC6</t>
  </si>
  <si>
    <t>Q8BYK6-3</t>
  </si>
  <si>
    <t>Q8BYZ1</t>
  </si>
  <si>
    <t>Q8BZ03</t>
  </si>
  <si>
    <t>Q8BZI0</t>
  </si>
  <si>
    <t>Q8BZQ7</t>
  </si>
  <si>
    <t>Q8BZX4</t>
  </si>
  <si>
    <t>Q8C0C7</t>
  </si>
  <si>
    <t>Q8C0D4</t>
  </si>
  <si>
    <t>Q8C0E3</t>
  </si>
  <si>
    <t>Q8C0T5-2</t>
  </si>
  <si>
    <t>Q8C147</t>
  </si>
  <si>
    <t>Q8C156</t>
  </si>
  <si>
    <t>Q8C166</t>
  </si>
  <si>
    <t>Q8C1B7-3</t>
  </si>
  <si>
    <t>Q8C1Q6</t>
  </si>
  <si>
    <t>Q8C2Q3</t>
  </si>
  <si>
    <t>Q8C310</t>
  </si>
  <si>
    <t>Q8C310-2</t>
  </si>
  <si>
    <t>Q8C4X2</t>
  </si>
  <si>
    <t>Q8C570</t>
  </si>
  <si>
    <t>Q8C5L3-3</t>
  </si>
  <si>
    <t>Q8C5N3-2</t>
  </si>
  <si>
    <t>Q8C5Q4</t>
  </si>
  <si>
    <t>Q8C650-2</t>
  </si>
  <si>
    <t>Q8C7Q4</t>
  </si>
  <si>
    <t>Q8C7U1</t>
  </si>
  <si>
    <t>Q8C804</t>
  </si>
  <si>
    <t>Q8C854-2</t>
  </si>
  <si>
    <t>Q8C863</t>
  </si>
  <si>
    <t>Q8C8U0-3</t>
  </si>
  <si>
    <t>Q8CAF4-3</t>
  </si>
  <si>
    <t>Q8CAQ8-2</t>
  </si>
  <si>
    <t>Q8CB44</t>
  </si>
  <si>
    <t>Q8CB77</t>
  </si>
  <si>
    <t>Q8CBW3-5</t>
  </si>
  <si>
    <t>Q8CBY8-2</t>
  </si>
  <si>
    <t>Q8CC35</t>
  </si>
  <si>
    <t>Q8CC35-2</t>
  </si>
  <si>
    <t>Q8CCP0</t>
  </si>
  <si>
    <t>Q8CD15</t>
  </si>
  <si>
    <t>Q8CDJ8</t>
  </si>
  <si>
    <t>Q8CES0</t>
  </si>
  <si>
    <t>Q8CFE2</t>
  </si>
  <si>
    <t>Q8CFI0-3</t>
  </si>
  <si>
    <t>Q8CG47</t>
  </si>
  <si>
    <t>Q8CG48</t>
  </si>
  <si>
    <t>Q8CG79</t>
  </si>
  <si>
    <t>Q8CGB3</t>
  </si>
  <si>
    <t>Q8CGB6-2</t>
  </si>
  <si>
    <t>Q8CGC4</t>
  </si>
  <si>
    <t>Q8CGC7</t>
  </si>
  <si>
    <t>Q8CGP6</t>
  </si>
  <si>
    <t>Q8CGU1</t>
  </si>
  <si>
    <t>Q8CGY8-2</t>
  </si>
  <si>
    <t>Q8CH72</t>
  </si>
  <si>
    <t>Q8CH77</t>
  </si>
  <si>
    <t>Q8CHC4</t>
  </si>
  <si>
    <t>Q8CHH9</t>
  </si>
  <si>
    <t>Q8CHP5-2</t>
  </si>
  <si>
    <t>Q8CHU3-2</t>
  </si>
  <si>
    <t>Q8CI08</t>
  </si>
  <si>
    <t>Q8CI11</t>
  </si>
  <si>
    <t>Q8CI32</t>
  </si>
  <si>
    <t>Q8CI43</t>
  </si>
  <si>
    <t>Q8CI51</t>
  </si>
  <si>
    <t>Q8CIB5</t>
  </si>
  <si>
    <t>Q8CIE6</t>
  </si>
  <si>
    <t>Q8CIN4</t>
  </si>
  <si>
    <t>Q8CIP4-2</t>
  </si>
  <si>
    <t>Q8CIW5</t>
  </si>
  <si>
    <t>Q8CJ19</t>
  </si>
  <si>
    <t>Q8CJ53-4</t>
  </si>
  <si>
    <t>Q8CJ96</t>
  </si>
  <si>
    <t>Q8CJG0</t>
  </si>
  <si>
    <t>Q8JZQ9</t>
  </si>
  <si>
    <t>Q8JZS9</t>
  </si>
  <si>
    <t>Q8JZW4</t>
  </si>
  <si>
    <t>Q8JZX3-3</t>
  </si>
  <si>
    <t>Q8JZX4</t>
  </si>
  <si>
    <t>Q8K019-3</t>
  </si>
  <si>
    <t>Q8K045</t>
  </si>
  <si>
    <t>Q8K0D0</t>
  </si>
  <si>
    <t>Q8K0V4</t>
  </si>
  <si>
    <t>Q8K124</t>
  </si>
  <si>
    <t>Q8K1N2</t>
  </si>
  <si>
    <t>Q8K1N4</t>
  </si>
  <si>
    <t>Q8K297</t>
  </si>
  <si>
    <t>Q8K298</t>
  </si>
  <si>
    <t>Q8K2B3</t>
  </si>
  <si>
    <t>Q8K2D3</t>
  </si>
  <si>
    <t>Q8K2J0</t>
  </si>
  <si>
    <t>Q8K2J7-2</t>
  </si>
  <si>
    <t>Q8K2Q7</t>
  </si>
  <si>
    <t>Q8K2X3</t>
  </si>
  <si>
    <t>Q8K2Y3</t>
  </si>
  <si>
    <t>Q8K2Z4</t>
  </si>
  <si>
    <t>Q8K310</t>
  </si>
  <si>
    <t>Q8K363</t>
  </si>
  <si>
    <t>Q8K371</t>
  </si>
  <si>
    <t>Q8K382</t>
  </si>
  <si>
    <t>Q8K389</t>
  </si>
  <si>
    <t>Q8K3W3</t>
  </si>
  <si>
    <t>Q8K4G5-2</t>
  </si>
  <si>
    <t>Q8K4L3</t>
  </si>
  <si>
    <t>Q8K4L3-3</t>
  </si>
  <si>
    <t>Q8K4R9-3</t>
  </si>
  <si>
    <t>Q8QZY1</t>
  </si>
  <si>
    <t>Q8R010</t>
  </si>
  <si>
    <t>Q8R080</t>
  </si>
  <si>
    <t>Q8R081</t>
  </si>
  <si>
    <t>Q8R0A0</t>
  </si>
  <si>
    <t>Q8R0J7</t>
  </si>
  <si>
    <t>Q8R0S2</t>
  </si>
  <si>
    <t>Q8R105</t>
  </si>
  <si>
    <t>Q8R1A4-2</t>
  </si>
  <si>
    <t>Q8R1B4</t>
  </si>
  <si>
    <t>Q8R1F0</t>
  </si>
  <si>
    <t>Q8R1F1</t>
  </si>
  <si>
    <t>Q8R1S4-2</t>
  </si>
  <si>
    <t>Q8R2Q8</t>
  </si>
  <si>
    <t>Q8R323</t>
  </si>
  <si>
    <t>Q8R326-2</t>
  </si>
  <si>
    <t>Q8R361</t>
  </si>
  <si>
    <t>Q8R3B1</t>
  </si>
  <si>
    <t>Q8R3P2</t>
  </si>
  <si>
    <t>Q8R411</t>
  </si>
  <si>
    <t>Q8R418-2</t>
  </si>
  <si>
    <t>Q8R4U7</t>
  </si>
  <si>
    <t>Q8R4Y4-2</t>
  </si>
  <si>
    <t>Q8R550-5</t>
  </si>
  <si>
    <t>Q8R570</t>
  </si>
  <si>
    <t>Q8R5G7</t>
  </si>
  <si>
    <t>Q8VBT6</t>
  </si>
  <si>
    <t>Q8VBX6-2</t>
  </si>
  <si>
    <t>Q8VC03</t>
  </si>
  <si>
    <t>Q8VCG3</t>
  </si>
  <si>
    <t>Q8VCL2</t>
  </si>
  <si>
    <t>Q8VD75</t>
  </si>
  <si>
    <t>Q8VDD5</t>
  </si>
  <si>
    <t>Q8VDF2-2</t>
  </si>
  <si>
    <t>Q8VDG3</t>
  </si>
  <si>
    <t>Q8VDJ3</t>
  </si>
  <si>
    <t>Q8VDM4</t>
  </si>
  <si>
    <t>Q8VDM6-2</t>
  </si>
  <si>
    <t>Q8VDN2</t>
  </si>
  <si>
    <t>Q8VDR9</t>
  </si>
  <si>
    <t>Q8VDZ4</t>
  </si>
  <si>
    <t>Q8VE73-3</t>
  </si>
  <si>
    <t>Q8VE97</t>
  </si>
  <si>
    <t>Q8VEE4</t>
  </si>
  <si>
    <t>Q8VEH3</t>
  </si>
  <si>
    <t>Q8VEJ9</t>
  </si>
  <si>
    <t>Q8VEK3</t>
  </si>
  <si>
    <t>Q8VEM8</t>
  </si>
  <si>
    <t>Q8VH51-2</t>
  </si>
  <si>
    <t>Q8VHG2</t>
  </si>
  <si>
    <t>Q8VHK9</t>
  </si>
  <si>
    <t>Q8VHX6-2</t>
  </si>
  <si>
    <t>Q8VI36</t>
  </si>
  <si>
    <t>Q8VI94</t>
  </si>
  <si>
    <t>Q8VIJ6</t>
  </si>
  <si>
    <t>Q91V41</t>
  </si>
  <si>
    <t>Q91V64</t>
  </si>
  <si>
    <t>Q91V81</t>
  </si>
  <si>
    <t>Q91V92</t>
  </si>
  <si>
    <t>Q91VC3</t>
  </si>
  <si>
    <t>Q91VH2</t>
  </si>
  <si>
    <t>Q91VI7</t>
  </si>
  <si>
    <t>Q91VJ2</t>
  </si>
  <si>
    <t>Q91VN6</t>
  </si>
  <si>
    <t>Q91VR2</t>
  </si>
  <si>
    <t>Q91VR5</t>
  </si>
  <si>
    <t>Q91VR8</t>
  </si>
  <si>
    <t>Q91VX2</t>
  </si>
  <si>
    <t>Q91VZ6</t>
  </si>
  <si>
    <t>Q91W50</t>
  </si>
  <si>
    <t>Q91W53</t>
  </si>
  <si>
    <t>Q91W59-2</t>
  </si>
  <si>
    <t>Q91W92</t>
  </si>
  <si>
    <t>Q91WB7</t>
  </si>
  <si>
    <t>Q91WF3</t>
  </si>
  <si>
    <t>Q91WK0</t>
  </si>
  <si>
    <t>Q91WK2</t>
  </si>
  <si>
    <t>Q91WM1-2</t>
  </si>
  <si>
    <t>Q91X43</t>
  </si>
  <si>
    <t>Q91XI1</t>
  </si>
  <si>
    <t>Q91YD3</t>
  </si>
  <si>
    <t>Q91YE6</t>
  </si>
  <si>
    <t>Q91YR1</t>
  </si>
  <si>
    <t>Q91YT7</t>
  </si>
  <si>
    <t>Q91YU6</t>
  </si>
  <si>
    <t>Q91Z67</t>
  </si>
  <si>
    <t>Q91Z69</t>
  </si>
  <si>
    <t>Q91Z96</t>
  </si>
  <si>
    <t>Q91ZR2</t>
  </si>
  <si>
    <t>Q91ZU6-3</t>
  </si>
  <si>
    <t>Q91ZX7</t>
  </si>
  <si>
    <t>Q920B9</t>
  </si>
  <si>
    <t>Q920Q4-2</t>
  </si>
  <si>
    <t>Q921F2</t>
  </si>
  <si>
    <t>Q921F4</t>
  </si>
  <si>
    <t>Q921J2</t>
  </si>
  <si>
    <t>Q921M3</t>
  </si>
  <si>
    <t>Q921M7</t>
  </si>
  <si>
    <t>Q921U8-2</t>
  </si>
  <si>
    <t>Q921Y2</t>
  </si>
  <si>
    <t>Q922B2</t>
  </si>
  <si>
    <t>Q922B9</t>
  </si>
  <si>
    <t>Q922D8</t>
  </si>
  <si>
    <t>Q922F4</t>
  </si>
  <si>
    <t>Q922H2</t>
  </si>
  <si>
    <t>Q922J9</t>
  </si>
  <si>
    <t>Q922M3</t>
  </si>
  <si>
    <t>Q922Q4</t>
  </si>
  <si>
    <t>Q922Q8</t>
  </si>
  <si>
    <t>Q922R8</t>
  </si>
  <si>
    <t>Q922S8</t>
  </si>
  <si>
    <t>Q922W5</t>
  </si>
  <si>
    <t>Q922Y1</t>
  </si>
  <si>
    <t>Q923D4</t>
  </si>
  <si>
    <t>Q923T9-3</t>
  </si>
  <si>
    <t>Q924C6</t>
  </si>
  <si>
    <t>Q925I1</t>
  </si>
  <si>
    <t>Q99020</t>
  </si>
  <si>
    <t>Q99104</t>
  </si>
  <si>
    <t>Q99J62</t>
  </si>
  <si>
    <t>Q99J72-4</t>
  </si>
  <si>
    <t>Q99J93</t>
  </si>
  <si>
    <t>Q99JB2</t>
  </si>
  <si>
    <t>Q99JB8</t>
  </si>
  <si>
    <t>Q99JF8</t>
  </si>
  <si>
    <t>Q99JI6</t>
  </si>
  <si>
    <t>Q99JN2</t>
  </si>
  <si>
    <t>Q99JP0</t>
  </si>
  <si>
    <t>Q99JP6</t>
  </si>
  <si>
    <t>Q99JR5</t>
  </si>
  <si>
    <t>Q99JW4</t>
  </si>
  <si>
    <t>Q99JX4</t>
  </si>
  <si>
    <t>Q99JX7</t>
  </si>
  <si>
    <t>Q99JY3</t>
  </si>
  <si>
    <t>Q99JY9</t>
  </si>
  <si>
    <t>Q99K01</t>
  </si>
  <si>
    <t>Q99K01-2</t>
  </si>
  <si>
    <t>Q99K41</t>
  </si>
  <si>
    <t>Q99K43</t>
  </si>
  <si>
    <t>Q99K48</t>
  </si>
  <si>
    <t>Q99K51</t>
  </si>
  <si>
    <t>Q99K85</t>
  </si>
  <si>
    <t>Q99KD5</t>
  </si>
  <si>
    <t>Q99KJ8</t>
  </si>
  <si>
    <t>Q99KK2</t>
  </si>
  <si>
    <t>Q99KN1-2</t>
  </si>
  <si>
    <t>Q99KN9</t>
  </si>
  <si>
    <t>Q99KP6</t>
  </si>
  <si>
    <t>Q99KQ4</t>
  </si>
  <si>
    <t>Q99KW3-1</t>
  </si>
  <si>
    <t>Q99KY4</t>
  </si>
  <si>
    <t>Q99L45</t>
  </si>
  <si>
    <t>Q99L47</t>
  </si>
  <si>
    <t>Q99LE6</t>
  </si>
  <si>
    <t>Q99LF4</t>
  </si>
  <si>
    <t>Q99LI5</t>
  </si>
  <si>
    <t>Q99LI8</t>
  </si>
  <si>
    <t>Q99LJ0</t>
  </si>
  <si>
    <t>Q99LU0</t>
  </si>
  <si>
    <t>Q99M28-2</t>
  </si>
  <si>
    <t>Q99M51</t>
  </si>
  <si>
    <t>Q99M87-2</t>
  </si>
  <si>
    <t>Q99MD9-2</t>
  </si>
  <si>
    <t>Q99MI1</t>
  </si>
  <si>
    <t>Q99MR1</t>
  </si>
  <si>
    <t>Q99MS7</t>
  </si>
  <si>
    <t>Q99MU3-2</t>
  </si>
  <si>
    <t>Q99NB9</t>
  </si>
  <si>
    <t>Q99NH0</t>
  </si>
  <si>
    <t>Q99NH2-3</t>
  </si>
  <si>
    <t>Q99P72</t>
  </si>
  <si>
    <t>Q99P88</t>
  </si>
  <si>
    <t>Q99PL5</t>
  </si>
  <si>
    <t>Q99PT1</t>
  </si>
  <si>
    <t>Q99PU8-2</t>
  </si>
  <si>
    <t>Q99PV0</t>
  </si>
  <si>
    <t>Q9CPP0</t>
  </si>
  <si>
    <t>Q9CPQ8</t>
  </si>
  <si>
    <t>Q9CPR4</t>
  </si>
  <si>
    <t>Q9CPW4</t>
  </si>
  <si>
    <t>Q9CQ10</t>
  </si>
  <si>
    <t>Q9CQ19</t>
  </si>
  <si>
    <t>Q9CQ22</t>
  </si>
  <si>
    <t>Q9CQ62</t>
  </si>
  <si>
    <t>Q9CQ65</t>
  </si>
  <si>
    <t>Q9CQ69</t>
  </si>
  <si>
    <t>Q9CQ71</t>
  </si>
  <si>
    <t>Q9CQC9</t>
  </si>
  <si>
    <t>Q9CQD1</t>
  </si>
  <si>
    <t>Q9CQE8</t>
  </si>
  <si>
    <t>Q9CQF3</t>
  </si>
  <si>
    <t>Q9CQH7</t>
  </si>
  <si>
    <t>Q9CQM9</t>
  </si>
  <si>
    <t>Q9CQN1</t>
  </si>
  <si>
    <t>Q9CQR2</t>
  </si>
  <si>
    <t>Q9CQU1</t>
  </si>
  <si>
    <t>Q9CQV6</t>
  </si>
  <si>
    <t>Q9CQV8-2</t>
  </si>
  <si>
    <t>Q9CQW1</t>
  </si>
  <si>
    <t>Q9CQW9</t>
  </si>
  <si>
    <t>Q9CR16</t>
  </si>
  <si>
    <t>Q9CR26</t>
  </si>
  <si>
    <t>Q9CR57</t>
  </si>
  <si>
    <t>Q9CR62</t>
  </si>
  <si>
    <t>Q9CR67</t>
  </si>
  <si>
    <t>Q9CRB9</t>
  </si>
  <si>
    <t>Q9CS00</t>
  </si>
  <si>
    <t>Q9CSN1</t>
  </si>
  <si>
    <t>Q9CUN6</t>
  </si>
  <si>
    <t>Q9CVB6</t>
  </si>
  <si>
    <t>Q9CWJ9</t>
  </si>
  <si>
    <t>Q9CWK8</t>
  </si>
  <si>
    <t>Q9CWT6</t>
  </si>
  <si>
    <t>Q9CWX9</t>
  </si>
  <si>
    <t>Q9CWZ3-2</t>
  </si>
  <si>
    <t>Q9CX00</t>
  </si>
  <si>
    <t>Q9CX56</t>
  </si>
  <si>
    <t>Q9CX84</t>
  </si>
  <si>
    <t>Q9CX86</t>
  </si>
  <si>
    <t>Q9CXF4</t>
  </si>
  <si>
    <t>Q9CXW2</t>
  </si>
  <si>
    <t>Q9CXW4</t>
  </si>
  <si>
    <t>Q9CXY6</t>
  </si>
  <si>
    <t>Q9CY27</t>
  </si>
  <si>
    <t>Q9CY58</t>
  </si>
  <si>
    <t>Q9CY58-2</t>
  </si>
  <si>
    <t>Q9CYH6</t>
  </si>
  <si>
    <t>Q9CYL5</t>
  </si>
  <si>
    <t>Q9CYR0</t>
  </si>
  <si>
    <t>Q9CZ30</t>
  </si>
  <si>
    <t>Q9CZ44</t>
  </si>
  <si>
    <t>Q9CZ52</t>
  </si>
  <si>
    <t>Q9CZD3</t>
  </si>
  <si>
    <t>Q9CZD5</t>
  </si>
  <si>
    <t>Q9CZH8-2</t>
  </si>
  <si>
    <t>Q9CZJ2</t>
  </si>
  <si>
    <t>Q9CZM2</t>
  </si>
  <si>
    <t>Q9CZT6</t>
  </si>
  <si>
    <t>Q9CZU3</t>
  </si>
  <si>
    <t>Q9CZX0</t>
  </si>
  <si>
    <t>Q9CZX5</t>
  </si>
  <si>
    <t>Q9CZX8</t>
  </si>
  <si>
    <t>Q9CZY3</t>
  </si>
  <si>
    <t>Q9D083-3</t>
  </si>
  <si>
    <t>Q9D0B0</t>
  </si>
  <si>
    <t>Q9D0B6</t>
  </si>
  <si>
    <t>Q9D0E1-2</t>
  </si>
  <si>
    <t>Q9D0F4</t>
  </si>
  <si>
    <t>Q9D0F6</t>
  </si>
  <si>
    <t>Q9D0G0</t>
  </si>
  <si>
    <t>Q9D0I8</t>
  </si>
  <si>
    <t>Q9D0I9</t>
  </si>
  <si>
    <t>Q9D0J4</t>
  </si>
  <si>
    <t>Q9D0M3-2</t>
  </si>
  <si>
    <t>Q9D0M5</t>
  </si>
  <si>
    <t>Q9D0R4</t>
  </si>
  <si>
    <t>Q9D0R8</t>
  </si>
  <si>
    <t>Q9D0T1</t>
  </si>
  <si>
    <t>Q9D1C2</t>
  </si>
  <si>
    <t>Q9D1C8</t>
  </si>
  <si>
    <t>Q9D1E6</t>
  </si>
  <si>
    <t>Q9D1G1</t>
  </si>
  <si>
    <t>Q9D1I6</t>
  </si>
  <si>
    <t>Q9D1R9</t>
  </si>
  <si>
    <t>Q9D2Q3</t>
  </si>
  <si>
    <t>Q9D2R0</t>
  </si>
  <si>
    <t>Q9D2Y4-2</t>
  </si>
  <si>
    <t>Q9D4H4-2</t>
  </si>
  <si>
    <t>Q9D5V5</t>
  </si>
  <si>
    <t>Q9D662</t>
  </si>
  <si>
    <t>Q9D6T0</t>
  </si>
  <si>
    <t>Q9D6Z1</t>
  </si>
  <si>
    <t>Q9D706</t>
  </si>
  <si>
    <t>Q9D735</t>
  </si>
  <si>
    <t>Q9D742</t>
  </si>
  <si>
    <t>Q9D7S7-2</t>
  </si>
  <si>
    <t>Q9D7X3</t>
  </si>
  <si>
    <t>Q9D824-4</t>
  </si>
  <si>
    <t>Q9D832</t>
  </si>
  <si>
    <t>Q9D883</t>
  </si>
  <si>
    <t>Q9D898</t>
  </si>
  <si>
    <t>Q9D8B3</t>
  </si>
  <si>
    <t>Q9D8E6</t>
  </si>
  <si>
    <t>Q9D8N0</t>
  </si>
  <si>
    <t>Q9D8S3</t>
  </si>
  <si>
    <t>Q9D8W5</t>
  </si>
  <si>
    <t>Q9D8Y0</t>
  </si>
  <si>
    <t>Q9D937</t>
  </si>
  <si>
    <t>Q9D9Z1</t>
  </si>
  <si>
    <t>Q9DAS9</t>
  </si>
  <si>
    <t>Q9DAW9</t>
  </si>
  <si>
    <t>Q9DAX2</t>
  </si>
  <si>
    <t>Q9DB05</t>
  </si>
  <si>
    <t>Q9DB20</t>
  </si>
  <si>
    <t>Q9DB34</t>
  </si>
  <si>
    <t>Q9DB77</t>
  </si>
  <si>
    <t>Q9DBB4</t>
  </si>
  <si>
    <t>Q9DBC7</t>
  </si>
  <si>
    <t>Q9DBE9</t>
  </si>
  <si>
    <t>Q9DBF7</t>
  </si>
  <si>
    <t>Q9DBG3</t>
  </si>
  <si>
    <t>Q9DBG6</t>
  </si>
  <si>
    <t>Q9DBH0</t>
  </si>
  <si>
    <t>Q9DBJ1</t>
  </si>
  <si>
    <t>Q9DBR0</t>
  </si>
  <si>
    <t>Q9DBR1</t>
  </si>
  <si>
    <t>Q9DBR4</t>
  </si>
  <si>
    <t>Q9DBR7</t>
  </si>
  <si>
    <t>Q9DBU6</t>
  </si>
  <si>
    <t>Q9DBY8</t>
  </si>
  <si>
    <t>Q9DC23</t>
  </si>
  <si>
    <t>Q9DC28</t>
  </si>
  <si>
    <t>Q9DC28-2</t>
  </si>
  <si>
    <t>Q9DC51</t>
  </si>
  <si>
    <t>Q9DC53</t>
  </si>
  <si>
    <t>Q9DC69</t>
  </si>
  <si>
    <t>Q9DC70</t>
  </si>
  <si>
    <t>Q9DCC4</t>
  </si>
  <si>
    <t>Q9DCH4</t>
  </si>
  <si>
    <t>Q9DCJ5</t>
  </si>
  <si>
    <t>Q9DCL9</t>
  </si>
  <si>
    <t>Q9DCN2-2</t>
  </si>
  <si>
    <t>Q9DCT8</t>
  </si>
  <si>
    <t>Q9DCU6</t>
  </si>
  <si>
    <t>Q9DD03</t>
  </si>
  <si>
    <t>Q9EP71</t>
  </si>
  <si>
    <t>Q9EPJ9</t>
  </si>
  <si>
    <t>Q9EPK2-3</t>
  </si>
  <si>
    <t>Q9EPL8</t>
  </si>
  <si>
    <t>Q9EPU0-2</t>
  </si>
  <si>
    <t>Q9EQH3</t>
  </si>
  <si>
    <t>Q9EQK5</t>
  </si>
  <si>
    <t>Q9EQP2</t>
  </si>
  <si>
    <t>Q9EQU5-2</t>
  </si>
  <si>
    <t>Q9ER72</t>
  </si>
  <si>
    <t>Q9ERG0</t>
  </si>
  <si>
    <t>Q9ERG2</t>
  </si>
  <si>
    <t>Q9ERK4</t>
  </si>
  <si>
    <t>Q9ERU9</t>
  </si>
  <si>
    <t>Q9ES28-3</t>
  </si>
  <si>
    <t>Q9ES28-4</t>
  </si>
  <si>
    <t>Q9ES52-3</t>
  </si>
  <si>
    <t>Q9ESD7</t>
  </si>
  <si>
    <t>Q9ESD7-2</t>
  </si>
  <si>
    <t>Q9ESL4</t>
  </si>
  <si>
    <t>Q9ESL4-2</t>
  </si>
  <si>
    <t>Q9EST5</t>
  </si>
  <si>
    <t>Q9ESV0</t>
  </si>
  <si>
    <t>Q9ESW4</t>
  </si>
  <si>
    <t>Q9ESX5</t>
  </si>
  <si>
    <t>Q9ESZ8-5</t>
  </si>
  <si>
    <t>Q9ET26</t>
  </si>
  <si>
    <t>Q9ET54-4</t>
  </si>
  <si>
    <t>Q9JHJ0</t>
  </si>
  <si>
    <t>Q9JHL1</t>
  </si>
  <si>
    <t>Q9JHL1-2</t>
  </si>
  <si>
    <t>Q9JHU4</t>
  </si>
  <si>
    <t>Q9JI10-2</t>
  </si>
  <si>
    <t>Q9JIF0-3</t>
  </si>
  <si>
    <t>Q9JIF7</t>
  </si>
  <si>
    <t>Q9JII5-2</t>
  </si>
  <si>
    <t>Q9JII7</t>
  </si>
  <si>
    <t>Q9JIK5</t>
  </si>
  <si>
    <t>Q9JIS8</t>
  </si>
  <si>
    <t>Q9JIW9</t>
  </si>
  <si>
    <t>Q9JJ28</t>
  </si>
  <si>
    <t>Q9JJA4</t>
  </si>
  <si>
    <t>Q9JJA9</t>
  </si>
  <si>
    <t>Q9JJI8</t>
  </si>
  <si>
    <t>Q9JJK2</t>
  </si>
  <si>
    <t>Q9JJL8</t>
  </si>
  <si>
    <t>Q9JJU8</t>
  </si>
  <si>
    <t>Q9JKB3</t>
  </si>
  <si>
    <t>Q9JKB3-2</t>
  </si>
  <si>
    <t>Q9JKF1</t>
  </si>
  <si>
    <t>Q9JKK1</t>
  </si>
  <si>
    <t>Q9JKP5</t>
  </si>
  <si>
    <t>Q9JKX6</t>
  </si>
  <si>
    <t>Q9JKY5</t>
  </si>
  <si>
    <t>Q9JL15</t>
  </si>
  <si>
    <t>Q9JLB0-2</t>
  </si>
  <si>
    <t>Q9JLB2</t>
  </si>
  <si>
    <t>Q9JLQ0</t>
  </si>
  <si>
    <t>Q9JLQ2</t>
  </si>
  <si>
    <t>Q9JLV1</t>
  </si>
  <si>
    <t>Q9JLV5</t>
  </si>
  <si>
    <t>Q9JM52-3</t>
  </si>
  <si>
    <t>Q9JM76</t>
  </si>
  <si>
    <t>Q9JMB0</t>
  </si>
  <si>
    <t>Q9JMD0-4</t>
  </si>
  <si>
    <t>Q9JMH9</t>
  </si>
  <si>
    <t>Q9JMK2</t>
  </si>
  <si>
    <t>Q9QUJ7-2</t>
  </si>
  <si>
    <t>Q9QUR7</t>
  </si>
  <si>
    <t>Q9QWT9</t>
  </si>
  <si>
    <t>Q9QWY8-2</t>
  </si>
  <si>
    <t>Q9QX11-2</t>
  </si>
  <si>
    <t>Q9QXD8</t>
  </si>
  <si>
    <t>Q9QXS1-2</t>
  </si>
  <si>
    <t>Q9QXS1-3</t>
  </si>
  <si>
    <t>Q9QXS6-3</t>
  </si>
  <si>
    <t>Q9QXX4</t>
  </si>
  <si>
    <t>Q9QXZ0</t>
  </si>
  <si>
    <t>Q9QY06</t>
  </si>
  <si>
    <t>Q9QY73</t>
  </si>
  <si>
    <t>Q9QY76</t>
  </si>
  <si>
    <t>Q9QYB1</t>
  </si>
  <si>
    <t>Q9QYB5-2</t>
  </si>
  <si>
    <t>Q9QYC0</t>
  </si>
  <si>
    <t>Q9QYI3</t>
  </si>
  <si>
    <t>Q9QYJ0</t>
  </si>
  <si>
    <t>Q9QYJ3</t>
  </si>
  <si>
    <t>Q9QZ06</t>
  </si>
  <si>
    <t>Q9QZ88</t>
  </si>
  <si>
    <t>Q9QZD9</t>
  </si>
  <si>
    <t>Q9QZE5</t>
  </si>
  <si>
    <t>Q9QZM4</t>
  </si>
  <si>
    <t>Q9QZQ1-2</t>
  </si>
  <si>
    <t>Q9QZS3-4</t>
  </si>
  <si>
    <t>Q9R0E1</t>
  </si>
  <si>
    <t>Q9R0L6</t>
  </si>
  <si>
    <t>Q9R0M6</t>
  </si>
  <si>
    <t>Q9R0N0</t>
  </si>
  <si>
    <t>Q9R0P3</t>
  </si>
  <si>
    <t>Q9R0P4</t>
  </si>
  <si>
    <t>Q9R0P5</t>
  </si>
  <si>
    <t>Q9R0U0-3</t>
  </si>
  <si>
    <t>Q9R0X4</t>
  </si>
  <si>
    <t>Q9R0Y5</t>
  </si>
  <si>
    <t>Q9R117</t>
  </si>
  <si>
    <t>Q9R1C7</t>
  </si>
  <si>
    <t>Q9R1K9</t>
  </si>
  <si>
    <t>Q9R1P4</t>
  </si>
  <si>
    <t>Q9R1Q6</t>
  </si>
  <si>
    <t>Q9R1Q9</t>
  </si>
  <si>
    <t>Q9R1S8</t>
  </si>
  <si>
    <t>Q9R1Z8</t>
  </si>
  <si>
    <t>Q9WTI7</t>
  </si>
  <si>
    <t>Q9WTI7-3</t>
  </si>
  <si>
    <t>Q9WTM5</t>
  </si>
  <si>
    <t>Q9WTR2</t>
  </si>
  <si>
    <t>Q9WTU6-2</t>
  </si>
  <si>
    <t>Q9WTX2</t>
  </si>
  <si>
    <t>Q9WTX5</t>
  </si>
  <si>
    <t>Q9WTX6</t>
  </si>
  <si>
    <t>Q9WU78</t>
  </si>
  <si>
    <t>Q9WUA2</t>
  </si>
  <si>
    <t>Q9WUD1</t>
  </si>
  <si>
    <t>Q9WUK4</t>
  </si>
  <si>
    <t>Q9WUM3</t>
  </si>
  <si>
    <t>Q9WUM4</t>
  </si>
  <si>
    <t>Q9WUN2</t>
  </si>
  <si>
    <t>Q9WV02-2</t>
  </si>
  <si>
    <t>Q9WV32</t>
  </si>
  <si>
    <t>Q9WV55</t>
  </si>
  <si>
    <t>Q9WV60</t>
  </si>
  <si>
    <t>Q9WV95</t>
  </si>
  <si>
    <t>Q9WVA3</t>
  </si>
  <si>
    <t>Q9WVA4</t>
  </si>
  <si>
    <t>Q9WVC3</t>
  </si>
  <si>
    <t>Q9WVE8</t>
  </si>
  <si>
    <t>Q9WVJ2</t>
  </si>
  <si>
    <t>Q9WVK4</t>
  </si>
  <si>
    <t>Q9WVL3</t>
  </si>
  <si>
    <t>Q9WVM1</t>
  </si>
  <si>
    <t>Q9WVR4</t>
  </si>
  <si>
    <t>Q9Z0F4</t>
  </si>
  <si>
    <t>Q9Z0G0</t>
  </si>
  <si>
    <t>Q9Z0H3-2</t>
  </si>
  <si>
    <t>Q9Z0N1</t>
  </si>
  <si>
    <t>Q9Z0P4</t>
  </si>
  <si>
    <t>Q9Z0P5-2</t>
  </si>
  <si>
    <t>Q9Z0R4</t>
  </si>
  <si>
    <t>Q9Z0R6</t>
  </si>
  <si>
    <t>Q9Z0U1</t>
  </si>
  <si>
    <t>Q9Z108</t>
  </si>
  <si>
    <t>Q9Z110-2</t>
  </si>
  <si>
    <t>Q9Z130</t>
  </si>
  <si>
    <t>Q9Z1D1</t>
  </si>
  <si>
    <t>Q9Z1P7</t>
  </si>
  <si>
    <t>Q9Z1Q5</t>
  </si>
  <si>
    <t>Q9Z1Q9</t>
  </si>
  <si>
    <t>Q9Z1T1</t>
  </si>
  <si>
    <t>Q9Z1X4-2</t>
  </si>
  <si>
    <t>Q9Z1Y4</t>
  </si>
  <si>
    <t>Q9Z1Z2</t>
  </si>
  <si>
    <t>Q9Z204-2</t>
  </si>
  <si>
    <t>Q9Z280-2</t>
  </si>
  <si>
    <t>Q9Z2B9</t>
  </si>
  <si>
    <t>Q9Z2D1</t>
  </si>
  <si>
    <t>Q9Z2F2</t>
  </si>
  <si>
    <t>Q9Z2N8</t>
  </si>
  <si>
    <t>Q9Z2U0</t>
  </si>
  <si>
    <t>Q9Z2X1-2</t>
  </si>
  <si>
    <t>Q9Z2X8</t>
  </si>
  <si>
    <t>Q9Z315</t>
  </si>
  <si>
    <t>Q9Z329-3</t>
  </si>
  <si>
    <t>RISC-loading complex subunit TARBP2 OS=Mus musculus GN=Tarbp2 PE=1 SV=2 - [TRBP2_MOUSE]</t>
  </si>
  <si>
    <t>RNA polymerase II-associated protein 3 OS=Mus musculus GN=Rpap3 PE=1 SV=1 - [RPAP3_MOUSE]</t>
  </si>
  <si>
    <t>RNA polymerase-associated protein RTF1 homolog OS=Mus musculus GN=Rtf1 PE=1 SV=1 - [RTF1_MOUSE]</t>
  </si>
  <si>
    <t>RNA-binding protein 14 OS=Mus musculus GN=Rbm14 PE=1 SV=1 - [RBM14_MOUSE]</t>
  </si>
  <si>
    <t>RNA-binding protein 25 OS=Mus musculus GN=Rbm25 PE=1 SV=2 - [RBM25_MOUSE]</t>
  </si>
  <si>
    <t>RNA-binding protein 27 OS=Mus musculus GN=Rbm27 PE=1 SV=3 - [RBM27_MOUSE]</t>
  </si>
  <si>
    <t>RNA-binding protein 3 OS=Mus musculus GN=Rbm3 PE=1 SV=1 - [RBM3_MOUSE]</t>
  </si>
  <si>
    <t>RNA-binding protein 4 OS=Mus musculus GN=Rbm4 PE=1 SV=1 - [RBM4_MOUSE]</t>
  </si>
  <si>
    <t>RNA-binding protein 42 OS=Mus musculus GN=Rbm42 PE=1 SV=1 - [RBM42_MOUSE]</t>
  </si>
  <si>
    <t>RNA-binding protein EWS OS=Mus musculus GN=Ewsr1 PE=1 SV=2 - [EWS_MOUSE]</t>
  </si>
  <si>
    <t>RNA-binding protein FUS OS=Mus musculus GN=Fus PE=1 SV=1 - [FUS_MOUSE]</t>
  </si>
  <si>
    <t>Rab GDP dissociation inhibitor beta OS=Mus musculus GN=Gdi2 PE=1 SV=1 - [GDIB_MOUSE]</t>
  </si>
  <si>
    <t>Rab11 family-interacting protein 5 OS=Mus musculus GN=Rab11fip5 PE=1 SV=2 - [RFIP5_MOUSE]</t>
  </si>
  <si>
    <t>Rabenosyn-5 OS=Mus musculus GN=Rbsn PE=1 SV=1 - [RBNS5_MOUSE]</t>
  </si>
  <si>
    <t>Rac GTPase-activating protein 1 OS=Mus musculus GN=Racgap1 PE=1 SV=1 - [RGAP1_MOUSE]</t>
  </si>
  <si>
    <t>Radixin OS=Mus musculus GN=Rdx PE=1 SV=3 - [RADI_MOUSE]</t>
  </si>
  <si>
    <t>Raftlin OS=Mus musculus GN=Rftn1 PE=1 SV=4 - [RFTN1_MOUSE]</t>
  </si>
  <si>
    <t>Ragulator complex protein LAMTOR1 OS=Mus musculus GN=Lamtor1 PE=1 SV=1 - [LTOR1_MOUSE]</t>
  </si>
  <si>
    <t>RalA-binding protein 1 OS=Mus musculus GN=Ralbp1 PE=1 SV=4 - [RBP1_MOUSE]</t>
  </si>
  <si>
    <t>RalBP1-associated Eps domain-containing protein 1 OS=Mus musculus GN=Reps1 PE=1 SV=2 - [REPS1_MOUSE]</t>
  </si>
  <si>
    <t>Ran GTPase-activating protein 1 OS=Mus musculus GN=Rangap1 PE=1 SV=2 - [RAGP1_MOUSE]</t>
  </si>
  <si>
    <t>Ran-specific GTPase-activating protein OS=Mus musculus GN=Ranbp1 PE=1 SV=2 - [RANG_MOUSE]</t>
  </si>
  <si>
    <t>Ras GTPase-activating protein 3 OS=Mus musculus GN=Rasa3 PE=1 SV=2 - [RASA3_MOUSE]</t>
  </si>
  <si>
    <t>Ras GTPase-activating protein 4 OS=Mus musculus GN=Rasa4 PE=1 SV=1 - [RASL2_MOUSE]</t>
  </si>
  <si>
    <t>Ras GTPase-activating protein-binding protein 1 OS=Mus musculus GN=G3bp1 PE=1 SV=1 - [G3BP1_MOUSE]</t>
  </si>
  <si>
    <t>Ras GTPase-activating protein-binding protein 2 OS=Mus musculus GN=G3bp2 PE=1 SV=2 - [G3BP2_MOUSE]</t>
  </si>
  <si>
    <t>Ras GTPase-activating-like protein IQGAP1 OS=Mus musculus GN=Iqgap1 PE=1 SV=2 - [IQGA1_MOUSE]</t>
  </si>
  <si>
    <t>Ras association domain-containing protein 8 OS=Mus musculus GN=Rassf8 PE=2 SV=1 - [RASF8_MOUSE]</t>
  </si>
  <si>
    <t>Ras suppressor protein 1 OS=Mus musculus GN=Rsu1 PE=1 SV=3 - [RSU1_MOUSE]</t>
  </si>
  <si>
    <t>Ras-interacting protein 1 OS=Mus musculus GN=Rasip1 PE=1 SV=3 - [RAIN_MOUSE]</t>
  </si>
  <si>
    <t>Ras-related C3 botulinum toxin substrate 1 OS=Mus musculus GN=Rac1 PE=1 SV=1 - [RAC1_MOUSE]</t>
  </si>
  <si>
    <t>Ras-related protein R-Ras OS=Mus musculus GN=Rras PE=1 SV=1 - [RRAS_MOUSE]</t>
  </si>
  <si>
    <t>Ras-related protein R-Ras2 OS=Mus musculus GN=Rras2 PE=1 SV=1 - [RRAS2_MOUSE]</t>
  </si>
  <si>
    <t>Ras-related protein Rab-10 OS=Mus musculus GN=Rab10 PE=1 SV=1 - [RAB10_MOUSE]</t>
  </si>
  <si>
    <t>Ras-related protein Rab-11B OS=Mus musculus GN=Rab11b PE=1 SV=3 - [RB11B_MOUSE]</t>
  </si>
  <si>
    <t>Ras-related protein Rab-12 OS=Mus musculus GN=Rab12 PE=1 SV=3 - [RAB12_MOUSE]</t>
  </si>
  <si>
    <t>Ras-related protein Rab-13 OS=Mus musculus GN=Rab13 PE=1 SV=1 - [RAB13_MOUSE]</t>
  </si>
  <si>
    <t>Ras-related protein Rab-14 OS=Mus musculus GN=Rab14 PE=1 SV=3 - [RAB14_MOUSE]</t>
  </si>
  <si>
    <t>Ras-related protein Rab-18 OS=Mus musculus GN=Rab18 PE=1 SV=2 - [RAB18_MOUSE]</t>
  </si>
  <si>
    <t>Ras-related protein Rab-1A OS=Mus musculus GN=Rab1A PE=1 SV=3 - [RAB1A_MOUSE]</t>
  </si>
  <si>
    <t>Ras-related protein Rab-1B OS=Mus musculus GN=Rab1b PE=1 SV=1 - [RAB1B_MOUSE]</t>
  </si>
  <si>
    <t>Ras-related protein Rab-33B OS=Mus musculus GN=Rab33b PE=1 SV=1 - [RB33B_MOUSE]</t>
  </si>
  <si>
    <t>Ras-related protein Rab-35 OS=Mus musculus GN=Rab35 PE=1 SV=1 - [RAB35_MOUSE]</t>
  </si>
  <si>
    <t>Ras-related protein Rab-5A OS=Mus musculus GN=Rab5a PE=1 SV=1 - [RAB5A_MOUSE]</t>
  </si>
  <si>
    <t>Ras-related protein Rab-5B OS=Mus musculus GN=Rab5b PE=1 SV=1 - [RAB5B_MOUSE]</t>
  </si>
  <si>
    <t>Ras-related protein Rab-5C OS=Mus musculus GN=Rab5c PE=1 SV=2 - [RAB5C_MOUSE]</t>
  </si>
  <si>
    <t>Ras-related protein Rab-6A OS=Mus musculus GN=Rab6a PE=1 SV=4 - [RAB6A_MOUSE]</t>
  </si>
  <si>
    <t>Ras-related protein Rab-7a OS=Mus musculus GN=Rab7a PE=1 SV=2 - [RAB7A_MOUSE]</t>
  </si>
  <si>
    <t>Ras-related protein Rab-8A OS=Mus musculus GN=Rab8a PE=1 SV=2 - [RAB8A_MOUSE]</t>
  </si>
  <si>
    <t>Ras-related protein Rab-8B OS=Mus musculus GN=Rab8b PE=1 SV=1 - [RAB8B_MOUSE]</t>
  </si>
  <si>
    <t>Ras-related protein Rab-9A OS=Mus musculus GN=Rab9a PE=1 SV=1 - [RAB9A_MOUSE]</t>
  </si>
  <si>
    <t>Ras-related protein Ral-A OS=Mus musculus GN=Rala PE=1 SV=1 - [RALA_MOUSE]</t>
  </si>
  <si>
    <t>Ras-related protein Ral-B OS=Mus musculus GN=Ralb PE=1 SV=1 - [RALB_MOUSE]</t>
  </si>
  <si>
    <t>Ras-related protein Rap-1A OS=Mus musculus GN=Rap1a PE=1 SV=1 - [RAP1A_MOUSE]</t>
  </si>
  <si>
    <t>Ras-related protein Rap-1b OS=Mus musculus GN=Rap1b PE=1 SV=2 - [RAP1B_MOUSE]</t>
  </si>
  <si>
    <t>Ras-related protein Rap-2b OS=Mus musculus GN=Rap2b PE=1 SV=1 - [RAP2B_MOUSE]</t>
  </si>
  <si>
    <t>Ras-related protein Rap-2c OS=Mus musculus GN=Rap2c PE=1 SV=1 - [RAP2C_MOUSE]</t>
  </si>
  <si>
    <t>Receptor of activated protein C kinase 1 OS=Mus musculus GN=Rack1 PE=1 SV=3 - [RACK1_MOUSE]</t>
  </si>
  <si>
    <t>Receptor-type tyrosine-protein phosphatase beta OS=Mus musculus GN=Ptprb PE=1 SV=1 - [PTPRB_MOUSE]</t>
  </si>
  <si>
    <t>Receptor-type tyrosine-protein phosphatase kappa OS=Mus musculus GN=Ptprk PE=1 SV=1 - [PTPRK_MOUSE]</t>
  </si>
  <si>
    <t>Receptor-type tyrosine-protein phosphatase mu OS=Mus musculus GN=Ptprm PE=1 SV=2 - [PTPRM_MOUSE]</t>
  </si>
  <si>
    <t>Regulator of G-protein signaling 19 OS=Mus musculus GN=Rgs19 PE=1 SV=1 - [RGS19_MOUSE]</t>
  </si>
  <si>
    <t>RelA-associated inhibitor OS=Mus musculus GN=Ppp1r13l PE=1 SV=1 - [IASPP_MOUSE]</t>
  </si>
  <si>
    <t>Replication factor C subunit 2 OS=Mus musculus GN=Rfc2 PE=1 SV=1 - [RFC2_MOUSE]</t>
  </si>
  <si>
    <t>Replication factor C subunit 3 OS=Mus musculus GN=Rfc3 PE=1 SV=1 - [RFC3_MOUSE]</t>
  </si>
  <si>
    <t>Replication factor C subunit 4 OS=Mus musculus GN=Rfc4 PE=1 SV=1 - [RFC4_MOUSE]</t>
  </si>
  <si>
    <t>Replication factor C subunit 5 OS=Mus musculus GN=Rfc5 PE=1 SV=1 - [RFC5_MOUSE]</t>
  </si>
  <si>
    <t>Replication protein A 14 kDa subunit OS=Mus musculus GN=Rpa3 PE=1 SV=1 - [RFA3_MOUSE]</t>
  </si>
  <si>
    <t>Replication protein A 70 kDa DNA-binding subunit OS=Mus musculus GN=Rpa1 PE=1 SV=1 - [RFA1_MOUSE]</t>
  </si>
  <si>
    <t>Reticulocalbin-2 OS=Mus musculus GN=Rcn2 PE=1 SV=1 - [RCN2_MOUSE]</t>
  </si>
  <si>
    <t>Reticulon-4 OS=Mus musculus GN=Rtn4 PE=1 SV=2 - [RTN4_MOUSE]</t>
  </si>
  <si>
    <t>Retinitis pigmentosa 9 protein homolog OS=Mus musculus GN=rp9 PE=1 SV=1 - [RP9_MOUSE]</t>
  </si>
  <si>
    <t>Retinoic acid-induced protein 3 OS=Mus musculus GN=Gprc5a PE=1 SV=1 - [RAI3_MOUSE]</t>
  </si>
  <si>
    <t>Retrovirus-related Gag polyprotein OS=Mouse intracisternal a-particle MIA14 GN=gag PE=4 SV=2 - [GAG_IPMA]</t>
  </si>
  <si>
    <t>Rho GDP-dissociation inhibitor 1 OS=Mus musculus GN=Arhgdia PE=1 SV=3 - [GDIR1_MOUSE]</t>
  </si>
  <si>
    <t>Rho GDP-dissociation inhibitor 2 OS=Mus musculus GN=Arhgdib PE=1 SV=3 - [GDIR2_MOUSE]</t>
  </si>
  <si>
    <t>Rho GTPase-activating protein 1 OS=Mus musculus GN=Arhgap1 PE=1 SV=1 - [RHG01_MOUSE]</t>
  </si>
  <si>
    <t>Rho GTPase-activating protein 12 OS=Mus musculus GN=Arhgap12 PE=1 SV=2 - [RHG12_MOUSE]</t>
  </si>
  <si>
    <t>Rho GTPase-activating protein 17 OS=Mus musculus GN=Arhgap17 PE=1 SV=1 - [RHG17_MOUSE]</t>
  </si>
  <si>
    <t>Rho GTPase-activating protein 21 OS=Mus musculus GN=Arhgap21 PE=1 SV=1 - [RHG21_MOUSE]</t>
  </si>
  <si>
    <t>Rho GTPase-activating protein 23 OS=Mus musculus GN=Arhgap23 PE=1 SV=2 - [RHG23_MOUSE]</t>
  </si>
  <si>
    <t>Rho guanine nucleotide exchange factor 15 OS=Mus musculus GN=Arhgef15 PE=1 SV=1 - [ARHGF_MOUSE]</t>
  </si>
  <si>
    <t>Rho-associated protein kinase 2 OS=Mus musculus GN=Rock2 PE=1 SV=1 - [ROCK2_MOUSE]</t>
  </si>
  <si>
    <t>Rho-related GTP-binding protein RhoG OS=Mus musculus GN=Rhog PE=1 SV=1 - [RHOG_MOUSE]</t>
  </si>
  <si>
    <t>Ribonuclease inhibitor OS=Mus musculus GN=Rnh1 PE=1 SV=1 - [RINI_MOUSE]</t>
  </si>
  <si>
    <t>Ribonucleoside-diphosphate reductase large subunit OS=Mus musculus GN=Rrm1 PE=1 SV=2 - [RIR1_MOUSE]</t>
  </si>
  <si>
    <t>Ribosomal L1 domain-containing protein 1 OS=Mus musculus GN=Rsl1d1 PE=1 SV=1 - [RL1D1_MOUSE]</t>
  </si>
  <si>
    <t>Ribosomal protein S6 kinase alpha-3 OS=Mus musculus GN=Rps6ka3 PE=1 SV=2 - [KS6A3_MOUSE]</t>
  </si>
  <si>
    <t>Ribosomal protein S6 kinase alpha-4 OS=Mus musculus GN=Rps6ka4 PE=1 SV=2 - [KS6A4_MOUSE]</t>
  </si>
  <si>
    <t>Ribosome biogenesis protein WDR12 OS=Mus musculus GN=Wdr12 PE=1 SV=1 - [WDR12_MOUSE]</t>
  </si>
  <si>
    <t>Ribosome biogenesis regulatory protein homolog OS=Mus musculus GN=Rrs1 PE=1 SV=1 - [RRS1_MOUSE]</t>
  </si>
  <si>
    <t>Ribosome-binding protein 1 OS=Mus musculus GN=Rrbp1 PE=1 SV=2 - [RRBP1_MOUSE]</t>
  </si>
  <si>
    <t>Roundabout homolog 4 OS=Mus musculus GN=Robo4 PE=1 SV=2 - [ROBO4_MOUSE]</t>
  </si>
  <si>
    <t>RuvB-like 1 OS=Mus musculus GN=Ruvbl1 PE=1 SV=1 - [RUVB1_MOUSE]</t>
  </si>
  <si>
    <t>RuvB-like 2 OS=Mus musculus GN=Ruvbl2 PE=1 SV=3 - [RUVB2_MOUSE]</t>
  </si>
  <si>
    <t>S-formylglutathione hydrolase OS=Mus musculus GN=Esd PE=1 SV=1 - [ESTD_MOUSE]</t>
  </si>
  <si>
    <t>S-methyl-5'-thioadenosine phosphorylase OS=Mus musculus GN=Mtap PE=1 SV=1 - [MTAP_MOUSE]</t>
  </si>
  <si>
    <t>S-phase kinase-associated protein 1 OS=Mus musculus GN=Skp1 PE=1 SV=3 - [SKP1_MOUSE]</t>
  </si>
  <si>
    <t>SH2 domain-containing adapter protein E OS=Mus musculus GN=She PE=1 SV=1 - [SHE_MOUSE]</t>
  </si>
  <si>
    <t>SH3 and PX domain-containing protein 2B OS=Mus musculus GN=Sh3pxd2b PE=1 SV=1 - [SPD2B_MOUSE]</t>
  </si>
  <si>
    <t>SH3 and multiple ankyrin repeat domains protein 3 OS=Mus musculus GN=Shank3 PE=1 SV=3 - [SHAN3_MOUSE]</t>
  </si>
  <si>
    <t>SH3 domain-binding glutamic acid-rich-like protein OS=Mus musculus GN=Sh3bgrl PE=1 SV=1 - [SH3L1_MOUSE]</t>
  </si>
  <si>
    <t>SH3 domain-containing protein 19 OS=Mus musculus GN=Sh3d19 PE=1 SV=2 - [SH319_MOUSE]</t>
  </si>
  <si>
    <t>SLAIN motif-containing protein 2 OS=Mus musculus GN=Slain2 PE=1 SV=2 - [SLAI2_MOUSE]</t>
  </si>
  <si>
    <t>SLIT-ROBO Rho GTPase-activating protein 1 OS=Mus musculus GN=Srgap1 PE=1 SV=2 - [SRGP1_MOUSE]</t>
  </si>
  <si>
    <t>SLIT-ROBO Rho GTPase-activating protein 2 OS=Mus musculus GN=Srgap2 PE=1 SV=2 - [SRGP2_MOUSE]</t>
  </si>
  <si>
    <t>SNW domain-containing protein 1 OS=Mus musculus GN=Snw1 PE=1 SV=3 - [SNW1_MOUSE]</t>
  </si>
  <si>
    <t>SRSF protein kinase 1 OS=Mus musculus GN=Srpk1 PE=1 SV=2 - [SRPK1_MOUSE]</t>
  </si>
  <si>
    <t>SRSF protein kinase 2 OS=Mus musculus GN=Srpk2 PE=1 SV=2 - [SRPK2_MOUSE]</t>
  </si>
  <si>
    <t>STIP1 homology and U box-containing protein 1 OS=Mus musculus GN=Stub1 PE=1 SV=1 - [CHIP_MOUSE]</t>
  </si>
  <si>
    <t>SUMO-conjugating enzyme UBC9 OS=Mus musculus GN=Ube2i PE=1 SV=1 - [UBC9_MOUSE]</t>
  </si>
  <si>
    <t>SWI/SNF-related matrix-associated actin-dependent regulator of chromatin subfamily E member 1 OS=Mus musculus GN=Smarce1 PE=1 SV=1 - [SMCE1_MOUSE]</t>
  </si>
  <si>
    <t>Scaffold attachment factor B1 OS=Mus musculus GN=Safb PE=1 SV=2 - [SAFB1_MOUSE]</t>
  </si>
  <si>
    <t>Scavenger receptor class F member 1 OS=Mus musculus GN=Scarf1 PE=1 SV=1 - [SREC_MOUSE]</t>
  </si>
  <si>
    <t>Septin-2 OS=Mus musculus GN=Sept2 PE=1 SV=2 - [SEPT2_MOUSE]</t>
  </si>
  <si>
    <t>Septin-7 OS=Mus musculus GN=Sept7 PE=1 SV=1 - [SEPT7_MOUSE]</t>
  </si>
  <si>
    <t>Septin-8 OS=Mus musculus GN=Sept8 PE=1 SV=4 - [SEPT8_MOUSE]</t>
  </si>
  <si>
    <t>Sequestosome-1 OS=Mus musculus GN=Sqstm1 PE=1 SV=1 - [SQSTM_MOUSE]</t>
  </si>
  <si>
    <t>Serine--tRNA ligase, mitochondrial OS=Mus musculus GN=Sars2 PE=1 SV=2 - [SYSM_MOUSE]</t>
  </si>
  <si>
    <t>Serine-threonine kinase receptor-associated protein OS=Mus musculus GN=Strap PE=1 SV=2 - [STRAP_MOUSE]</t>
  </si>
  <si>
    <t>Serine/Arginine-related protein 53 OS=Mus musculus GN=Rsrc1 PE=1 SV=1 - [RSRC1_MOUSE]</t>
  </si>
  <si>
    <t>Serine/arginine-rich splicing factor 1 OS=Mus musculus GN=Srsf1 PE=1 SV=3 - [SRSF1_MOUSE]</t>
  </si>
  <si>
    <t>Serine/arginine-rich splicing factor 2 OS=Mus musculus GN=Srsf2 PE=1 SV=4 - [SRSF2_MOUSE]</t>
  </si>
  <si>
    <t>Serine/arginine-rich splicing factor 4 OS=Mus musculus GN=Srsf4 PE=2 SV=1 - [SRSF4_MOUSE]</t>
  </si>
  <si>
    <t>Serine/arginine-rich splicing factor 5 OS=Mus musculus GN=Srsf5 PE=1 SV=2 - [SRSF5_MOUSE]</t>
  </si>
  <si>
    <t>Serine/arginine-rich splicing factor 6 OS=Mus musculus GN=Srsf6 PE=1 SV=1 - [SRSF6_MOUSE]</t>
  </si>
  <si>
    <t>Serine/arginine-rich splicing factor 9 OS=Mus musculus GN=Srsf9 PE=1 SV=1 - [SRSF9_MOUSE]</t>
  </si>
  <si>
    <t>Serine/threonine-protein kinase D2 OS=Mus musculus GN=Prkd2 PE=1 SV=1 - [KPCD2_MOUSE]</t>
  </si>
  <si>
    <t>Serine/threonine-protein kinase MRCK alpha OS=Mus musculus GN=Cdc42bpa PE=1 SV=2 - [MRCKA_MOUSE]</t>
  </si>
  <si>
    <t>Serine/threonine-protein kinase MRCK beta OS=Mus musculus GN=Cdc42bpb PE=1 SV=2 - [MRCKB_MOUSE]</t>
  </si>
  <si>
    <t>Serine/threonine-protein kinase N3 OS=Mus musculus GN=Pkn3 PE=1 SV=1 - [PKN3_MOUSE]</t>
  </si>
  <si>
    <t>Serine/threonine-protein kinase PAK 1 OS=Mus musculus GN=Pak1 PE=1 SV=1 - [PAK1_MOUSE]</t>
  </si>
  <si>
    <t>Serine/threonine-protein kinase PAK 2 OS=Mus musculus GN=Pak2 PE=1 SV=1 - [PAK2_MOUSE]</t>
  </si>
  <si>
    <t>Serine/threonine-protein kinase PAK 4 OS=Mus musculus GN=Pak4 PE=1 SV=1 - [PAK4_MOUSE]</t>
  </si>
  <si>
    <t>Serine/threonine-protein kinase PLK1 OS=Mus musculus GN=Plk1 PE=1 SV=2 - [PLK1_MOUSE]</t>
  </si>
  <si>
    <t>Serine/threonine-protein kinase TAO1 OS=Mus musculus GN=Taok1 PE=1 SV=1 - [TAOK1_MOUSE]</t>
  </si>
  <si>
    <t>Serine/threonine-protein kinase TAO3 OS=Mus musculus GN=Taok3 PE=1 SV=2 - [TAOK3_MOUSE]</t>
  </si>
  <si>
    <t>Serine/threonine-protein kinase TBK1 OS=Mus musculus GN=Tbk1 PE=1 SV=1 - [TBK1_MOUSE]</t>
  </si>
  <si>
    <t>Serine/threonine-protein kinase-transforming protein raf OS=Murine sarcoma virus 3611 GN=V-RAF PE=3 SV=1 - [RAF_MSV36]</t>
  </si>
  <si>
    <t>Serine/threonine-protein phosphatase 2A 55 kDa regulatory subunit B alpha isoform OS=Mus musculus GN=Ppp2r2a PE=1 SV=1 - [2ABA_MOUSE]</t>
  </si>
  <si>
    <t>Serine/threonine-protein phosphatase 2A 55 kDa regulatory subunit B gamma isoform OS=Mus musculus GN=Ppp2r2c PE=1 SV=1 - [2ABG_MOUSE]</t>
  </si>
  <si>
    <t>Serine/threonine-protein phosphatase 2A 65 kDa regulatory subunit A alpha isoform OS=Mus musculus GN=Ppp2r1a PE=1 SV=3 - [2AAA_MOUSE]</t>
  </si>
  <si>
    <t>Serine/threonine-protein phosphatase 2A 65 kDa regulatory subunit A beta isoform OS=Mus musculus GN=Ppp2r1b PE=1 SV=2 - [2AAB_MOUSE]</t>
  </si>
  <si>
    <t>Serine/threonine-protein phosphatase 2A catalytic subunit alpha isoform OS=Mus musculus GN=Ppp2ca PE=1 SV=1 - [PP2AA_MOUSE]</t>
  </si>
  <si>
    <t>Serine/threonine-protein phosphatase PGAM5, mitochondrial OS=Mus musculus GN=Pgam5 PE=1 SV=1 - [PGAM5_MOUSE]</t>
  </si>
  <si>
    <t>Serine/threonine-protein phosphatase PP1-alpha catalytic subunit OS=Mus musculus GN=Ppp1ca PE=1 SV=1 - [PP1A_MOUSE]</t>
  </si>
  <si>
    <t>Serine/threonine-protein phosphatase PP1-beta catalytic subunit OS=Mus musculus GN=Ppp1cb PE=1 SV=3 - [PP1B_MOUSE]</t>
  </si>
  <si>
    <t>Serpin B6 OS=Mus musculus GN=Serpinb6 PE=1 SV=1 - [SPB6_MOUSE]</t>
  </si>
  <si>
    <t>Serpin H1 OS=Mus musculus GN=Serpinh1 PE=1 SV=3 - [SERPH_MOUSE]</t>
  </si>
  <si>
    <t>Serum deprivation-response protein OS=Mus musculus GN=Sdpr PE=1 SV=3 - [SDPR_MOUSE]</t>
  </si>
  <si>
    <t>Signal recognition particle 9 kDa protein OS=Mus musculus GN=Srp9 PE=1 SV=2 - [SRP09_MOUSE]</t>
  </si>
  <si>
    <t>Signal recognition particle subunit SRP68 OS=Mus musculus GN=Srp68 PE=1 SV=2 - [SRP68_MOUSE]</t>
  </si>
  <si>
    <t>Signal transducer and activator of transcription 1 OS=Mus musculus GN=Stat1 PE=1 SV=1 - [STAT1_MOUSE]</t>
  </si>
  <si>
    <t>Signal transducing adapter molecule 1 OS=Mus musculus GN=Stam PE=1 SV=3 - [STAM1_MOUSE]</t>
  </si>
  <si>
    <t>Signal-induced proliferation-associated 1-like protein 3 OS=Mus musculus GN=Sipa1l3 PE=1 SV=1 - [SI1L3_MOUSE]</t>
  </si>
  <si>
    <t>Signal-induced proliferation-associated protein 1 OS=Mus musculus GN=Sipa1 PE=1 SV=2 - [SIPA1_MOUSE]</t>
  </si>
  <si>
    <t>Single-stranded DNA-binding protein, mitochondrial OS=Mus musculus GN=Ssbp1 PE=1 SV=1 - [SSBP_MOUSE]</t>
  </si>
  <si>
    <t>Sjoegren syndrome/scleroderma autoantigen 1 homolog OS=Mus musculus GN=Sssca1 PE=1 SV=1 - [SSA27_MOUSE]</t>
  </si>
  <si>
    <t>Small acidic protein OS=Mus musculus GN=Smap PE=1 SV=1 - [SMAP_MOUSE]</t>
  </si>
  <si>
    <t>Small integral membrane protein 4 OS=Mus musculus GN=Smim4 PE=1 SV=2 - [SMIM4_MOUSE]</t>
  </si>
  <si>
    <t>Small kinetochore-associated protein OS=Mus musculus GN=Knstrn PE=2 SV=2 - [SKAP_MOUSE]</t>
  </si>
  <si>
    <t>Small nuclear ribonucleoprotein Sm D1 OS=Mus musculus GN=Snrpd1 PE=1 SV=1 - [SMD1_MOUSE]</t>
  </si>
  <si>
    <t>Small nuclear ribonucleoprotein Sm D2 OS=Mus musculus GN=Snrpd2 PE=1 SV=1 - [SMD2_MOUSE]</t>
  </si>
  <si>
    <t>Small nuclear ribonucleoprotein-associated protein B OS=Mus musculus GN=Snrpb PE=1 SV=1 - [RSMB_MOUSE]</t>
  </si>
  <si>
    <t>Sodium/potassium-transporting ATPase subunit alpha-1 OS=Mus musculus GN=Atp1a1 PE=1 SV=1 - [AT1A1_MOUSE]</t>
  </si>
  <si>
    <t>Solute carrier family 12 member 2 OS=Mus musculus GN=Slc12a2 PE=1 SV=2 - [S12A2_MOUSE]</t>
  </si>
  <si>
    <t>Solute carrier family 12 member 4 OS=Mus musculus GN=Slc12a4 PE=1 SV=2 - [S12A4_MOUSE]</t>
  </si>
  <si>
    <t>Solute carrier family 12 member 7 OS=Mus musculus GN=Slc12a7 PE=1 SV=1 - [S12A7_MOUSE]</t>
  </si>
  <si>
    <t>Solute carrier family 2, facilitated glucose transporter member 1 OS=Mus musculus GN=Slc2a1 PE=1 SV=4 - [GTR1_MOUSE]</t>
  </si>
  <si>
    <t>Sorting and assembly machinery component 50 homolog OS=Mus musculus GN=Samm50 PE=1 SV=1 - [SAM50_MOUSE]</t>
  </si>
  <si>
    <t>Sorting nexin-12 OS=Mus musculus GN=Snx12 PE=1 SV=1 - [SNX12_MOUSE]</t>
  </si>
  <si>
    <t>Sorting nexin-18 OS=Mus musculus GN=Snx18 PE=1 SV=1 - [SNX18_MOUSE]</t>
  </si>
  <si>
    <t>Sorting nexin-2 OS=Mus musculus GN=Snx2 PE=1 SV=2 - [SNX2_MOUSE]</t>
  </si>
  <si>
    <t>Sorting nexin-3 OS=Mus musculus GN=Snx3 PE=1 SV=3 - [SNX3_MOUSE]</t>
  </si>
  <si>
    <t>Sorting nexin-33 OS=Mus musculus GN=Snx33 PE=1 SV=1 - [SNX33_MOUSE]</t>
  </si>
  <si>
    <t>Sorting nexin-6 OS=Mus musculus GN=Snx6 PE=1 SV=2 - [SNX6_MOUSE]</t>
  </si>
  <si>
    <t>Sorting nexin-9 OS=Mus musculus GN=Snx9 PE=1 SV=1 - [SNX9_MOUSE]</t>
  </si>
  <si>
    <t>Spectrin alpha chain, erythrocytic 1 OS=Mus musculus GN=Spta1 PE=1 SV=3 - [SPTA1_MOUSE]</t>
  </si>
  <si>
    <t>Spectrin alpha chain, non-erythrocytic 1 OS=Mus musculus GN=Sptan1 PE=1 SV=4 - [SPTN1_MOUSE]</t>
  </si>
  <si>
    <t>Spectrin beta chain, non-erythrocytic 1 OS=Mus musculus GN=Sptbn1 PE=1 SV=2 - [SPTB2_MOUSE]</t>
  </si>
  <si>
    <t>Sperm-specific antigen 2 homolog OS=Mus musculus GN=Ssfa2 PE=1 SV=3 - [SSFA2_MOUSE]</t>
  </si>
  <si>
    <t>Spermatogenesis-associated protein 5 OS=Mus musculus GN=Spata5 PE=1 SV=2 - [SPAT5_MOUSE]</t>
  </si>
  <si>
    <t>Spermatogenesis-associated serine-rich protein 2 OS=Mus musculus GN=Spats2 PE=1 SV=1 - [SPAS2_MOUSE]</t>
  </si>
  <si>
    <t>Spindle and centriole-associated protein 1 OS=Mus musculus GN=Spice1 PE=1 SV=2 - [SPICE_MOUSE]</t>
  </si>
  <si>
    <t>Splicing factor 3B subunit 1 OS=Mus musculus GN=Sf3b1 PE=1 SV=1 - [SF3B1_MOUSE]</t>
  </si>
  <si>
    <t>Splicing factor 3B subunit 3 OS=Mus musculus GN=Sf3b3 PE=1 SV=1 - [SF3B3_MOUSE]</t>
  </si>
  <si>
    <t>Splicing factor 3B subunit 5 OS=Mus musculus GN=Sf3b5 PE=1 SV=1 - [SF3B5_MOUSE]</t>
  </si>
  <si>
    <t>Splicing factor 45 OS=Mus musculus GN=Rbm17 PE=1 SV=1 - [SPF45_MOUSE]</t>
  </si>
  <si>
    <t>Splicing factor U2AF 35 kDa subunit OS=Mus musculus GN=U2af1 PE=1 SV=4 - [U2AF1_MOUSE]</t>
  </si>
  <si>
    <t>Splicing factor U2AF 65 kDa subunit OS=Mus musculus GN=U2af2 PE=1 SV=3 - [U2AF2_MOUSE]</t>
  </si>
  <si>
    <t>Splicing factor, proline- and glutamine-rich OS=Mus musculus GN=Sfpq PE=1 SV=1 - [SFPQ_MOUSE]</t>
  </si>
  <si>
    <t>Splicing regulatory glutamine/lysine-rich protein 1 OS=Mus musculus GN=Srek1 PE=2 SV=1 - [SREK1_MOUSE]</t>
  </si>
  <si>
    <t>Src substrate cortactin OS=Mus musculus GN=Cttn PE=1 SV=2 - [SRC8_MOUSE]</t>
  </si>
  <si>
    <t>Staphylococcal nuclease domain-containing protein 1 OS=Mus musculus GN=Snd1 PE=1 SV=1 - [SND1_MOUSE]</t>
  </si>
  <si>
    <t>Stomatin-like protein 2, mitochondrial OS=Mus musculus GN=Stoml2 PE=1 SV=1 - [STML2_MOUSE]</t>
  </si>
  <si>
    <t>Stonin-1 OS=Mus musculus GN=Ston1 PE=1 SV=2 - [STON1_MOUSE]</t>
  </si>
  <si>
    <t>Stress-70 protein, mitochondrial OS=Mus musculus GN=Hspa9 PE=1 SV=3 - [GRP75_MOUSE]</t>
  </si>
  <si>
    <t>Stress-induced-phosphoprotein 1 OS=Mus musculus GN=Stip1 PE=1 SV=1 - [STIP1_MOUSE]</t>
  </si>
  <si>
    <t>Striatin-3 OS=Mus musculus GN=Strn3 PE=1 SV=1 - [STRN3_MOUSE]</t>
  </si>
  <si>
    <t>Stromal interaction molecule 2 OS=Mus musculus GN=Stim2 PE=1 SV=2 - [STIM2_MOUSE]</t>
  </si>
  <si>
    <t>Stromal membrane-associated protein 1 OS=Mus musculus GN=Smap1 PE=1 SV=1 - [SMAP1_MOUSE]</t>
  </si>
  <si>
    <t>Structural maintenance of chromosomes protein 2 OS=Mus musculus GN=Smc2 PE=1 SV=2 - [SMC2_MOUSE]</t>
  </si>
  <si>
    <t>Structural maintenance of chromosomes protein 4 OS=Mus musculus GN=Smc4 PE=1 SV=1 - [SMC4_MOUSE]</t>
  </si>
  <si>
    <t>Succinate dehydrogenase [ubiquinone] flavoprotein subunit, mitochondrial OS=Mus musculus GN=Sdha PE=1 SV=1 - [SDHA_MOUSE]</t>
  </si>
  <si>
    <t>Superkiller viralicidic activity 2-like 2 OS=Mus musculus GN=Skiv2l2 PE=1 SV=1 - [SK2L2_MOUSE]</t>
  </si>
  <si>
    <t>Supervillin OS=Mus musculus GN=Svil PE=1 SV=1 - [SVIL_MOUSE]</t>
  </si>
  <si>
    <t>Switch-associated protein 70 OS=Mus musculus GN=Swap70 PE=1 SV=2 - [SWP70_MOUSE]</t>
  </si>
  <si>
    <t>Synaptic vesicle membrane protein VAT-1 homolog OS=Mus musculus GN=Vat1 PE=1 SV=3 - [VAT1_MOUSE]</t>
  </si>
  <si>
    <t>Synaptobrevin homolog YKT6 OS=Mus musculus GN=Ykt6 PE=1 SV=1 - [YKT6_MOUSE]</t>
  </si>
  <si>
    <t>Synaptojanin-1 OS=Mus musculus GN=Synj1 PE=1 SV=3 - [SYNJ1_MOUSE]</t>
  </si>
  <si>
    <t>Synaptopodin OS=Mus musculus GN=Synpo PE=1 SV=2 - [SYNPO_MOUSE]</t>
  </si>
  <si>
    <t>Synaptosomal-associated protein 23 OS=Mus musculus GN=Snap23 PE=1 SV=1 - [SNP23_MOUSE]</t>
  </si>
  <si>
    <t>Synaptosomal-associated protein 47 OS=Mus musculus GN=Snap47 PE=1 SV=1 - [SNP47_MOUSE]</t>
  </si>
  <si>
    <t>Syntaxin-4 OS=Mus musculus GN=Stx4 PE=1 SV=1 - [STX4_MOUSE]</t>
  </si>
  <si>
    <t>Syntaxin-6 OS=Mus musculus GN=Stx6 PE=1 SV=1 - [STX6_MOUSE]</t>
  </si>
  <si>
    <t>Syntaxin-8 OS=Mus musculus GN=Stx8 PE=1 SV=1 - [STX8_MOUSE]</t>
  </si>
  <si>
    <t>Syntaxin-binding protein 2 OS=Mus musculus GN=Stxbp2 PE=1 SV=1 - [STXB2_MOUSE]</t>
  </si>
  <si>
    <t>Syntaxin-binding protein 3 OS=Mus musculus GN=Stxbp3 PE=1 SV=1 - [STXB3_MOUSE]</t>
  </si>
  <si>
    <t>Syntenin-1 OS=Mus musculus GN=Sdcbp PE=1 SV=1 - [SDCB1_MOUSE]</t>
  </si>
  <si>
    <t>T-complex protein 1 subunit alpha OS=Mus musculus GN=Tcp1 PE=1 SV=3 - [TCPA_MOUSE]</t>
  </si>
  <si>
    <t>T-complex protein 1 subunit beta OS=Mus musculus GN=Cct2 PE=1 SV=4 - [TCPB_MOUSE]</t>
  </si>
  <si>
    <t>T-complex protein 1 subunit delta OS=Mus musculus GN=Cct4 PE=1 SV=3 - [TCPD_MOUSE]</t>
  </si>
  <si>
    <t>T-complex protein 1 subunit epsilon OS=Mus musculus GN=Cct5 PE=1 SV=1 - [TCPE_MOUSE]</t>
  </si>
  <si>
    <t>T-complex protein 1 subunit eta OS=Mus musculus GN=Cct7 PE=1 SV=1 - [TCPH_MOUSE]</t>
  </si>
  <si>
    <t>T-complex protein 1 subunit gamma OS=Mus musculus GN=Cct3 PE=1 SV=1 - [TCPG_MOUSE]</t>
  </si>
  <si>
    <t>T-complex protein 1 subunit theta OS=Mus musculus GN=Cct8 PE=1 SV=3 - [TCPQ_MOUSE]</t>
  </si>
  <si>
    <t>T-complex protein 1 subunit zeta OS=Mus musculus GN=Cct6a PE=1 SV=3 - [TCPZ_MOUSE]</t>
  </si>
  <si>
    <t>TAR DNA-binding protein 43 OS=Mus musculus GN=Tardbp PE=1 SV=1 - [TADBP_MOUSE]</t>
  </si>
  <si>
    <t>TBC1 domain family member 10B OS=Mus musculus GN=Tbc1d10b PE=1 SV=2 - [TB10B_MOUSE]</t>
  </si>
  <si>
    <t>TBC1 domain family member 15 OS=Mus musculus GN=Tbc1d15 PE=1 SV=1 - [TBC15_MOUSE]</t>
  </si>
  <si>
    <t>TBC1 domain family member 31 OS=Mus musculus GN=Tbc1d31 PE=1 SV=1 - [TBC31_MOUSE]</t>
  </si>
  <si>
    <t>THO complex subunit 4 OS=Mus musculus GN=Alyref PE=1 SV=3 - [THOC4_MOUSE]</t>
  </si>
  <si>
    <t>TOM1-like protein 2 OS=Mus musculus GN=Tom1l2 PE=1 SV=1 - [TM1L2_MOUSE]</t>
  </si>
  <si>
    <t>TRMT1-like protein OS=Mus musculus GN=Trmt1l PE=1 SV=1 - [TRM1L_MOUSE]</t>
  </si>
  <si>
    <t>Talin-1 OS=Mus musculus GN=Tln1 PE=1 SV=2 - [TLN1_MOUSE]</t>
  </si>
  <si>
    <t>Talin-2 OS=Mus musculus GN=Tln2 PE=1 SV=3 - [TLN2_MOUSE]</t>
  </si>
  <si>
    <t>Target of Myb protein 1 OS=Mus musculus GN=Tom1 PE=1 SV=1 - [TOM1_MOUSE]</t>
  </si>
  <si>
    <t>Tax1-binding protein 1 homolog OS=Mus musculus GN=Tax1bp1 PE=1 SV=2 - [TAXB1_MOUSE]</t>
  </si>
  <si>
    <t>Tetraspanin-9 OS=Mus musculus GN=Tspan9 PE=1 SV=1 - [TSN9_MOUSE]</t>
  </si>
  <si>
    <t>Tetratricopeptide repeat protein 7B OS=Mus musculus GN=Ttc7b PE=1 SV=1 - [TTC7B_MOUSE]</t>
  </si>
  <si>
    <t>Tetratricopeptide repeat protein 9A OS=Mus musculus GN=Ttc9 PE=1 SV=1 - [TTC9A_MOUSE]</t>
  </si>
  <si>
    <t>Thrombomodulin OS=Mus musculus GN=Thbd PE=1 SV=1 - [TRBM_MOUSE]</t>
  </si>
  <si>
    <t>Thrombospondin-1 OS=Mus musculus GN=Thbs1 PE=1 SV=1 - [TSP1_MOUSE]</t>
  </si>
  <si>
    <t>Thyroid hormone receptor-associated protein 3 OS=Mus musculus GN=Thrap3 PE=1 SV=1 - [TR150_MOUSE]</t>
  </si>
  <si>
    <t>Thyroid receptor-interacting protein 6 OS=Mus musculus GN=Trip6 PE=1 SV=1 - [TRIP6_MOUSE]</t>
  </si>
  <si>
    <t>Tight junction protein ZO-1 OS=Mus musculus GN=Tjp1 PE=1 SV=2 - [ZO1_MOUSE]</t>
  </si>
  <si>
    <t>Tight junction protein ZO-2 OS=Mus musculus GN=Tjp2 PE=1 SV=2 - [ZO2_MOUSE]</t>
  </si>
  <si>
    <t>Titin OS=Mus musculus GN=Ttn PE=1 SV=1 - [TITIN_MOUSE]</t>
  </si>
  <si>
    <t>Toll-interacting protein OS=Mus musculus GN=Tollip PE=1 SV=1 - [TOLIP_MOUSE]</t>
  </si>
  <si>
    <t>Transcription activator BRG1 OS=Mus musculus GN=Smarca4 PE=1 SV=1 - [SMCA4_MOUSE]</t>
  </si>
  <si>
    <t>Transcription elongation factor, mitochondrial OS=Mus musculus GN=Tefm PE=1 SV=1 - [TEFM_MOUSE]</t>
  </si>
  <si>
    <t>Transcription factor BTF3 OS=Mus musculus GN=Btf3 PE=1 SV=3 - [BTF3_MOUSE]</t>
  </si>
  <si>
    <t>Transcription factor BTF3 homolog 4 OS=Mus musculus GN=Btf3l4 PE=1 SV=1 - [BT3L4_MOUSE]</t>
  </si>
  <si>
    <t>Transcription intermediary factor 1-beta OS=Mus musculus GN=Trim28 PE=1 SV=3 - [TIF1B_MOUSE]</t>
  </si>
  <si>
    <t>Transcriptional activator protein Pur-alpha OS=Mus musculus GN=Pura PE=1 SV=1 - [PURA_MOUSE]</t>
  </si>
  <si>
    <t>Transcriptional activator protein Pur-beta OS=Mus musculus GN=Purb PE=1 SV=3 - [PURB_MOUSE]</t>
  </si>
  <si>
    <t>Transformer-2 protein homolog beta OS=Mus musculus GN=Tra2b PE=1 SV=1 - [TRA2B_MOUSE]</t>
  </si>
  <si>
    <t>Transgelin-2 OS=Mus musculus GN=Tagln2 PE=1 SV=4 - [TAGL2_MOUSE]</t>
  </si>
  <si>
    <t>Transitional endoplasmic reticulum ATPase OS=Mus musculus GN=Vcp PE=1 SV=4 - [TERA_MOUSE]</t>
  </si>
  <si>
    <t>Transketolase OS=Mus musculus GN=Tkt PE=1 SV=1 - [TKT_MOUSE]</t>
  </si>
  <si>
    <t>Translation initiation factor IF-3, mitochondrial OS=Mus musculus GN=Mtif3 PE=1 SV=1 - [IF3M_MOUSE]</t>
  </si>
  <si>
    <t>Translationally-controlled tumor protein OS=Mus musculus GN=Tpt1 PE=1 SV=1 - [TCTP_MOUSE]</t>
  </si>
  <si>
    <t>Transmembrane channel-like protein 6 OS=Mus musculus GN=Tmc6 PE=1 SV=2 - [TMC6_MOUSE]</t>
  </si>
  <si>
    <t>Transmembrane channel-like protein 8 OS=Mus musculus GN=Tmc8 PE=1 SV=2 - [TMC8_MOUSE]</t>
  </si>
  <si>
    <t>Transmembrane protein 176B OS=Mus musculus GN=Tmem176b PE=1 SV=1 - [T176B_MOUSE]</t>
  </si>
  <si>
    <t>Transmembrane protein 214 OS=Mus musculus GN=Tmem214 PE=1 SV=1 - [TM214_MOUSE]</t>
  </si>
  <si>
    <t>Transmembrane protein 33 OS=Mus musculus GN=Tmem33 PE=1 SV=1 - [TMM33_MOUSE]</t>
  </si>
  <si>
    <t>Transmembrane protein 59 OS=Mus musculus GN=Tmem59 PE=1 SV=2 - [TMM59_MOUSE]</t>
  </si>
  <si>
    <t>Treacle protein OS=Mus musculus GN=Tcof1 PE=1 SV=1 - [TCOF_MOUSE]</t>
  </si>
  <si>
    <t>Trifunctional enzyme subunit alpha, mitochondrial OS=Mus musculus GN=Hadha PE=1 SV=1 - [ECHA_MOUSE]</t>
  </si>
  <si>
    <t>Trifunctional purine biosynthetic protein adenosine-3 OS=Mus musculus GN=Gart PE=1 SV=3 - [PUR2_MOUSE]</t>
  </si>
  <si>
    <t>Trinucleotide repeat-containing gene 6A protein OS=Mus musculus GN=Tnrc6a PE=2 SV=1 - [TNR6A_MOUSE]</t>
  </si>
  <si>
    <t>Trinucleotide repeat-containing gene 6B protein OS=Mus musculus GN=Tnrc6b PE=1 SV=2 - [TNR6B_MOUSE]</t>
  </si>
  <si>
    <t>Triosephosphate isomerase OS=Mus musculus GN=Tpi1 PE=1 SV=4 - [TPIS_MOUSE]</t>
  </si>
  <si>
    <t>Tripartite motif-containing protein 47 OS=Mus musculus GN=Trim47 PE=1 SV=2 - [TRI47_MOUSE]</t>
  </si>
  <si>
    <t>Tropomodulin-3 OS=Mus musculus GN=Tmod3 PE=1 SV=1 - [TMOD3_MOUSE]</t>
  </si>
  <si>
    <t>Tropomyosin alpha-3 chain OS=Mus musculus GN=Tpm3 PE=1 SV=3 - [TPM3_MOUSE]</t>
  </si>
  <si>
    <t>Tropomyosin alpha-4 chain OS=Mus musculus GN=Tpm4 PE=1 SV=3 - [TPM4_MOUSE]</t>
  </si>
  <si>
    <t>Tubulin alpha-1C chain OS=Mus musculus GN=Tuba1c PE=1 SV=1 - [TBA1C_MOUSE]</t>
  </si>
  <si>
    <t>Tubulin alpha-4A chain OS=Mus musculus GN=Tuba4a PE=1 SV=1 - [TBA4A_MOUSE]</t>
  </si>
  <si>
    <t>Tubulin beta-2A chain OS=Mus musculus GN=Tubb2a PE=1 SV=1 - [TBB2A_MOUSE]</t>
  </si>
  <si>
    <t>Tubulin beta-4B chain OS=Mus musculus GN=Tubb4b PE=1 SV=1 - [TBB4B_MOUSE]</t>
  </si>
  <si>
    <t>Tubulin beta-5 chain OS=Mus musculus GN=Tubb5 PE=1 SV=1 - [TBB5_MOUSE]</t>
  </si>
  <si>
    <t>Tubulin beta-6 chain OS=Mus musculus GN=Tubb6 PE=1 SV=1 - [TBB6_MOUSE]</t>
  </si>
  <si>
    <t>Tubulin--tyrosine ligase-like protein 12 OS=Mus musculus GN=Ttll12 PE=1 SV=1 - [TTL12_MOUSE]</t>
  </si>
  <si>
    <t>Tubulin-folding cofactor B OS=Mus musculus GN=Tbcb PE=1 SV=2 - [TBCB_MOUSE]</t>
  </si>
  <si>
    <t>Tubulointerstitial nephritis antigen-like OS=Mus musculus GN=Tinagl1 PE=1 SV=1 - [TINAL_MOUSE]</t>
  </si>
  <si>
    <t>Tumor necrosis factor receptor superfamily member 10B OS=Mus musculus GN=Tnfrsf10b PE=2 SV=3 - [TR10B_MOUSE]</t>
  </si>
  <si>
    <t>Tumor necrosis factor receptor type 1-associated DEATH domain protein OS=Mus musculus GN=Tradd PE=1 SV=1 - [TRADD_MOUSE]</t>
  </si>
  <si>
    <t>Tumor susceptibility gene 101 protein OS=Mus musculus GN=Tsg101 PE=1 SV=2 - [TS101_MOUSE]</t>
  </si>
  <si>
    <t>Twinfilin-1 OS=Mus musculus GN=Twf1 PE=1 SV=2 - [TWF1_MOUSE]</t>
  </si>
  <si>
    <t>Twinkle protein, mitochondrial OS=Mus musculus GN=Peo1 PE=2 SV=1 - [PEO1_MOUSE]</t>
  </si>
  <si>
    <t>Tyrosine-protein kinase Fyn OS=Mus musculus GN=Fyn PE=1 SV=4 - [FYN_MOUSE]</t>
  </si>
  <si>
    <t>Tyrosine-protein kinase JAK1 OS=Mus musculus GN=Jak1 PE=1 SV=1 - [JAK1_MOUSE]</t>
  </si>
  <si>
    <t>Tyrosine-protein kinase Lyn OS=Mus musculus GN=Lyn PE=1 SV=4 - [LYN_MOUSE]</t>
  </si>
  <si>
    <t>Tyrosine-protein kinase Mer OS=Mus musculus GN=Mertk PE=1 SV=1 - [MERTK_MOUSE]</t>
  </si>
  <si>
    <t>Tyrosine-protein kinase SgK223 OS=Mus musculus GN=Sgk223 PE=1 SV=2 - [SG223_MOUSE]</t>
  </si>
  <si>
    <t>Tyrosine-protein kinase Yes OS=Mus musculus GN=Yes1 PE=1 SV=3 - [YES_MOUSE]</t>
  </si>
  <si>
    <t>Tyrosine-protein kinase receptor Tie-1 OS=Mus musculus GN=Tie1 PE=1 SV=3 - [TIE1_MOUSE]</t>
  </si>
  <si>
    <t>Tyrosine-protein phosphatase non-receptor type 1 OS=Mus musculus GN=Ptpn1 PE=1 SV=2 - [PTN1_MOUSE]</t>
  </si>
  <si>
    <t>Tyrosine-protein phosphatase non-receptor type 11 OS=Mus musculus GN=Ptpn11 PE=1 SV=2 - [PTN11_MOUSE]</t>
  </si>
  <si>
    <t>Tyrosine-protein phosphatase non-receptor type 12 OS=Mus musculus GN=Ptpn12 PE=1 SV=3 - [PTN12_MOUSE]</t>
  </si>
  <si>
    <t>Tyrosine-protein phosphatase non-receptor type 14 OS=Mus musculus GN=Ptpn14 PE=1 SV=2 - [PTN14_MOUSE]</t>
  </si>
  <si>
    <t>U1 small nuclear ribonucleoprotein 70 kDa OS=Mus musculus GN=Snrnp70 PE=1 SV=2 - [RU17_MOUSE]</t>
  </si>
  <si>
    <t>U3 small nucleolar RNA-associated protein 14 homolog A OS=Mus musculus GN=Utp14a PE=1 SV=1 - [UT14A_MOUSE]</t>
  </si>
  <si>
    <t>U3 small nucleolar ribonucleoprotein protein IMP3 OS=Mus musculus GN=Imp3 PE=2 SV=1 - [IMP3_MOUSE]</t>
  </si>
  <si>
    <t>U4/U6.U5 tri-snRNP-associated protein 1 OS=Mus musculus GN=Sart1 PE=1 SV=1 - [SNUT1_MOUSE]</t>
  </si>
  <si>
    <t>UBX domain-containing protein 1 OS=Mus musculus GN=Ubxn1 PE=1 SV=1 - [UBXN1_MOUSE]</t>
  </si>
  <si>
    <t>UDP-N-acetylhexosamine pyrophosphorylase-like protein 1 OS=Mus musculus GN=Uap1l1 PE=1 SV=1 - [UAP1L_MOUSE]</t>
  </si>
  <si>
    <t>UDP-glucose:glycoprotein glucosyltransferase 1 OS=Mus musculus GN=Uggt1 PE=1 SV=4 - [UGGG1_MOUSE]</t>
  </si>
  <si>
    <t>UPF0568 protein C14orf166 homolog OS=Mus musculus PE=1 SV=1 - [CN166_MOUSE]</t>
  </si>
  <si>
    <t>USP6 N-terminal-like protein OS=Mus musculus GN=Usp6nl PE=1 SV=2 - [US6NL_MOUSE]</t>
  </si>
  <si>
    <t>Ubiquitin carboxyl-terminal hydrolase 10 OS=Mus musculus GN=Usp10 PE=1 SV=3 - [UBP10_MOUSE]</t>
  </si>
  <si>
    <t>Ubiquitin carboxyl-terminal hydrolase 4 OS=Mus musculus GN=Usp4 PE=1 SV=3 - [UBP4_MOUSE]</t>
  </si>
  <si>
    <t>Ubiquitin carboxyl-terminal hydrolase 5 OS=Mus musculus GN=Usp5 PE=1 SV=1 - [UBP5_MOUSE]</t>
  </si>
  <si>
    <t>Ubiquitin domain-containing protein 1 OS=Mus musculus GN=Ubtd1 PE=2 SV=1 - [UBTD1_MOUSE]</t>
  </si>
  <si>
    <t>Ubiquitin domain-containing protein 2 OS=Mus musculus GN=Ubtd2 PE=2 SV=1 - [UBTD2_MOUSE]</t>
  </si>
  <si>
    <t>Ubiquitin-40S ribosomal protein S27a OS=Mus musculus GN=Rps27a PE=1 SV=2 - [RS27A_MOUSE]</t>
  </si>
  <si>
    <t>Ubiquitin-associated protein 2 OS=Mus musculus GN=Ubap2 PE=1 SV=1 - [UBAP2_MOUSE]</t>
  </si>
  <si>
    <t>Ubiquitin-conjugating enzyme E2 D3 OS=Mus musculus GN=Ube2d3 PE=1 SV=1 - [UB2D3_MOUSE]</t>
  </si>
  <si>
    <t>Ubiquitin-conjugating enzyme E2 L3 OS=Mus musculus GN=Ube2l3 PE=1 SV=1 - [UB2L3_MOUSE]</t>
  </si>
  <si>
    <t>Ubiquitin-conjugating enzyme E2 N OS=Mus musculus GN=Ube2n PE=1 SV=1 - [UBE2N_MOUSE]</t>
  </si>
  <si>
    <t>Ubiquitin-conjugating enzyme E2 variant 1 OS=Mus musculus GN=Ube2v1 PE=1 SV=1 - [UB2V1_MOUSE]</t>
  </si>
  <si>
    <t>Ubiquitin-like modifier-activating enzyme 1 OS=Mus musculus GN=Uba1 PE=1 SV=1 - [UBA1_MOUSE]</t>
  </si>
  <si>
    <t>Uncharacterized protein C10orf88 homolog OS=Mus musculus PE=2 SV=1 - [CJ088_MOUSE]</t>
  </si>
  <si>
    <t>Uncharacterized protein C11orf98 homolog OS=Mus musculus PE=1 SV=1 - [CK098_MOUSE]</t>
  </si>
  <si>
    <t>Uncharacterized protein C19orf43 homolog OS=Mus musculus PE=1 SV=1 - [CS043_MOUSE]</t>
  </si>
  <si>
    <t>Uncharacterized protein FLJ45252 homolog OS=Mus musculus PE=1 SV=2 - [YJ005_MOUSE]</t>
  </si>
  <si>
    <t>Uncharacterized protein KIAA1671 OS=Mus musculus GN=Kiaa1671 PE=2 SV=1 - [K1671_MOUSE]</t>
  </si>
  <si>
    <t>Unconventional myosin-IXb OS=Mus musculus GN=Myo9b PE=1 SV=2 - [MYO9B_MOUSE]</t>
  </si>
  <si>
    <t>Unconventional myosin-Ic OS=Mus musculus GN=Myo1c PE=1 SV=2 - [MYO1C_MOUSE]</t>
  </si>
  <si>
    <t>Unconventional myosin-Id OS=Mus musculus GN=Myo1d PE=1 SV=1 - [MYO1D_MOUSE]</t>
  </si>
  <si>
    <t>Unconventional myosin-Ie OS=Mus musculus GN=Myo1e PE=1 SV=1 - [MYO1E_MOUSE]</t>
  </si>
  <si>
    <t>Unconventional myosin-If OS=Mus musculus GN=Myo1f PE=1 SV=1 - [MYO1F_MOUSE]</t>
  </si>
  <si>
    <t>Unconventional myosin-Ig OS=Mus musculus GN=Myo1g PE=1 SV=1 - [MYO1G_MOUSE]</t>
  </si>
  <si>
    <t>Unconventional myosin-VI OS=Mus musculus GN=Myo6 PE=1 SV=1 - [MYO6_MOUSE]</t>
  </si>
  <si>
    <t>Unconventional myosin-Va OS=Mus musculus GN=Myo5a PE=1 SV=2 - [MYO5A_MOUSE]</t>
  </si>
  <si>
    <t>Unconventional myosin-X OS=Mus musculus GN=Myo10 PE=1 SV=1 - [MYO10_MOUSE]</t>
  </si>
  <si>
    <t>Unconventional myosin-XIX OS=Mus musculus GN=Myo19 PE=2 SV=1 - [MYO19_MOUSE]</t>
  </si>
  <si>
    <t>Unconventional myosin-XVIIIa OS=Mus musculus GN=Myo18a PE=1 SV=2 - [MY18A_MOUSE]</t>
  </si>
  <si>
    <t>Up-regulated during skeletal muscle growth protein 5 OS=Mus musculus GN=Usmg5 PE=1 SV=1 - [USMG5_MOUSE]</t>
  </si>
  <si>
    <t>Uridine phosphorylase 1 OS=Mus musculus GN=Upp1 PE=1 SV=2 - [UPP1_MOUSE]</t>
  </si>
  <si>
    <t>Urokinase-type plasminogen activator OS=Mus musculus GN=Plau PE=1 SV=1 - [UROK_MOUSE]</t>
  </si>
  <si>
    <t>Uveal autoantigen with coiled-coil domains and ankyrin repeats OS=Mus musculus GN=Uaca PE=1 SV=2 - [UACA_MOUSE]</t>
  </si>
  <si>
    <t>V-type proton ATPase catalytic subunit A OS=Mus musculus GN=Atp6v1a PE=1 SV=2 - [VATA_MOUSE]</t>
  </si>
  <si>
    <t>V-type proton ATPase subunit S1 OS=Mus musculus GN=Atp6ap1 PE=1 SV=1 - [VAS1_MOUSE]</t>
  </si>
  <si>
    <t>Vacuolar protein sorting-associated protein 26A OS=Mus musculus GN=Vps26a PE=1 SV=1 - [VP26A_MOUSE]</t>
  </si>
  <si>
    <t>Vacuolar protein sorting-associated protein 28 homolog OS=Mus musculus GN=Vps28 PE=1 SV=1 - [VPS28_MOUSE]</t>
  </si>
  <si>
    <t>Vacuolar protein sorting-associated protein 29 OS=Mus musculus GN=Vps29 PE=1 SV=1 - [VPS29_MOUSE]</t>
  </si>
  <si>
    <t>Vacuolar protein sorting-associated protein 35 OS=Mus musculus GN=Vps35 PE=1 SV=1 - [VPS35_MOUSE]</t>
  </si>
  <si>
    <t>Vacuolar protein sorting-associated protein 37B OS=Mus musculus GN=Vps37b PE=1 SV=1 - [VP37B_MOUSE]</t>
  </si>
  <si>
    <t>Vacuolar protein sorting-associated protein 37C OS=Mus musculus GN=Vps37c PE=1 SV=1 - [VP37C_MOUSE]</t>
  </si>
  <si>
    <t>Vacuolar protein sorting-associated protein 4A OS=Mus musculus GN=Vps4a PE=1 SV=1 - [VPS4A_MOUSE]</t>
  </si>
  <si>
    <t>Vacuolar protein sorting-associated protein 4B OS=Mus musculus GN=Vps4b PE=1 SV=2 - [VPS4B_MOUSE]</t>
  </si>
  <si>
    <t>Vacuolar protein sorting-associated protein VTA1 homolog OS=Mus musculus GN=Vta1 PE=1 SV=1 - [VTA1_MOUSE]</t>
  </si>
  <si>
    <t>Valine--tRNA ligase OS=Mus musculus GN=Vars PE=1 SV=1 - [SYVC_MOUSE]</t>
  </si>
  <si>
    <t>Vang-like protein 1 OS=Mus musculus GN=Vangl1 PE=1 SV=2 - [VANG1_MOUSE]</t>
  </si>
  <si>
    <t>Vascular endothelial growth factor receptor 2 OS=Mus musculus GN=Kdr PE=1 SV=1 - [VGFR2_MOUSE]</t>
  </si>
  <si>
    <t>Vascular endothelial growth factor receptor 3 OS=Mus musculus GN=Flt4 PE=1 SV=1 - [VGFR3_MOUSE]</t>
  </si>
  <si>
    <t>Vasodilator-stimulated phosphoprotein OS=Mus musculus GN=Vasp PE=1 SV=4 - [VASP_MOUSE]</t>
  </si>
  <si>
    <t>Very-long-chain 3-oxoacyl-CoA reductase OS=Mus musculus GN=Hsd17b12 PE=1 SV=1 - [DHB12_MOUSE]</t>
  </si>
  <si>
    <t>Very-long-chain enoyl-CoA reductase OS=Mus musculus GN=Tecr PE=1 SV=1 - [TECR_MOUSE]</t>
  </si>
  <si>
    <t>Vesicle transport through interaction with t-SNAREs homolog 1B OS=Mus musculus GN=Vti1b PE=1 SV=1 - [VTI1B_MOUSE]</t>
  </si>
  <si>
    <t>Vesicle-associated membrane protein 3 OS=Mus musculus GN=Vamp3 PE=1 SV=1 - [VAMP3_MOUSE]</t>
  </si>
  <si>
    <t>Vesicle-associated membrane protein-associated protein A OS=Mus musculus GN=Vapa PE=1 SV=2 - [VAPA_MOUSE]</t>
  </si>
  <si>
    <t>Vesicle-associated membrane protein-associated protein B OS=Mus musculus GN=Vapb PE=1 SV=3 - [VAPB_MOUSE]</t>
  </si>
  <si>
    <t>Vesicle-fusing ATPase OS=Mus musculus GN=Nsf PE=1 SV=2 - [NSF_MOUSE]</t>
  </si>
  <si>
    <t>Vigilin OS=Mus musculus GN=Hdlbp PE=1 SV=1 - [VIGLN_MOUSE]</t>
  </si>
  <si>
    <t>Vimentin OS=Mus musculus GN=Vim PE=1 SV=3 - [VIME_MOUSE]</t>
  </si>
  <si>
    <t>Vinculin OS=Mus musculus GN=Vcl PE=1 SV=4 - [VINC_MOUSE]</t>
  </si>
  <si>
    <t>Vinexin OS=Mus musculus GN=Sorbs3 PE=1 SV=1 - [VINEX_MOUSE]</t>
  </si>
  <si>
    <t>Voltage-dependent anion-selective channel protein 2 OS=Mus musculus GN=Vdac2 PE=1 SV=2 - [VDAC2_MOUSE]</t>
  </si>
  <si>
    <t>WD repeat-containing protein 1 OS=Mus musculus GN=Wdr1 PE=1 SV=3 - [WDR1_MOUSE]</t>
  </si>
  <si>
    <t>WD repeat-containing protein 74 OS=Mus musculus GN=Wdr74 PE=2 SV=1 - [WDR74_MOUSE]</t>
  </si>
  <si>
    <t>WD repeat-containing protein 90 OS=Mus musculus GN=Wdr90 PE=1 SV=2 - [WDR90_MOUSE]</t>
  </si>
  <si>
    <t>Wiskott-Aldrich syndrome protein family member 2 OS=Mus musculus GN=Wasf2 PE=1 SV=1 - [WASF2_MOUSE]</t>
  </si>
  <si>
    <t>X-ray repair cross-complementing protein 6 OS=Mus musculus GN=Xrcc6 PE=1 SV=5 - [XRCC6_MOUSE]</t>
  </si>
  <si>
    <t>Y-box-binding protein 3 OS=Mus musculus GN=Ybx3 PE=1 SV=2 - [YBOX3_MOUSE]</t>
  </si>
  <si>
    <t>YTH domain-containing family protein 1 OS=Mus musculus GN=Ythdf1 PE=1 SV=1 - [YTHD1_MOUSE]</t>
  </si>
  <si>
    <t>YTH domain-containing family protein 2 OS=Mus musculus GN=Ythdf2 PE=1 SV=1 - [YTHD2_MOUSE]</t>
  </si>
  <si>
    <t>Zinc finger CCCH domain-containing protein 15 OS=Mus musculus GN=Zc3h15 PE=1 SV=2 - [ZC3HF_MOUSE]</t>
  </si>
  <si>
    <t>Zinc finger CCCH-type antiviral protein 1 OS=Mus musculus GN=Zc3hav1 PE=1 SV=1 - [ZCCHV_MOUSE]</t>
  </si>
  <si>
    <t>Zinc finger RNA-binding protein OS=Mus musculus GN=Zfr PE=1 SV=2 - [ZFR_MOUSE]</t>
  </si>
  <si>
    <t>Zinc finger protein 281 OS=Mus musculus GN=Znf281 PE=1 SV=1 - [ZN281_MOUSE]</t>
  </si>
  <si>
    <t>Zinc finger protein OZF OS=Mus musculus GN=Znf146 PE=2 SV=2 - [OZF_MOUSE]</t>
  </si>
  <si>
    <t>Zinc transporter 4 OS=Mus musculus GN=Slc30a4 PE=1 SV=2 - [ZNT4_MOUSE]</t>
  </si>
  <si>
    <t>Zyxin OS=Mus musculus GN=Zyx PE=1 SV=2 - [ZYX_MOUSE]</t>
  </si>
  <si>
    <t>[F-actin]-methionine sulfoxide oxidase MICAL3 OS=Mus musculus GN=Mical3 PE=1 SV=2 - [MICA3_MOUSE]</t>
  </si>
  <si>
    <t>[Pyruvate dehydrogenase (acetyl-transferring)] kinase isozyme 3, mitochondrial OS=Mus musculus GN=Pdk3 PE=1 SV=1 - [PDK3_MOUSE]</t>
  </si>
  <si>
    <t>cAMP-dependent protein kinase catalytic subunit beta OS=Mus musculus GN=Prkacb PE=1 SV=2 - [KAPCB_MOUSE]</t>
  </si>
  <si>
    <t>cAMP-dependent protein kinase type I-alpha regulatory subunit OS=Mus musculus GN=Prkar1a PE=1 SV=3 - [KAP0_MOUSE]</t>
  </si>
  <si>
    <t>cAMP-dependent protein kinase type II-beta regulatory subunit OS=Mus musculus GN=Prkar2b PE=1 SV=3 - [KAP3_MOUSE]</t>
  </si>
  <si>
    <t>mRNA decay activator protein ZFP36L2 OS=Mus musculus GN=Zfp36l2 PE=1 SV=2 - [TISD_MOUSE]</t>
  </si>
  <si>
    <t>mRNA export factor OS=Mus musculus GN=Rae1 PE=1 SV=1 - [RAE1L_MOUSE]</t>
  </si>
  <si>
    <t>mRNA turnover protein 4 homolog OS=Mus musculus GN=Mrto4 PE=1 SV=1 - [MRT4_MOUSE]</t>
  </si>
  <si>
    <t>mRNA-decapping enzyme 1A OS=Mus musculus GN=Dcp1a PE=1 SV=1 - [DCP1A_MOUSE]</t>
  </si>
  <si>
    <t>pre-rRNA processing protein FTSJ3 OS=Mus musculus GN=Ftsj3 PE=1 SV=1 - [SPB1_MOUSE]</t>
  </si>
  <si>
    <t>rRNA 2'-O-methyltransferase fibrillarin OS=Mus musculus GN=Fbl PE=1 SV=2 - [FBRL_MOUSE]</t>
  </si>
  <si>
    <t>tRNA (cytosine(34)-C(5))-methyltransferase OS=Mus musculus GN=Nsun2 PE=1 SV=2 - [NSUN2_MOUSE]</t>
  </si>
  <si>
    <t>tRNA-dihydrouridine(47) synthase [NAD(P)(+)]-like OS=Mus musculus GN=Dus3l PE=1 SV=1 - [DUS3L_MOUSE]</t>
  </si>
  <si>
    <t>tRNA-splicing ligase RtcB homolog OS=Mus musculus GN=Rtcb PE=1 SV=1 - [RTCB_MOUSE]</t>
  </si>
  <si>
    <t>Area_Ctrl_1</t>
  </si>
  <si>
    <t>Area_Ctrl_2</t>
  </si>
  <si>
    <t>Area_AmotL2_1</t>
  </si>
  <si>
    <t>Area_AmotL2_2</t>
  </si>
  <si>
    <t>Area_AmotL2_3</t>
  </si>
  <si>
    <t>Area_Ctrl_3</t>
  </si>
  <si>
    <t>Gene name</t>
  </si>
  <si>
    <t>Rplp2</t>
  </si>
  <si>
    <t>Calm1</t>
  </si>
  <si>
    <t>Tpm1</t>
  </si>
  <si>
    <t>Actb</t>
  </si>
  <si>
    <t>Myl6</t>
  </si>
  <si>
    <t>Sh3bgrl</t>
  </si>
  <si>
    <t>Vim</t>
  </si>
  <si>
    <t>Dynll1</t>
  </si>
  <si>
    <t>Rps3</t>
  </si>
  <si>
    <t>Cfl1</t>
  </si>
  <si>
    <t>Tpm4</t>
  </si>
  <si>
    <t>Myl12b</t>
  </si>
  <si>
    <t>Myh9</t>
  </si>
  <si>
    <t>Ywhaz</t>
  </si>
  <si>
    <t>Myo1c</t>
  </si>
  <si>
    <t>Ehd1</t>
  </si>
  <si>
    <t>Tpm3</t>
  </si>
  <si>
    <t>Ywhae</t>
  </si>
  <si>
    <t>Rps4x</t>
  </si>
  <si>
    <t>Arpc4</t>
  </si>
  <si>
    <t>Capzb</t>
  </si>
  <si>
    <t>Capza2</t>
  </si>
  <si>
    <t>Dynll2</t>
  </si>
  <si>
    <t>Myh10</t>
  </si>
  <si>
    <t>Rack1</t>
  </si>
  <si>
    <t>Actn4</t>
  </si>
  <si>
    <t>Ywhab</t>
  </si>
  <si>
    <t>Hist1h2bm</t>
  </si>
  <si>
    <t>Rps16</t>
  </si>
  <si>
    <t>Rpl30</t>
  </si>
  <si>
    <t>Pfn1</t>
  </si>
  <si>
    <t>Msn</t>
  </si>
  <si>
    <t>Skp1</t>
  </si>
  <si>
    <t>Plec</t>
  </si>
  <si>
    <t>Tjp1</t>
  </si>
  <si>
    <t>Arpc5</t>
  </si>
  <si>
    <t>Tagln2</t>
  </si>
  <si>
    <t>Ehd4</t>
  </si>
  <si>
    <t>Rpl23</t>
  </si>
  <si>
    <t>Cfl2</t>
  </si>
  <si>
    <t>Actn1</t>
  </si>
  <si>
    <t>Ctnnd1</t>
  </si>
  <si>
    <t>Ehd2</t>
  </si>
  <si>
    <t>Ctnna1</t>
  </si>
  <si>
    <t>Rpl9</t>
  </si>
  <si>
    <t>Rps14</t>
  </si>
  <si>
    <t>Cltc</t>
  </si>
  <si>
    <t>Rpl12</t>
  </si>
  <si>
    <t>Eif4a1</t>
  </si>
  <si>
    <t>Lrrfip2</t>
  </si>
  <si>
    <t>Eno1</t>
  </si>
  <si>
    <t>Hist1h3b</t>
  </si>
  <si>
    <t>Eif5a</t>
  </si>
  <si>
    <t>Actr3</t>
  </si>
  <si>
    <t>Ppp1r18</t>
  </si>
  <si>
    <t>Myo1e</t>
  </si>
  <si>
    <t>Rps3a</t>
  </si>
  <si>
    <t>Rps15a</t>
  </si>
  <si>
    <t>Pcmt1</t>
  </si>
  <si>
    <t>Sptan1</t>
  </si>
  <si>
    <t>Arpc2</t>
  </si>
  <si>
    <t>Hspa8</t>
  </si>
  <si>
    <t>Arf4</t>
  </si>
  <si>
    <t>Tjp2</t>
  </si>
  <si>
    <t>Banf1</t>
  </si>
  <si>
    <t>Tmod3</t>
  </si>
  <si>
    <t>Ybx3</t>
  </si>
  <si>
    <t>Rplp0</t>
  </si>
  <si>
    <t>Rps19</t>
  </si>
  <si>
    <t>Sqstm1</t>
  </si>
  <si>
    <t>Hist1h4a</t>
  </si>
  <si>
    <t>Rpl7</t>
  </si>
  <si>
    <t>Sptbn1</t>
  </si>
  <si>
    <t>Npm1</t>
  </si>
  <si>
    <t>Ywhaq</t>
  </si>
  <si>
    <t>Pdcd6ip</t>
  </si>
  <si>
    <t>Rpl26</t>
  </si>
  <si>
    <t>Ywhag</t>
  </si>
  <si>
    <t>Mprip</t>
  </si>
  <si>
    <t>Rps7</t>
  </si>
  <si>
    <t>Rps18</t>
  </si>
  <si>
    <t>Rai14</t>
  </si>
  <si>
    <t>Rpl10</t>
  </si>
  <si>
    <t>Ddx3x</t>
  </si>
  <si>
    <t>Rpl17</t>
  </si>
  <si>
    <t>Myl6b</t>
  </si>
  <si>
    <t>Specc1l</t>
  </si>
  <si>
    <t>Gapdh</t>
  </si>
  <si>
    <t>Clic4</t>
  </si>
  <si>
    <t>Hist1h2ah</t>
  </si>
  <si>
    <t>Capza1</t>
  </si>
  <si>
    <t>Prdx1</t>
  </si>
  <si>
    <t>Pkm</t>
  </si>
  <si>
    <t>Ppp1ca</t>
  </si>
  <si>
    <t>Rps17</t>
  </si>
  <si>
    <t>Cetn2</t>
  </si>
  <si>
    <t>Pgam1</t>
  </si>
  <si>
    <t>Rpl3</t>
  </si>
  <si>
    <t>Hspa9</t>
  </si>
  <si>
    <t>Ywhah</t>
  </si>
  <si>
    <t>Rps8</t>
  </si>
  <si>
    <t>Slc9a3r2</t>
  </si>
  <si>
    <t>Rpl27</t>
  </si>
  <si>
    <t>Gnai2</t>
  </si>
  <si>
    <t>Elob</t>
  </si>
  <si>
    <t>Ddx6</t>
  </si>
  <si>
    <t>Rpl8</t>
  </si>
  <si>
    <t>Baiap2</t>
  </si>
  <si>
    <t>Hnrnpa2b1</t>
  </si>
  <si>
    <t>Snap23</t>
  </si>
  <si>
    <t>Arf3</t>
  </si>
  <si>
    <t>Ctnnb1</t>
  </si>
  <si>
    <t>Myo1d</t>
  </si>
  <si>
    <t>Rps11</t>
  </si>
  <si>
    <t>Hist2h2ac</t>
  </si>
  <si>
    <t>Eloc</t>
  </si>
  <si>
    <t>Ftl1</t>
  </si>
  <si>
    <t>G3bp1</t>
  </si>
  <si>
    <t>Ube2l3</t>
  </si>
  <si>
    <t>Rpl4</t>
  </si>
  <si>
    <t>Tubb4b</t>
  </si>
  <si>
    <t>Cep55</t>
  </si>
  <si>
    <t>Ap2a1</t>
  </si>
  <si>
    <t>Dab2</t>
  </si>
  <si>
    <t>Rpl7a</t>
  </si>
  <si>
    <t>Rps27a</t>
  </si>
  <si>
    <t>Actbl2</t>
  </si>
  <si>
    <t>Hspa5</t>
  </si>
  <si>
    <t>Ybx1</t>
  </si>
  <si>
    <t>Actr2</t>
  </si>
  <si>
    <t>Actc1</t>
  </si>
  <si>
    <t>Myl9</t>
  </si>
  <si>
    <t>Csnk2b</t>
  </si>
  <si>
    <t>Cct3</t>
  </si>
  <si>
    <t>Rpsa</t>
  </si>
  <si>
    <t>Pabpc1</t>
  </si>
  <si>
    <t>Serbp1</t>
  </si>
  <si>
    <t>Rpl23a</t>
  </si>
  <si>
    <t>Fxr1</t>
  </si>
  <si>
    <t>Slc25a5</t>
  </si>
  <si>
    <t>Chmp4b</t>
  </si>
  <si>
    <t>Rps13</t>
  </si>
  <si>
    <t>Tubb5</t>
  </si>
  <si>
    <t>Srsf3</t>
  </si>
  <si>
    <t>Rps10</t>
  </si>
  <si>
    <t>Ppp1cb</t>
  </si>
  <si>
    <t>Rpl6</t>
  </si>
  <si>
    <t>Pdxdc1</t>
  </si>
  <si>
    <t>Ppia</t>
  </si>
  <si>
    <t>Rps9</t>
  </si>
  <si>
    <t>Rasip1</t>
  </si>
  <si>
    <t>Tmpo</t>
  </si>
  <si>
    <t>Tuba1c</t>
  </si>
  <si>
    <t>Dnaja1</t>
  </si>
  <si>
    <t>Cttn</t>
  </si>
  <si>
    <t>Anxa2</t>
  </si>
  <si>
    <t>Rpl38</t>
  </si>
  <si>
    <t>Amotl2</t>
  </si>
  <si>
    <t>Eef1a1</t>
  </si>
  <si>
    <t>Rab1b</t>
  </si>
  <si>
    <t>Flii</t>
  </si>
  <si>
    <t>Myo5a</t>
  </si>
  <si>
    <t>Ap2b1</t>
  </si>
  <si>
    <t>Rps12</t>
  </si>
  <si>
    <t>Rps28</t>
  </si>
  <si>
    <t>Flnb</t>
  </si>
  <si>
    <t>Rtcb</t>
  </si>
  <si>
    <t>Eif3b</t>
  </si>
  <si>
    <t>Acta1</t>
  </si>
  <si>
    <t>Csnk2a1</t>
  </si>
  <si>
    <t>Rpl10a</t>
  </si>
  <si>
    <t>Rpl15</t>
  </si>
  <si>
    <t>Myo18a</t>
  </si>
  <si>
    <t>SEPT2</t>
  </si>
  <si>
    <t>Yes1</t>
  </si>
  <si>
    <t>Rps20</t>
  </si>
  <si>
    <t>Rps15</t>
  </si>
  <si>
    <t>Rpl24</t>
  </si>
  <si>
    <t>Rpl35a</t>
  </si>
  <si>
    <t>Svil</t>
  </si>
  <si>
    <t>Cib1</t>
  </si>
  <si>
    <t>Myo6</t>
  </si>
  <si>
    <t>Shank3</t>
  </si>
  <si>
    <t>Arf5</t>
  </si>
  <si>
    <t>Triobp</t>
  </si>
  <si>
    <t>Rps2</t>
  </si>
  <si>
    <t>Ralb</t>
  </si>
  <si>
    <t>Hsp90ab1</t>
  </si>
  <si>
    <t>Rab1A</t>
  </si>
  <si>
    <t>Fth1</t>
  </si>
  <si>
    <t>Tuba4a</t>
  </si>
  <si>
    <t>Arhgdib</t>
  </si>
  <si>
    <t>Rps21</t>
  </si>
  <si>
    <t>Lrrfip1</t>
  </si>
  <si>
    <t>Rpl13a</t>
  </si>
  <si>
    <t>Coro1c</t>
  </si>
  <si>
    <t>Cct6a</t>
  </si>
  <si>
    <t>Arhgef15</t>
  </si>
  <si>
    <t>Prdx5</t>
  </si>
  <si>
    <t>Ckap4</t>
  </si>
  <si>
    <t>Tubb6</t>
  </si>
  <si>
    <t>Mybbp1a</t>
  </si>
  <si>
    <t>Pgk1</t>
  </si>
  <si>
    <t>Rpl21</t>
  </si>
  <si>
    <t>Jup</t>
  </si>
  <si>
    <t>Sdpr</t>
  </si>
  <si>
    <t>Pgam5</t>
  </si>
  <si>
    <t>Rrbp1</t>
  </si>
  <si>
    <t>Srsf1</t>
  </si>
  <si>
    <t>Uqcrq</t>
  </si>
  <si>
    <t>Btf3</t>
  </si>
  <si>
    <t>Esd</t>
  </si>
  <si>
    <t>Vcp</t>
  </si>
  <si>
    <t>Sars2</t>
  </si>
  <si>
    <t>Ldha</t>
  </si>
  <si>
    <t>Map6</t>
  </si>
  <si>
    <t>Lima1</t>
  </si>
  <si>
    <t>Tubb2a</t>
  </si>
  <si>
    <t>Ptrf</t>
  </si>
  <si>
    <t>Gnb2</t>
  </si>
  <si>
    <t>Akap2</t>
  </si>
  <si>
    <t>Aldoa</t>
  </si>
  <si>
    <t>Iqgap1</t>
  </si>
  <si>
    <t>Cdk17</t>
  </si>
  <si>
    <t>Elavl1</t>
  </si>
  <si>
    <t>Myo10</t>
  </si>
  <si>
    <t>Twf1</t>
  </si>
  <si>
    <t>Tpm2</t>
  </si>
  <si>
    <t>Ap2a2</t>
  </si>
  <si>
    <t>Fscn1</t>
  </si>
  <si>
    <t>Hip1</t>
  </si>
  <si>
    <t>Cep131</t>
  </si>
  <si>
    <t>Nedd4l</t>
  </si>
  <si>
    <t>Hnrnpm</t>
  </si>
  <si>
    <t>Rhog</t>
  </si>
  <si>
    <t>Sh3gl1</t>
  </si>
  <si>
    <t>Alyref</t>
  </si>
  <si>
    <t>Gng12</t>
  </si>
  <si>
    <t>Rpl5</t>
  </si>
  <si>
    <t>Calu</t>
  </si>
  <si>
    <t>Slc25a4</t>
  </si>
  <si>
    <t>Rpl31</t>
  </si>
  <si>
    <t>Rpl13</t>
  </si>
  <si>
    <t>Glipr2</t>
  </si>
  <si>
    <t>Rpl22l1</t>
  </si>
  <si>
    <t>Hnrnph2</t>
  </si>
  <si>
    <t>Add3</t>
  </si>
  <si>
    <t>Cct4</t>
  </si>
  <si>
    <t>Lgals1</t>
  </si>
  <si>
    <t>Eif2s1</t>
  </si>
  <si>
    <t>Flna</t>
  </si>
  <si>
    <t>Flnc</t>
  </si>
  <si>
    <t>C1qbp</t>
  </si>
  <si>
    <t>Ddx41</t>
  </si>
  <si>
    <t>Larp1</t>
  </si>
  <si>
    <t>Wdr1</t>
  </si>
  <si>
    <t>Stx6</t>
  </si>
  <si>
    <t>Ncl</t>
  </si>
  <si>
    <t>Kras</t>
  </si>
  <si>
    <t>Arpc1b</t>
  </si>
  <si>
    <t>Fbxo30</t>
  </si>
  <si>
    <t>Tpi1</t>
  </si>
  <si>
    <t>Nras</t>
  </si>
  <si>
    <t>Rras2</t>
  </si>
  <si>
    <t>Mff</t>
  </si>
  <si>
    <t>Pa2g4</t>
  </si>
  <si>
    <t>Eif3i</t>
  </si>
  <si>
    <t>Cct2</t>
  </si>
  <si>
    <t>Lmna</t>
  </si>
  <si>
    <t>Cav2</t>
  </si>
  <si>
    <t>Rpl18a</t>
  </si>
  <si>
    <t>Rab14</t>
  </si>
  <si>
    <t>Ddx5</t>
  </si>
  <si>
    <t>Eps8</t>
  </si>
  <si>
    <t>Clic1</t>
  </si>
  <si>
    <t>Ppp1r12a</t>
  </si>
  <si>
    <t>Ssbp1</t>
  </si>
  <si>
    <t>Stub1</t>
  </si>
  <si>
    <t>Pik3c2a</t>
  </si>
  <si>
    <t>Rfc2</t>
  </si>
  <si>
    <t>Vasp</t>
  </si>
  <si>
    <t>Rpl18</t>
  </si>
  <si>
    <t>Ppp1r9b</t>
  </si>
  <si>
    <t>Bola2</t>
  </si>
  <si>
    <t>Hsph1</t>
  </si>
  <si>
    <t>Rab7a</t>
  </si>
  <si>
    <t>Vps28</t>
  </si>
  <si>
    <t>Cgnl1</t>
  </si>
  <si>
    <t>H2afz</t>
  </si>
  <si>
    <t>Gdi2</t>
  </si>
  <si>
    <t>Prdx6</t>
  </si>
  <si>
    <t>Smtn</t>
  </si>
  <si>
    <t>Cdk1</t>
  </si>
  <si>
    <t>Rps5</t>
  </si>
  <si>
    <t>Eif3h</t>
  </si>
  <si>
    <t>Sub1</t>
  </si>
  <si>
    <t>Tom1</t>
  </si>
  <si>
    <t>Homer3</t>
  </si>
  <si>
    <t>Hnrnpk</t>
  </si>
  <si>
    <t>Lin7c</t>
  </si>
  <si>
    <t>Gnas</t>
  </si>
  <si>
    <t>Hnrnph1</t>
  </si>
  <si>
    <t>Sipa1</t>
  </si>
  <si>
    <t>Mark3</t>
  </si>
  <si>
    <t>Tufm</t>
  </si>
  <si>
    <t>Mtdh</t>
  </si>
  <si>
    <t>Btf3l4</t>
  </si>
  <si>
    <t>Pcm1</t>
  </si>
  <si>
    <t>Ruvbl2</t>
  </si>
  <si>
    <t>Gtf2i</t>
  </si>
  <si>
    <t>Eif3l</t>
  </si>
  <si>
    <t>Rpl35</t>
  </si>
  <si>
    <t>Eif3a</t>
  </si>
  <si>
    <t>Cd2ap</t>
  </si>
  <si>
    <t>Ubxn1</t>
  </si>
  <si>
    <t>Srsf7</t>
  </si>
  <si>
    <t>Rpl19</t>
  </si>
  <si>
    <t>Pcbp1</t>
  </si>
  <si>
    <t>Rab11b</t>
  </si>
  <si>
    <t>Eef2</t>
  </si>
  <si>
    <t>Ppp2r2a</t>
  </si>
  <si>
    <t>Add1</t>
  </si>
  <si>
    <t>Rps29</t>
  </si>
  <si>
    <t>Rap2c</t>
  </si>
  <si>
    <t>Ppp1cc</t>
  </si>
  <si>
    <t>Ap2m1</t>
  </si>
  <si>
    <t>Tsg101</t>
  </si>
  <si>
    <t>Cct8</t>
  </si>
  <si>
    <t>Rps24</t>
  </si>
  <si>
    <t>Micall2</t>
  </si>
  <si>
    <t>Prkar1a</t>
  </si>
  <si>
    <t>Rpl22</t>
  </si>
  <si>
    <t>Hnrnpa3</t>
  </si>
  <si>
    <t>Rps27l</t>
  </si>
  <si>
    <t>Rps27</t>
  </si>
  <si>
    <t>Src</t>
  </si>
  <si>
    <t>Poldip3</t>
  </si>
  <si>
    <t>She</t>
  </si>
  <si>
    <t>Top2a</t>
  </si>
  <si>
    <t>CN166</t>
  </si>
  <si>
    <t>Amot</t>
  </si>
  <si>
    <t>Snd1</t>
  </si>
  <si>
    <t>Rpl32</t>
  </si>
  <si>
    <t>Rps26</t>
  </si>
  <si>
    <t>Nono</t>
  </si>
  <si>
    <t>Psma7</t>
  </si>
  <si>
    <t>H2afx</t>
  </si>
  <si>
    <t>Anxa5</t>
  </si>
  <si>
    <t>Ttc9</t>
  </si>
  <si>
    <t>G3bp2</t>
  </si>
  <si>
    <t>Afdn</t>
  </si>
  <si>
    <t>Tax1bp1</t>
  </si>
  <si>
    <t>Prr11</t>
  </si>
  <si>
    <t>Mapk1</t>
  </si>
  <si>
    <t>Upf1</t>
  </si>
  <si>
    <t>Rdx</t>
  </si>
  <si>
    <t>Abcf2</t>
  </si>
  <si>
    <t>Eif3d</t>
  </si>
  <si>
    <t>Rab5c</t>
  </si>
  <si>
    <t>Rfc3</t>
  </si>
  <si>
    <t>Lpp</t>
  </si>
  <si>
    <t>Synpo</t>
  </si>
  <si>
    <t>Hsp90aa1</t>
  </si>
  <si>
    <t>Myof</t>
  </si>
  <si>
    <t>Snrpd2</t>
  </si>
  <si>
    <t>Drg1</t>
  </si>
  <si>
    <t>Vps37c</t>
  </si>
  <si>
    <t>Arf6</t>
  </si>
  <si>
    <t>Sntb2</t>
  </si>
  <si>
    <t>Gimap4</t>
  </si>
  <si>
    <t>Puf60</t>
  </si>
  <si>
    <t>Hspa4</t>
  </si>
  <si>
    <t>Pycr2</t>
  </si>
  <si>
    <t>Srpk1</t>
  </si>
  <si>
    <t>Rac1</t>
  </si>
  <si>
    <t>Cct5</t>
  </si>
  <si>
    <t>Ezr</t>
  </si>
  <si>
    <t>Atp5c1</t>
  </si>
  <si>
    <t>Eps15l1</t>
  </si>
  <si>
    <t>Mark2</t>
  </si>
  <si>
    <t>Eif3e</t>
  </si>
  <si>
    <t>S100a6</t>
  </si>
  <si>
    <t>Cav1</t>
  </si>
  <si>
    <t>Igf2bp2</t>
  </si>
  <si>
    <t>Ptbp1</t>
  </si>
  <si>
    <t>Ddx1</t>
  </si>
  <si>
    <t>Serpinb6</t>
  </si>
  <si>
    <t>Eef1d</t>
  </si>
  <si>
    <t>Rap1b</t>
  </si>
  <si>
    <t>Rab6a</t>
  </si>
  <si>
    <t>Amotl1</t>
  </si>
  <si>
    <t>Snx2</t>
  </si>
  <si>
    <t>Gja1</t>
  </si>
  <si>
    <t>Arpc5l</t>
  </si>
  <si>
    <t>Rala</t>
  </si>
  <si>
    <t>Tcp1</t>
  </si>
  <si>
    <t>Fmr1</t>
  </si>
  <si>
    <t>Arhgef2</t>
  </si>
  <si>
    <t>Arhgdia</t>
  </si>
  <si>
    <t>Rab10</t>
  </si>
  <si>
    <t>Crip2</t>
  </si>
  <si>
    <t>Tom1l2</t>
  </si>
  <si>
    <t>Hnrnpf</t>
  </si>
  <si>
    <t>Kif23</t>
  </si>
  <si>
    <t>Capn2</t>
  </si>
  <si>
    <t>Pura</t>
  </si>
  <si>
    <t>Cct7</t>
  </si>
  <si>
    <t>Ruvbl1</t>
  </si>
  <si>
    <t>Nufip2</t>
  </si>
  <si>
    <t>Mrpl14</t>
  </si>
  <si>
    <t>Ctps1</t>
  </si>
  <si>
    <t>Csnk1a1</t>
  </si>
  <si>
    <t>Eif2s2</t>
  </si>
  <si>
    <t>Snrpd1</t>
  </si>
  <si>
    <t>Psmc1</t>
  </si>
  <si>
    <t>Pcna</t>
  </si>
  <si>
    <t>Fcho2</t>
  </si>
  <si>
    <t>Pls3</t>
  </si>
  <si>
    <t>Napa</t>
  </si>
  <si>
    <t>Eif3f</t>
  </si>
  <si>
    <t>N4bp3</t>
  </si>
  <si>
    <t>Cap1</t>
  </si>
  <si>
    <t>Rpl27a</t>
  </si>
  <si>
    <t>Cep170</t>
  </si>
  <si>
    <t>Rab18</t>
  </si>
  <si>
    <t>Tln1</t>
  </si>
  <si>
    <t>Nop56</t>
  </si>
  <si>
    <t>SEP11</t>
  </si>
  <si>
    <t>Dstn</t>
  </si>
  <si>
    <t>Dars</t>
  </si>
  <si>
    <t>Syncrip</t>
  </si>
  <si>
    <t>Rab11fip5</t>
  </si>
  <si>
    <t>Nedd4</t>
  </si>
  <si>
    <t>Mapre1</t>
  </si>
  <si>
    <t>Myct1</t>
  </si>
  <si>
    <t>Dnaja2</t>
  </si>
  <si>
    <t>Eef1g</t>
  </si>
  <si>
    <t>Gnai3</t>
  </si>
  <si>
    <t>Hnrnpa1</t>
  </si>
  <si>
    <t>Cdc42ep1</t>
  </si>
  <si>
    <t>Gnb1</t>
  </si>
  <si>
    <t>Tollip</t>
  </si>
  <si>
    <t>Ddx17</t>
  </si>
  <si>
    <t>Sssca1</t>
  </si>
  <si>
    <t>Srgap2</t>
  </si>
  <si>
    <t>Naa50</t>
  </si>
  <si>
    <t>Caprin1</t>
  </si>
  <si>
    <t>Lyn</t>
  </si>
  <si>
    <t>Pym1</t>
  </si>
  <si>
    <t>Dbn1</t>
  </si>
  <si>
    <t>Dock7</t>
  </si>
  <si>
    <t>Eif1</t>
  </si>
  <si>
    <t>Pbdc1</t>
  </si>
  <si>
    <t>Rps6</t>
  </si>
  <si>
    <t>Purb</t>
  </si>
  <si>
    <t>Fam207a</t>
  </si>
  <si>
    <t>Sdcbp</t>
  </si>
  <si>
    <t>Phldb2</t>
  </si>
  <si>
    <t>Ppp2ca</t>
  </si>
  <si>
    <t>Rpl36a</t>
  </si>
  <si>
    <t>Il16</t>
  </si>
  <si>
    <t>Gpx4</t>
  </si>
  <si>
    <t>Rbm3</t>
  </si>
  <si>
    <t>Mtap</t>
  </si>
  <si>
    <t>Nvl</t>
  </si>
  <si>
    <t>Csnk2a2</t>
  </si>
  <si>
    <t>Cdh5</t>
  </si>
  <si>
    <t>Pin1</t>
  </si>
  <si>
    <t>Stau1</t>
  </si>
  <si>
    <t>Map4</t>
  </si>
  <si>
    <t>Grasp</t>
  </si>
  <si>
    <t>Sorbs2</t>
  </si>
  <si>
    <t>Snu13</t>
  </si>
  <si>
    <t>Ctla2a</t>
  </si>
  <si>
    <t>Cul1</t>
  </si>
  <si>
    <t>Rps23</t>
  </si>
  <si>
    <t>Fam49b</t>
  </si>
  <si>
    <t>Fam64a</t>
  </si>
  <si>
    <t>Coro1b</t>
  </si>
  <si>
    <t>Bmp2k</t>
  </si>
  <si>
    <t>Uaca</t>
  </si>
  <si>
    <t>Rab5a</t>
  </si>
  <si>
    <t>Fau</t>
  </si>
  <si>
    <t>Nos3</t>
  </si>
  <si>
    <t>Rab35</t>
  </si>
  <si>
    <t>Itch</t>
  </si>
  <si>
    <t>Mpp5</t>
  </si>
  <si>
    <t>Txlna</t>
  </si>
  <si>
    <t>Hnrnpab</t>
  </si>
  <si>
    <t>Atad3</t>
  </si>
  <si>
    <t>Hist1h1c</t>
  </si>
  <si>
    <t>Mrps7</t>
  </si>
  <si>
    <t>Fip1l1</t>
  </si>
  <si>
    <t>Ap1b1</t>
  </si>
  <si>
    <t>Snw1</t>
  </si>
  <si>
    <t>Gnl3</t>
  </si>
  <si>
    <t>Hnrnpu</t>
  </si>
  <si>
    <t>Ranbp1</t>
  </si>
  <si>
    <t>Abi1</t>
  </si>
  <si>
    <t>Sart1</t>
  </si>
  <si>
    <t>Edc4</t>
  </si>
  <si>
    <t>Grb2</t>
  </si>
  <si>
    <t>Snx9</t>
  </si>
  <si>
    <t>Dnajc7</t>
  </si>
  <si>
    <t>Arpc3</t>
  </si>
  <si>
    <t>Atp1a1</t>
  </si>
  <si>
    <t>Myo19</t>
  </si>
  <si>
    <t>Rcn2</t>
  </si>
  <si>
    <t>Zc3hav1</t>
  </si>
  <si>
    <t>Dusp3</t>
  </si>
  <si>
    <t>Eif4b</t>
  </si>
  <si>
    <t>Serpinh1</t>
  </si>
  <si>
    <t>Eif3m</t>
  </si>
  <si>
    <t>Prc1</t>
  </si>
  <si>
    <t>Trim25</t>
  </si>
  <si>
    <t>Pdia3</t>
  </si>
  <si>
    <t>Gkap1</t>
  </si>
  <si>
    <t>Ifitm3</t>
  </si>
  <si>
    <t>Hcls1</t>
  </si>
  <si>
    <t>Vamp3</t>
  </si>
  <si>
    <t>Pcbp2</t>
  </si>
  <si>
    <t>Clint1</t>
  </si>
  <si>
    <t>Phlda3</t>
  </si>
  <si>
    <t>Shc1</t>
  </si>
  <si>
    <t>Rftn1</t>
  </si>
  <si>
    <t>Ppib</t>
  </si>
  <si>
    <t>Cyfip1</t>
  </si>
  <si>
    <t>Tns2</t>
  </si>
  <si>
    <t>Frmd4a</t>
  </si>
  <si>
    <t>Gnaq</t>
  </si>
  <si>
    <t>Vta1</t>
  </si>
  <si>
    <t>Lsm14b</t>
  </si>
  <si>
    <t>Gsto1</t>
  </si>
  <si>
    <t>Ppfibp1</t>
  </si>
  <si>
    <t>Eif2s3x</t>
  </si>
  <si>
    <t>Srsf6</t>
  </si>
  <si>
    <t>Strap</t>
  </si>
  <si>
    <t>Rars</t>
  </si>
  <si>
    <t>Prrc2a</t>
  </si>
  <si>
    <t>Ilf3</t>
  </si>
  <si>
    <t>Spta1</t>
  </si>
  <si>
    <t>Eif5</t>
  </si>
  <si>
    <t>Slc25a13</t>
  </si>
  <si>
    <t>Stx4</t>
  </si>
  <si>
    <t>CS043</t>
  </si>
  <si>
    <t>Eif4a3</t>
  </si>
  <si>
    <t>Dpysl2</t>
  </si>
  <si>
    <t>Apobec3</t>
  </si>
  <si>
    <t>Rap1a</t>
  </si>
  <si>
    <t>Camk2d</t>
  </si>
  <si>
    <t>Cobll1</t>
  </si>
  <si>
    <t>Yap1</t>
  </si>
  <si>
    <t>SEPT9</t>
  </si>
  <si>
    <t>Bcl7c</t>
  </si>
  <si>
    <t>Cttnbp2nl</t>
  </si>
  <si>
    <t>Cmss1</t>
  </si>
  <si>
    <t>Immt</t>
  </si>
  <si>
    <t>Angpt2</t>
  </si>
  <si>
    <t>Gprc5a</t>
  </si>
  <si>
    <t>Lamtor1</t>
  </si>
  <si>
    <t>Eif3c</t>
  </si>
  <si>
    <t>Csnk1d</t>
  </si>
  <si>
    <t>Rpl14</t>
  </si>
  <si>
    <t>Ak1</t>
  </si>
  <si>
    <t>Dhx30</t>
  </si>
  <si>
    <t>Rcc2</t>
  </si>
  <si>
    <t>Gna11</t>
  </si>
  <si>
    <t>Rfc1</t>
  </si>
  <si>
    <t>Pecam1</t>
  </si>
  <si>
    <t>Racgap1</t>
  </si>
  <si>
    <t>Gsn</t>
  </si>
  <si>
    <t>Picalm</t>
  </si>
  <si>
    <t>Tpt1</t>
  </si>
  <si>
    <t>Rfc4</t>
  </si>
  <si>
    <t>Abcf1</t>
  </si>
  <si>
    <t>Prkra</t>
  </si>
  <si>
    <t>Gstp1</t>
  </si>
  <si>
    <t>Shroom4</t>
  </si>
  <si>
    <t>Anln</t>
  </si>
  <si>
    <t>Rbm39</t>
  </si>
  <si>
    <t>Dock6</t>
  </si>
  <si>
    <t>Swap70</t>
  </si>
  <si>
    <t>SEPT7</t>
  </si>
  <si>
    <t>Rpl34</t>
  </si>
  <si>
    <t>Psmc4</t>
  </si>
  <si>
    <t>Crk</t>
  </si>
  <si>
    <t>Stip1</t>
  </si>
  <si>
    <t>Vat1</t>
  </si>
  <si>
    <t>Rfc5</t>
  </si>
  <si>
    <t>Cnksr3</t>
  </si>
  <si>
    <t>Ppp2r1a</t>
  </si>
  <si>
    <t>Dysf</t>
  </si>
  <si>
    <t>Hmga2</t>
  </si>
  <si>
    <t>Snx3</t>
  </si>
  <si>
    <t>Fkbp1a</t>
  </si>
  <si>
    <t>Rps25</t>
  </si>
  <si>
    <t>Ap2s1</t>
  </si>
  <si>
    <t>Kiaa1328</t>
  </si>
  <si>
    <t>Luzp1</t>
  </si>
  <si>
    <t>Psat1</t>
  </si>
  <si>
    <t>Trip6</t>
  </si>
  <si>
    <t>Mrto4</t>
  </si>
  <si>
    <t>CK098</t>
  </si>
  <si>
    <t>Ube2v1</t>
  </si>
  <si>
    <t>Pacsin3</t>
  </si>
  <si>
    <t>Hist1h1e</t>
  </si>
  <si>
    <t>Ifitm2</t>
  </si>
  <si>
    <t>Dpysl3</t>
  </si>
  <si>
    <t>Top1</t>
  </si>
  <si>
    <t>Atxn2l</t>
  </si>
  <si>
    <t>Gak</t>
  </si>
  <si>
    <t>Eif4g2</t>
  </si>
  <si>
    <t>Flot2</t>
  </si>
  <si>
    <t>Slc9a3r1</t>
  </si>
  <si>
    <t>Rplp1</t>
  </si>
  <si>
    <t>Myo7a</t>
  </si>
  <si>
    <t>Vapa</t>
  </si>
  <si>
    <t>Vcl</t>
  </si>
  <si>
    <t>Naca</t>
  </si>
  <si>
    <t>Fxr2</t>
  </si>
  <si>
    <t>Akr1b8</t>
  </si>
  <si>
    <t>Ykt6</t>
  </si>
  <si>
    <t>Smim4</t>
  </si>
  <si>
    <t>Lrch3</t>
  </si>
  <si>
    <t>Parp1</t>
  </si>
  <si>
    <t>Kiaa1522</t>
  </si>
  <si>
    <t>Cyth3</t>
  </si>
  <si>
    <t>Inf2</t>
  </si>
  <si>
    <t>Arhgef7</t>
  </si>
  <si>
    <t>Rab8a</t>
  </si>
  <si>
    <t>Rab8b</t>
  </si>
  <si>
    <t>Rras</t>
  </si>
  <si>
    <t>Prpf19</t>
  </si>
  <si>
    <t>Robo4</t>
  </si>
  <si>
    <t>Psip1</t>
  </si>
  <si>
    <t>Epb41l2</t>
  </si>
  <si>
    <t>Eif3g</t>
  </si>
  <si>
    <t>Ddx21</t>
  </si>
  <si>
    <t>Vps37b</t>
  </si>
  <si>
    <t>Ndufa4</t>
  </si>
  <si>
    <t>Jcad</t>
  </si>
  <si>
    <t>Dst</t>
  </si>
  <si>
    <t>Efhd2</t>
  </si>
  <si>
    <t>Ubap2l</t>
  </si>
  <si>
    <t>Mndal</t>
  </si>
  <si>
    <t>Sipa1l3</t>
  </si>
  <si>
    <t>S100a10</t>
  </si>
  <si>
    <t>Ppid</t>
  </si>
  <si>
    <t>Fbl</t>
  </si>
  <si>
    <t>Atp5b</t>
  </si>
  <si>
    <t>Fam129b</t>
  </si>
  <si>
    <t>Eif4a2</t>
  </si>
  <si>
    <t>Nfib</t>
  </si>
  <si>
    <t>Clta</t>
  </si>
  <si>
    <t>Ube2n</t>
  </si>
  <si>
    <t>Shroom2</t>
  </si>
  <si>
    <t>Kpna2</t>
  </si>
  <si>
    <t>Uqcrc2</t>
  </si>
  <si>
    <t>Cdc42bpb</t>
  </si>
  <si>
    <t>Psmd3</t>
  </si>
  <si>
    <t>Ass1</t>
  </si>
  <si>
    <t>Cda</t>
  </si>
  <si>
    <t>Rap2b</t>
  </si>
  <si>
    <t>Nudt21</t>
  </si>
  <si>
    <t>Bag5</t>
  </si>
  <si>
    <t>Pxn</t>
  </si>
  <si>
    <t>Lgals8</t>
  </si>
  <si>
    <t>Eps15</t>
  </si>
  <si>
    <t>Eif2ak2</t>
  </si>
  <si>
    <t>Fam98a</t>
  </si>
  <si>
    <t>Atp5l</t>
  </si>
  <si>
    <t>Xrn2</t>
  </si>
  <si>
    <t>Eif1ax</t>
  </si>
  <si>
    <t>Taok1</t>
  </si>
  <si>
    <t>Hnrnpll</t>
  </si>
  <si>
    <t>Chmp2a</t>
  </si>
  <si>
    <t>Mcm5</t>
  </si>
  <si>
    <t>Mcm3</t>
  </si>
  <si>
    <t>Eif6</t>
  </si>
  <si>
    <t>Nckap1</t>
  </si>
  <si>
    <t>Sfpq</t>
  </si>
  <si>
    <t>Dctn2</t>
  </si>
  <si>
    <t>Dctn4</t>
  </si>
  <si>
    <t>Raly</t>
  </si>
  <si>
    <t>Brk1</t>
  </si>
  <si>
    <t>Hnrnpc</t>
  </si>
  <si>
    <t>Rpa1</t>
  </si>
  <si>
    <t>Gtse1</t>
  </si>
  <si>
    <t>Hnrnpa0</t>
  </si>
  <si>
    <t>Acot8</t>
  </si>
  <si>
    <t>Gna13</t>
  </si>
  <si>
    <t>Ubtf</t>
  </si>
  <si>
    <t>Usp6nl</t>
  </si>
  <si>
    <t>Hdlbp</t>
  </si>
  <si>
    <t>Calcoco1</t>
  </si>
  <si>
    <t>Ptpmt1</t>
  </si>
  <si>
    <t>Atp2b1</t>
  </si>
  <si>
    <t>Eif1a</t>
  </si>
  <si>
    <t>Atp5o</t>
  </si>
  <si>
    <t>Plekho2</t>
  </si>
  <si>
    <t>Atp5a1</t>
  </si>
  <si>
    <t>Irgm1</t>
  </si>
  <si>
    <t>Atp5j2</t>
  </si>
  <si>
    <t>Bub3</t>
  </si>
  <si>
    <t>Stom</t>
  </si>
  <si>
    <t>Anxa1</t>
  </si>
  <si>
    <t>Ythdf3</t>
  </si>
  <si>
    <t>Chchd3</t>
  </si>
  <si>
    <t>Itsn2</t>
  </si>
  <si>
    <t>Cby1</t>
  </si>
  <si>
    <t>Rbms1</t>
  </si>
  <si>
    <t>Mob1b</t>
  </si>
  <si>
    <t>Ran</t>
  </si>
  <si>
    <t>Marcks</t>
  </si>
  <si>
    <t>Emd</t>
  </si>
  <si>
    <t>Zdhhc5</t>
  </si>
  <si>
    <t>Rbm14</t>
  </si>
  <si>
    <t>Cdv3</t>
  </si>
  <si>
    <t>Aurka</t>
  </si>
  <si>
    <t>Glrx3</t>
  </si>
  <si>
    <t>Ptpn12</t>
  </si>
  <si>
    <t>Dbnl</t>
  </si>
  <si>
    <t>Reps1</t>
  </si>
  <si>
    <t>Rnh1</t>
  </si>
  <si>
    <t>Rpl29</t>
  </si>
  <si>
    <t>Ssb</t>
  </si>
  <si>
    <t>Kifc1</t>
  </si>
  <si>
    <t>Uba1</t>
  </si>
  <si>
    <t>Kank2</t>
  </si>
  <si>
    <t>Ccdc85c</t>
  </si>
  <si>
    <t>Peak1</t>
  </si>
  <si>
    <t>Hba</t>
  </si>
  <si>
    <t>Unc45a</t>
  </si>
  <si>
    <t>Srsf5</t>
  </si>
  <si>
    <t>Hnrnpl</t>
  </si>
  <si>
    <t>Ablim1</t>
  </si>
  <si>
    <t>Nosip</t>
  </si>
  <si>
    <t>Tnrc6a</t>
  </si>
  <si>
    <t>Cobl</t>
  </si>
  <si>
    <t>Twf2</t>
  </si>
  <si>
    <t>Ndufa8</t>
  </si>
  <si>
    <t>Rgs19</t>
  </si>
  <si>
    <t>Capg</t>
  </si>
  <si>
    <t>Hspa2</t>
  </si>
  <si>
    <t>Srrm2</t>
  </si>
  <si>
    <t>Tinagl1</t>
  </si>
  <si>
    <t>Epn2</t>
  </si>
  <si>
    <t>Smap</t>
  </si>
  <si>
    <t>Brox</t>
  </si>
  <si>
    <t>Pak2</t>
  </si>
  <si>
    <t>Dhx15</t>
  </si>
  <si>
    <t>Mapk3</t>
  </si>
  <si>
    <t>Arglu1</t>
  </si>
  <si>
    <t>Pacsin2</t>
  </si>
  <si>
    <t>Myadm</t>
  </si>
  <si>
    <t>Eef1b</t>
  </si>
  <si>
    <t>Lrrc59</t>
  </si>
  <si>
    <t>Fermt2</t>
  </si>
  <si>
    <t>Kiaa1671</t>
  </si>
  <si>
    <t>Itpripl2</t>
  </si>
  <si>
    <t>Mina</t>
  </si>
  <si>
    <t>Dnaja3</t>
  </si>
  <si>
    <t>Prrc2c</t>
  </si>
  <si>
    <t>Dhx29</t>
  </si>
  <si>
    <t>Afap1l1</t>
  </si>
  <si>
    <t>Golga7</t>
  </si>
  <si>
    <t>Dlg1</t>
  </si>
  <si>
    <t>Flot1</t>
  </si>
  <si>
    <t>Hspg2</t>
  </si>
  <si>
    <t>Cdk18</t>
  </si>
  <si>
    <t>Psma1</t>
  </si>
  <si>
    <t>Erg</t>
  </si>
  <si>
    <t>rp9</t>
  </si>
  <si>
    <t>Asns</t>
  </si>
  <si>
    <t>Gas7</t>
  </si>
  <si>
    <t>Rpl36</t>
  </si>
  <si>
    <t>Mvp</t>
  </si>
  <si>
    <t>Mov10</t>
  </si>
  <si>
    <t>Tcof1</t>
  </si>
  <si>
    <t>Capns1</t>
  </si>
  <si>
    <t>Numb</t>
  </si>
  <si>
    <t>Eif4g1</t>
  </si>
  <si>
    <t>Vrk1</t>
  </si>
  <si>
    <t>Ptpn14</t>
  </si>
  <si>
    <t>Ilk</t>
  </si>
  <si>
    <t>Mink1</t>
  </si>
  <si>
    <t>Eif5b</t>
  </si>
  <si>
    <t>Lasp1</t>
  </si>
  <si>
    <t>Iap</t>
  </si>
  <si>
    <t>Palm</t>
  </si>
  <si>
    <t>Chmp6</t>
  </si>
  <si>
    <t>Gpi</t>
  </si>
  <si>
    <t>Dpm1</t>
  </si>
  <si>
    <t>Vps4b</t>
  </si>
  <si>
    <t>Psmd13</t>
  </si>
  <si>
    <t>Tnks1bp1</t>
  </si>
  <si>
    <t>Mtss1</t>
  </si>
  <si>
    <t>Spc24</t>
  </si>
  <si>
    <t>Kpnb1</t>
  </si>
  <si>
    <t>Larp4</t>
  </si>
  <si>
    <t>Oasl1</t>
  </si>
  <si>
    <t>Sun2</t>
  </si>
  <si>
    <t>Snx12</t>
  </si>
  <si>
    <t>Naa15</t>
  </si>
  <si>
    <t>Smurf2</t>
  </si>
  <si>
    <t>Spats2</t>
  </si>
  <si>
    <t>Stambpl1</t>
  </si>
  <si>
    <t>Psmc5</t>
  </si>
  <si>
    <t>Gpx1</t>
  </si>
  <si>
    <t>Phgdh</t>
  </si>
  <si>
    <t>Zfand2a</t>
  </si>
  <si>
    <t>Map4k4</t>
  </si>
  <si>
    <t>Ube2i</t>
  </si>
  <si>
    <t>Stk3</t>
  </si>
  <si>
    <t>Pdap1</t>
  </si>
  <si>
    <t>Arl1</t>
  </si>
  <si>
    <t>Rangap1</t>
  </si>
  <si>
    <t>Fam171a2</t>
  </si>
  <si>
    <t>Dip2b</t>
  </si>
  <si>
    <t>Mpdz</t>
  </si>
  <si>
    <t>Hpf1</t>
  </si>
  <si>
    <t>Synj1</t>
  </si>
  <si>
    <t>FAM120A</t>
  </si>
  <si>
    <t>Vti1b</t>
  </si>
  <si>
    <t>Plau</t>
  </si>
  <si>
    <t>Cdr2l</t>
  </si>
  <si>
    <t>Kif2c</t>
  </si>
  <si>
    <t>Aak1</t>
  </si>
  <si>
    <t>Rpa3</t>
  </si>
  <si>
    <t>Tbc1d31</t>
  </si>
  <si>
    <t>Hmga1</t>
  </si>
  <si>
    <t>Rheb</t>
  </si>
  <si>
    <t>Vangl1</t>
  </si>
  <si>
    <t>Camk2g</t>
  </si>
  <si>
    <t>Gipc1</t>
  </si>
  <si>
    <t>Bag3</t>
  </si>
  <si>
    <t>Psmc3</t>
  </si>
  <si>
    <t>Cdc37</t>
  </si>
  <si>
    <t>Paics</t>
  </si>
  <si>
    <t>Uhrf1</t>
  </si>
  <si>
    <t>Spice1</t>
  </si>
  <si>
    <t>Mib1</t>
  </si>
  <si>
    <t>Srsf9</t>
  </si>
  <si>
    <t>Lzts2</t>
  </si>
  <si>
    <t>Fkbp15</t>
  </si>
  <si>
    <t>Ythdf1</t>
  </si>
  <si>
    <t>Ago2</t>
  </si>
  <si>
    <t>Far1</t>
  </si>
  <si>
    <t>Psmc2</t>
  </si>
  <si>
    <t>Prkcdbp</t>
  </si>
  <si>
    <t>Rpl11</t>
  </si>
  <si>
    <t>Rock2</t>
  </si>
  <si>
    <t>Cyth2</t>
  </si>
  <si>
    <t>Crmp1</t>
  </si>
  <si>
    <t>Eif3j1</t>
  </si>
  <si>
    <t>Nop58</t>
  </si>
  <si>
    <t>Hsd17b12</t>
  </si>
  <si>
    <t>Ilf2</t>
  </si>
  <si>
    <t>Rell1</t>
  </si>
  <si>
    <t>Rab13</t>
  </si>
  <si>
    <t>Trmt10c</t>
  </si>
  <si>
    <t>Nmt2</t>
  </si>
  <si>
    <t>Fn1</t>
  </si>
  <si>
    <t>Plk1</t>
  </si>
  <si>
    <t>Hspd1</t>
  </si>
  <si>
    <t>Poc1a</t>
  </si>
  <si>
    <t>Hprt1</t>
  </si>
  <si>
    <t>Rsrc1</t>
  </si>
  <si>
    <t>Tanc1</t>
  </si>
  <si>
    <t>Copb2</t>
  </si>
  <si>
    <t>Rp2</t>
  </si>
  <si>
    <t>Map7d1</t>
  </si>
  <si>
    <t>Rbm25</t>
  </si>
  <si>
    <t>Lancl2</t>
  </si>
  <si>
    <t>Hspb1</t>
  </si>
  <si>
    <t>Uap1l1</t>
  </si>
  <si>
    <t>Arhgap17</t>
  </si>
  <si>
    <t>Klhl22</t>
  </si>
  <si>
    <t>Srp68</t>
  </si>
  <si>
    <t>Cdk4</t>
  </si>
  <si>
    <t>Dcp1a</t>
  </si>
  <si>
    <t>Specc1</t>
  </si>
  <si>
    <t>Palld</t>
  </si>
  <si>
    <t>Dcaf7</t>
  </si>
  <si>
    <t>Arl8a</t>
  </si>
  <si>
    <t>Vbp1</t>
  </si>
  <si>
    <t>Csnk1e</t>
  </si>
  <si>
    <t>Gigyf2</t>
  </si>
  <si>
    <t>Trim28</t>
  </si>
  <si>
    <t>Tgm2</t>
  </si>
  <si>
    <t>Dkc1</t>
  </si>
  <si>
    <t>Nsfl1c</t>
  </si>
  <si>
    <t>Crkl</t>
  </si>
  <si>
    <t>Ubap2</t>
  </si>
  <si>
    <t>Fus</t>
  </si>
  <si>
    <t>Rae1</t>
  </si>
  <si>
    <t>Luc7l2</t>
  </si>
  <si>
    <t>Tnfaip1</t>
  </si>
  <si>
    <t>Frg1</t>
  </si>
  <si>
    <t>Slc25a12</t>
  </si>
  <si>
    <t>Epn1</t>
  </si>
  <si>
    <t>Stxbp3</t>
  </si>
  <si>
    <t>Cwc25</t>
  </si>
  <si>
    <t>Ano6</t>
  </si>
  <si>
    <t>Slc12a2</t>
  </si>
  <si>
    <t>Arhgap23</t>
  </si>
  <si>
    <t>Stx8</t>
  </si>
  <si>
    <t>Fasn</t>
  </si>
  <si>
    <t>Ktn1</t>
  </si>
  <si>
    <t>Hspa1a</t>
  </si>
  <si>
    <t>Gsk3b</t>
  </si>
  <si>
    <t>Vps35</t>
  </si>
  <si>
    <t>Nars</t>
  </si>
  <si>
    <t>Scrib</t>
  </si>
  <si>
    <t>Prdx4</t>
  </si>
  <si>
    <t>Spata5</t>
  </si>
  <si>
    <t>Myh11</t>
  </si>
  <si>
    <t>Decr1</t>
  </si>
  <si>
    <t>Tarbp2</t>
  </si>
  <si>
    <t>Mvb12a</t>
  </si>
  <si>
    <t>Aldh18a1</t>
  </si>
  <si>
    <t>Srsf2</t>
  </si>
  <si>
    <t>Stoml2</t>
  </si>
  <si>
    <t>Erc1</t>
  </si>
  <si>
    <t>Psmc6</t>
  </si>
  <si>
    <t>Ccdc61</t>
  </si>
  <si>
    <t>Grn</t>
  </si>
  <si>
    <t>Lgals9</t>
  </si>
  <si>
    <t>Mylk</t>
  </si>
  <si>
    <t>SEP10</t>
  </si>
  <si>
    <t>Oas1a</t>
  </si>
  <si>
    <t>Akr1b1</t>
  </si>
  <si>
    <t>Rpl39</t>
  </si>
  <si>
    <t>Rps6ka3</t>
  </si>
  <si>
    <t>Cyc1</t>
  </si>
  <si>
    <t>Git2</t>
  </si>
  <si>
    <t>Cpne8</t>
  </si>
  <si>
    <t>Dennd1a</t>
  </si>
  <si>
    <t>Hmmr</t>
  </si>
  <si>
    <t>U2af2</t>
  </si>
  <si>
    <t>Ndrg1</t>
  </si>
  <si>
    <t>Pfkl</t>
  </si>
  <si>
    <t>YJ0051</t>
  </si>
  <si>
    <t>Snx27</t>
  </si>
  <si>
    <t>Magoh</t>
  </si>
  <si>
    <t>Psmd2</t>
  </si>
  <si>
    <t>Taok3</t>
  </si>
  <si>
    <t>D8Ertd738e</t>
  </si>
  <si>
    <t>Cnn3</t>
  </si>
  <si>
    <t>Dync1h1</t>
  </si>
  <si>
    <t>Ppp1r12c</t>
  </si>
  <si>
    <t>Thrap3</t>
  </si>
  <si>
    <t>Snx33</t>
  </si>
  <si>
    <t>Stam</t>
  </si>
  <si>
    <t>Dhx9</t>
  </si>
  <si>
    <t>Dock8</t>
  </si>
  <si>
    <t>Atp2a2</t>
  </si>
  <si>
    <t>Pak1</t>
  </si>
  <si>
    <t>Ddx28</t>
  </si>
  <si>
    <t>Ipo7</t>
  </si>
  <si>
    <t>Pdcd6</t>
  </si>
  <si>
    <t>Vars</t>
  </si>
  <si>
    <t>Elmo1</t>
  </si>
  <si>
    <t>Kank3</t>
  </si>
  <si>
    <t>Jak1</t>
  </si>
  <si>
    <t>Nxf1</t>
  </si>
  <si>
    <t>Copa</t>
  </si>
  <si>
    <t>Cdc5l</t>
  </si>
  <si>
    <t>Impdh2</t>
  </si>
  <si>
    <t>Prmt1</t>
  </si>
  <si>
    <t>Grwd1</t>
  </si>
  <si>
    <t>Nmt1</t>
  </si>
  <si>
    <t>Nkap</t>
  </si>
  <si>
    <t>Hnrnpd</t>
  </si>
  <si>
    <t>Pkn3</t>
  </si>
  <si>
    <t>Ddb1</t>
  </si>
  <si>
    <t>Pxdn</t>
  </si>
  <si>
    <t>Lyar</t>
  </si>
  <si>
    <t>Prpf38a</t>
  </si>
  <si>
    <t>Anxa7</t>
  </si>
  <si>
    <t>Peo1</t>
  </si>
  <si>
    <t>Ppm1g</t>
  </si>
  <si>
    <t>Ssh2</t>
  </si>
  <si>
    <t>Rsu1</t>
  </si>
  <si>
    <t>Cltb</t>
  </si>
  <si>
    <t>Cactin</t>
  </si>
  <si>
    <t>Psme2</t>
  </si>
  <si>
    <t>Kif5b</t>
  </si>
  <si>
    <t>Prkacb</t>
  </si>
  <si>
    <t>Erbin</t>
  </si>
  <si>
    <t>Apobr</t>
  </si>
  <si>
    <t>Atic</t>
  </si>
  <si>
    <t>Rtf1</t>
  </si>
  <si>
    <t>Fyn</t>
  </si>
  <si>
    <t>Slc25a11</t>
  </si>
  <si>
    <t>Pafah1b1</t>
  </si>
  <si>
    <t>Keap1</t>
  </si>
  <si>
    <t>Lig3</t>
  </si>
  <si>
    <t>Dhx36</t>
  </si>
  <si>
    <t>Melk</t>
  </si>
  <si>
    <t>Ankrd13a</t>
  </si>
  <si>
    <t>Snap47</t>
  </si>
  <si>
    <t>Atp6v1a</t>
  </si>
  <si>
    <t>Lrrcc1</t>
  </si>
  <si>
    <t>Cmas</t>
  </si>
  <si>
    <t>Ralbp1</t>
  </si>
  <si>
    <t>Cad</t>
  </si>
  <si>
    <t>Nsun2</t>
  </si>
  <si>
    <t>Pkp4</t>
  </si>
  <si>
    <t>Fam107b</t>
  </si>
  <si>
    <t>Eif4e2</t>
  </si>
  <si>
    <t>Pip4k2b</t>
  </si>
  <si>
    <t>Psmd12</t>
  </si>
  <si>
    <t>Bst2</t>
  </si>
  <si>
    <t>Sf3b5</t>
  </si>
  <si>
    <t>Dok1</t>
  </si>
  <si>
    <t>Nap1l1</t>
  </si>
  <si>
    <t>Cyth1</t>
  </si>
  <si>
    <t>Top2b</t>
  </si>
  <si>
    <t>Actr1a</t>
  </si>
  <si>
    <t>Fam167b</t>
  </si>
  <si>
    <t>Anp32b</t>
  </si>
  <si>
    <t>Ptpn11</t>
  </si>
  <si>
    <t>Usmg5</t>
  </si>
  <si>
    <t>Slc25a3</t>
  </si>
  <si>
    <t>Galk1</t>
  </si>
  <si>
    <t>Pard3</t>
  </si>
  <si>
    <t>Magi1</t>
  </si>
  <si>
    <t>Cul3</t>
  </si>
  <si>
    <t>Stxbp2</t>
  </si>
  <si>
    <t>Vps29</t>
  </si>
  <si>
    <t>Rrs1</t>
  </si>
  <si>
    <t>SEPT18</t>
  </si>
  <si>
    <t>Rbmx</t>
  </si>
  <si>
    <t>Loxl4</t>
  </si>
  <si>
    <t>Cd44</t>
  </si>
  <si>
    <t>Map1lc3b</t>
  </si>
  <si>
    <t>Ccdc77</t>
  </si>
  <si>
    <t>Ubtd1</t>
  </si>
  <si>
    <t>Sf3b1</t>
  </si>
  <si>
    <t>Hells</t>
  </si>
  <si>
    <t>Dnajb6</t>
  </si>
  <si>
    <t>Stn1</t>
  </si>
  <si>
    <t>Trmt1l</t>
  </si>
  <si>
    <t>Smarca4</t>
  </si>
  <si>
    <t>Nbr1</t>
  </si>
  <si>
    <t>Acly</t>
  </si>
  <si>
    <t>Rnf114</t>
  </si>
  <si>
    <t>Tgfbr2</t>
  </si>
  <si>
    <t>Dctn1</t>
  </si>
  <si>
    <t>Farsa</t>
  </si>
  <si>
    <t>Mtmr2</t>
  </si>
  <si>
    <t>Ddx47</t>
  </si>
  <si>
    <t>Rps6ka4</t>
  </si>
  <si>
    <t>Mfap1</t>
  </si>
  <si>
    <t>Ssrp1</t>
  </si>
  <si>
    <t>Prkar2b</t>
  </si>
  <si>
    <t>Ftsj3</t>
  </si>
  <si>
    <t>Tra2b</t>
  </si>
  <si>
    <t>Mogs</t>
  </si>
  <si>
    <t>Rab5b</t>
  </si>
  <si>
    <t>Sh3d19</t>
  </si>
  <si>
    <t>Atxn10</t>
  </si>
  <si>
    <t>Pycr1</t>
  </si>
  <si>
    <t>Rbm8a</t>
  </si>
  <si>
    <t>Spty2d1</t>
  </si>
  <si>
    <t>Nudt5</t>
  </si>
  <si>
    <t>Knstrn</t>
  </si>
  <si>
    <t>Otud4</t>
  </si>
  <si>
    <t>Skt</t>
  </si>
  <si>
    <t>Eri1</t>
  </si>
  <si>
    <t>Efr3a</t>
  </si>
  <si>
    <t>Ppp1r13b</t>
  </si>
  <si>
    <t>Thbs1</t>
  </si>
  <si>
    <t>Khdrbs1</t>
  </si>
  <si>
    <t>Csde1</t>
  </si>
  <si>
    <t>Tmem33</t>
  </si>
  <si>
    <t>Zyx</t>
  </si>
  <si>
    <t>Pfdn6</t>
  </si>
  <si>
    <t>Adsl</t>
  </si>
  <si>
    <t>Sf1</t>
  </si>
  <si>
    <t>Fam98b</t>
  </si>
  <si>
    <t>Farsb</t>
  </si>
  <si>
    <t>Esyt2</t>
  </si>
  <si>
    <t>Cpsf6</t>
  </si>
  <si>
    <t>Vps26a</t>
  </si>
  <si>
    <t>Rnps1</t>
  </si>
  <si>
    <t>Snrpb</t>
  </si>
  <si>
    <t>Znf598</t>
  </si>
  <si>
    <t>Epha2</t>
  </si>
  <si>
    <t>Pi4ka</t>
  </si>
  <si>
    <t>Trim56</t>
  </si>
  <si>
    <t>Luc7l3</t>
  </si>
  <si>
    <t>Ccny</t>
  </si>
  <si>
    <t>Fmnl3</t>
  </si>
  <si>
    <t>Nav1</t>
  </si>
  <si>
    <t>Pdia6</t>
  </si>
  <si>
    <t>Ptprm</t>
  </si>
  <si>
    <t>Pak4</t>
  </si>
  <si>
    <t>Dip2a</t>
  </si>
  <si>
    <t>Ttc7b</t>
  </si>
  <si>
    <t>Rbbp7</t>
  </si>
  <si>
    <t>SKT</t>
  </si>
  <si>
    <t>Tbc1d10b</t>
  </si>
  <si>
    <t>Hnrnpul1</t>
  </si>
  <si>
    <t>Myef2</t>
  </si>
  <si>
    <t>Frmd8</t>
  </si>
  <si>
    <t>Prkaa1</t>
  </si>
  <si>
    <t>Nap1l4</t>
  </si>
  <si>
    <t>Trip10</t>
  </si>
  <si>
    <t>Tbcb</t>
  </si>
  <si>
    <t>Isoc1</t>
  </si>
  <si>
    <t>Ola1</t>
  </si>
  <si>
    <t>Eftud2</t>
  </si>
  <si>
    <t>Pald1</t>
  </si>
  <si>
    <t>Sec61a1</t>
  </si>
  <si>
    <t>Hdgfrp2</t>
  </si>
  <si>
    <t>Cpne1</t>
  </si>
  <si>
    <t>Kit</t>
  </si>
  <si>
    <t>Cdk11b</t>
  </si>
  <si>
    <t>Csnk1g1</t>
  </si>
  <si>
    <t>Pisd</t>
  </si>
  <si>
    <t>Cyth4</t>
  </si>
  <si>
    <t>Aars</t>
  </si>
  <si>
    <t>Dnajc2</t>
  </si>
  <si>
    <t>Hnrnpdl</t>
  </si>
  <si>
    <t>Pfdn2</t>
  </si>
  <si>
    <t>Adar</t>
  </si>
  <si>
    <t>Kctd10</t>
  </si>
  <si>
    <t>Actl6a</t>
  </si>
  <si>
    <t>Iqsec1</t>
  </si>
  <si>
    <t>Hmgb1</t>
  </si>
  <si>
    <t>Csnk1g3</t>
  </si>
  <si>
    <t>Sipa1l1</t>
  </si>
  <si>
    <t>Smarce1</t>
  </si>
  <si>
    <t>Ddx46</t>
  </si>
  <si>
    <t>St13</t>
  </si>
  <si>
    <t>Git1</t>
  </si>
  <si>
    <t>Slain2</t>
  </si>
  <si>
    <t>Set</t>
  </si>
  <si>
    <t>Tkt</t>
  </si>
  <si>
    <t>Eif4e</t>
  </si>
  <si>
    <t>Hectd1</t>
  </si>
  <si>
    <t>Snrnp70</t>
  </si>
  <si>
    <t>Ndufs7</t>
  </si>
  <si>
    <t>Map2k3</t>
  </si>
  <si>
    <t>Lbr</t>
  </si>
  <si>
    <t>Trim32</t>
  </si>
  <si>
    <t>Adamts4</t>
  </si>
  <si>
    <t>Rnf213</t>
  </si>
  <si>
    <t>Rasa3</t>
  </si>
  <si>
    <t>Ptbp3</t>
  </si>
  <si>
    <t>Depdc1b</t>
  </si>
  <si>
    <t>Zc3h15</t>
  </si>
  <si>
    <t>Eprs</t>
  </si>
  <si>
    <t>Gart</t>
  </si>
  <si>
    <t>Mthfd1</t>
  </si>
  <si>
    <t>Plod3</t>
  </si>
  <si>
    <t>Pml</t>
  </si>
  <si>
    <t>Etf1</t>
  </si>
  <si>
    <t>Antxr1</t>
  </si>
  <si>
    <t>Lrch1</t>
  </si>
  <si>
    <t>Ddx18</t>
  </si>
  <si>
    <t>Ranbp2</t>
  </si>
  <si>
    <t>Pnn</t>
  </si>
  <si>
    <t>Nfic</t>
  </si>
  <si>
    <t>Tmc6</t>
  </si>
  <si>
    <t>Naa30</t>
  </si>
  <si>
    <t>Prkaca</t>
  </si>
  <si>
    <t>Evl</t>
  </si>
  <si>
    <t>Lrch2</t>
  </si>
  <si>
    <t>Smad2</t>
  </si>
  <si>
    <t>Mtch2</t>
  </si>
  <si>
    <t>Kif2a</t>
  </si>
  <si>
    <t>Ubtd2</t>
  </si>
  <si>
    <t>Smap1</t>
  </si>
  <si>
    <t>Matr3</t>
  </si>
  <si>
    <t>Prpf40a</t>
  </si>
  <si>
    <t>Metap1</t>
  </si>
  <si>
    <t>Pdk3</t>
  </si>
  <si>
    <t>Sh3pxd2a</t>
  </si>
  <si>
    <t>Dek</t>
  </si>
  <si>
    <t>Aaas</t>
  </si>
  <si>
    <t>Ssfa2</t>
  </si>
  <si>
    <t>Psmd8</t>
  </si>
  <si>
    <t>Lsm12</t>
  </si>
  <si>
    <t>Usp10</t>
  </si>
  <si>
    <t>Helz2</t>
  </si>
  <si>
    <t>Adamts1</t>
  </si>
  <si>
    <t>Adcy4</t>
  </si>
  <si>
    <t>Myo9b</t>
  </si>
  <si>
    <t>Vdac2</t>
  </si>
  <si>
    <t>Zak</t>
  </si>
  <si>
    <t>Eif2d</t>
  </si>
  <si>
    <t>Upp1</t>
  </si>
  <si>
    <t>Map2k1</t>
  </si>
  <si>
    <t>Acsl4</t>
  </si>
  <si>
    <t>Eva1b</t>
  </si>
  <si>
    <t>Psme3</t>
  </si>
  <si>
    <t>Ifit1</t>
  </si>
  <si>
    <t>Cnot1</t>
  </si>
  <si>
    <t>Plxnb2</t>
  </si>
  <si>
    <t>Abi3</t>
  </si>
  <si>
    <t>Rpn2</t>
  </si>
  <si>
    <t>Mpp1</t>
  </si>
  <si>
    <t>Larp4b</t>
  </si>
  <si>
    <t>Samm50</t>
  </si>
  <si>
    <t>Nf2</t>
  </si>
  <si>
    <t>Dus3l</t>
  </si>
  <si>
    <t>Emilin1</t>
  </si>
  <si>
    <t>Prkch</t>
  </si>
  <si>
    <t>Colgalt1</t>
  </si>
  <si>
    <t>Hsp90b1</t>
  </si>
  <si>
    <t>Hpcal1</t>
  </si>
  <si>
    <t>Hbb-b1</t>
  </si>
  <si>
    <t>Srpk2</t>
  </si>
  <si>
    <t>Pitpnb</t>
  </si>
  <si>
    <t>Tcf12</t>
  </si>
  <si>
    <t>Nup155</t>
  </si>
  <si>
    <t>Usp5</t>
  </si>
  <si>
    <t>Gfpt1</t>
  </si>
  <si>
    <t>Wasf2</t>
  </si>
  <si>
    <t>Ankrd17</t>
  </si>
  <si>
    <t>Oasl2</t>
  </si>
  <si>
    <t>Ptpra</t>
  </si>
  <si>
    <t>Agk</t>
  </si>
  <si>
    <t>Snx6</t>
  </si>
  <si>
    <t>Wdr74</t>
  </si>
  <si>
    <t>Gpatch4</t>
  </si>
  <si>
    <t>Kpna3</t>
  </si>
  <si>
    <t>Cnn2</t>
  </si>
  <si>
    <t>Ankrd26</t>
  </si>
  <si>
    <t>Smc4</t>
  </si>
  <si>
    <t>Rab9a</t>
  </si>
  <si>
    <t>H2-D1</t>
  </si>
  <si>
    <t>Ppp2r5c</t>
  </si>
  <si>
    <t>Pcnt</t>
  </si>
  <si>
    <t>Vps4a</t>
  </si>
  <si>
    <t>Tardbp</t>
  </si>
  <si>
    <t>Yme1l1</t>
  </si>
  <si>
    <t>Prrc2b</t>
  </si>
  <si>
    <t>Gmps</t>
  </si>
  <si>
    <t>Wdr90</t>
  </si>
  <si>
    <t>Snx18</t>
  </si>
  <si>
    <t>Dtnb</t>
  </si>
  <si>
    <t>Map4k3</t>
  </si>
  <si>
    <t>Usp7</t>
  </si>
  <si>
    <t>Hspa12b</t>
  </si>
  <si>
    <t>Prkd2</t>
  </si>
  <si>
    <t>Arhgef1</t>
  </si>
  <si>
    <t>Smc2</t>
  </si>
  <si>
    <t>Pdlim5</t>
  </si>
  <si>
    <t>Cdk5</t>
  </si>
  <si>
    <t>Cnot3</t>
  </si>
  <si>
    <t>Itgav</t>
  </si>
  <si>
    <t>Mki67</t>
  </si>
  <si>
    <t>Cyb5r3</t>
  </si>
  <si>
    <t>P4hb</t>
  </si>
  <si>
    <t>Fkbp4</t>
  </si>
  <si>
    <t>Ythdf2</t>
  </si>
  <si>
    <t>Rsl1d1</t>
  </si>
  <si>
    <t>U2af1</t>
  </si>
  <si>
    <t>Rsrc2</t>
  </si>
  <si>
    <t>Mrps22</t>
  </si>
  <si>
    <t>Atxn2</t>
  </si>
  <si>
    <t>Strn3</t>
  </si>
  <si>
    <t>Steap2</t>
  </si>
  <si>
    <t>Myo1f</t>
  </si>
  <si>
    <t>Slk</t>
  </si>
  <si>
    <t>Tmc8</t>
  </si>
  <si>
    <t>Rbm17</t>
  </si>
  <si>
    <t>Mrpl4</t>
  </si>
  <si>
    <t>Cdc42</t>
  </si>
  <si>
    <t>Sf3b3</t>
  </si>
  <si>
    <t>Grsf1</t>
  </si>
  <si>
    <t>Kif14</t>
  </si>
  <si>
    <t>Tp53bp2</t>
  </si>
  <si>
    <t>Arl2</t>
  </si>
  <si>
    <t>Gramd4</t>
  </si>
  <si>
    <t>Apbb2</t>
  </si>
  <si>
    <t>Dnmt1</t>
  </si>
  <si>
    <t>Card10</t>
  </si>
  <si>
    <t>Smarcb1</t>
  </si>
  <si>
    <t>Chmp3</t>
  </si>
  <si>
    <t>Acot9</t>
  </si>
  <si>
    <t>Ppp2r1b</t>
  </si>
  <si>
    <t>Npdc1</t>
  </si>
  <si>
    <t>Abcc1</t>
  </si>
  <si>
    <t>Sar1b</t>
  </si>
  <si>
    <t>Tbk1</t>
  </si>
  <si>
    <t>Vapb</t>
  </si>
  <si>
    <t>Hint1</t>
  </si>
  <si>
    <t>Lamb2</t>
  </si>
  <si>
    <t>Hadha</t>
  </si>
  <si>
    <t>Nid1</t>
  </si>
  <si>
    <t>Elp3</t>
  </si>
  <si>
    <t>Rasa4</t>
  </si>
  <si>
    <t>Ppp2r2c</t>
  </si>
  <si>
    <t>Arcn1</t>
  </si>
  <si>
    <t>Ephb4</t>
  </si>
  <si>
    <t>Copb1</t>
  </si>
  <si>
    <t>Tspan9</t>
  </si>
  <si>
    <t>Sgk223</t>
  </si>
  <si>
    <t>Rbm27</t>
  </si>
  <si>
    <t>Cc2d1b</t>
  </si>
  <si>
    <t>Gemin5</t>
  </si>
  <si>
    <t>Ewsr1</t>
  </si>
  <si>
    <t>Gars</t>
  </si>
  <si>
    <t>H1f0</t>
  </si>
  <si>
    <t>Sh3kbp1</t>
  </si>
  <si>
    <t>Ipo9</t>
  </si>
  <si>
    <t>Slc30a4</t>
  </si>
  <si>
    <t>Esf1</t>
  </si>
  <si>
    <t>Myh14</t>
  </si>
  <si>
    <t>Sorbs3</t>
  </si>
  <si>
    <t>Plxna2</t>
  </si>
  <si>
    <t>Tbc1d15</t>
  </si>
  <si>
    <t>Parp2</t>
  </si>
  <si>
    <t>Chmp1b1</t>
  </si>
  <si>
    <t>Pinx1</t>
  </si>
  <si>
    <t>Pspc1</t>
  </si>
  <si>
    <t>Tnfrsf10b</t>
  </si>
  <si>
    <t>Arrb1</t>
  </si>
  <si>
    <t>Mpp6</t>
  </si>
  <si>
    <t>Map3k11</t>
  </si>
  <si>
    <t>Mlkl</t>
  </si>
  <si>
    <t>[POL</t>
  </si>
  <si>
    <t>Pgs1</t>
  </si>
  <si>
    <t>Ptpn23</t>
  </si>
  <si>
    <t>Ifi203</t>
  </si>
  <si>
    <t>Bclaf1</t>
  </si>
  <si>
    <t>Ppp1r12b</t>
  </si>
  <si>
    <t>Gclm</t>
  </si>
  <si>
    <t>Ist1</t>
  </si>
  <si>
    <t>Hdac1</t>
  </si>
  <si>
    <t>Kcmf1</t>
  </si>
  <si>
    <t>Slc1a5</t>
  </si>
  <si>
    <t>Nsf</t>
  </si>
  <si>
    <t>Ddx56</t>
  </si>
  <si>
    <t>Ckap5</t>
  </si>
  <si>
    <t>Hdac2</t>
  </si>
  <si>
    <t>Rab33b</t>
  </si>
  <si>
    <t>Xrcc6</t>
  </si>
  <si>
    <t>Eml3</t>
  </si>
  <si>
    <t>Ttll12</t>
  </si>
  <si>
    <t>Ibtk</t>
  </si>
  <si>
    <t>Smurf1</t>
  </si>
  <si>
    <t>Timp3</t>
  </si>
  <si>
    <t>Ptk2</t>
  </si>
  <si>
    <t>Chd1</t>
  </si>
  <si>
    <t>Slbp</t>
  </si>
  <si>
    <t>Sep2</t>
  </si>
  <si>
    <t>Sco2</t>
  </si>
  <si>
    <t>Atp2b4</t>
  </si>
  <si>
    <t>Cars</t>
  </si>
  <si>
    <t>Tsr1</t>
  </si>
  <si>
    <t>Ifi204</t>
  </si>
  <si>
    <t>Cse1l</t>
  </si>
  <si>
    <t>Pelo</t>
  </si>
  <si>
    <t>Ikbkap</t>
  </si>
  <si>
    <t>Rhbdf1</t>
  </si>
  <si>
    <t>Trim21</t>
  </si>
  <si>
    <t>Usp4</t>
  </si>
  <si>
    <t>Washc2</t>
  </si>
  <si>
    <t>Rtn4</t>
  </si>
  <si>
    <t>Numbl</t>
  </si>
  <si>
    <t>Gtpbp1</t>
  </si>
  <si>
    <t>Plcd1</t>
  </si>
  <si>
    <t>Tek</t>
  </si>
  <si>
    <t>Psmd1</t>
  </si>
  <si>
    <t>Rrm1</t>
  </si>
  <si>
    <t>Srp9</t>
  </si>
  <si>
    <t>Clasp2</t>
  </si>
  <si>
    <t>Asap1</t>
  </si>
  <si>
    <t>Plxnd1</t>
  </si>
  <si>
    <t>Nectin2</t>
  </si>
  <si>
    <t>Ptk7</t>
  </si>
  <si>
    <t>Rbm4</t>
  </si>
  <si>
    <t>Rab12</t>
  </si>
  <si>
    <t>Lrpprc</t>
  </si>
  <si>
    <t>Dtx2</t>
  </si>
  <si>
    <t>Fmnl2</t>
  </si>
  <si>
    <t>Wdr12</t>
  </si>
  <si>
    <t>Ltv1</t>
  </si>
  <si>
    <t>Eloa</t>
  </si>
  <si>
    <t>Hgs</t>
  </si>
  <si>
    <t>Dnajb4</t>
  </si>
  <si>
    <t>Gtf2f2</t>
  </si>
  <si>
    <t>Copg1</t>
  </si>
  <si>
    <t>Psmd14</t>
  </si>
  <si>
    <t>Srrm1</t>
  </si>
  <si>
    <t>Bcr</t>
  </si>
  <si>
    <t>Calr</t>
  </si>
  <si>
    <t>Npm3</t>
  </si>
  <si>
    <t>Slu7</t>
  </si>
  <si>
    <t>gag</t>
  </si>
  <si>
    <t>Scarf1</t>
  </si>
  <si>
    <t>Ocrl</t>
  </si>
  <si>
    <t>Nhsl1</t>
  </si>
  <si>
    <t>Itgb3</t>
  </si>
  <si>
    <t>Aebp1</t>
  </si>
  <si>
    <t>Inpp5d</t>
  </si>
  <si>
    <t>Mbnl1</t>
  </si>
  <si>
    <t>Kirrel</t>
  </si>
  <si>
    <t>Sec23b</t>
  </si>
  <si>
    <t>Zfp36l2</t>
  </si>
  <si>
    <t>Arfgap1</t>
  </si>
  <si>
    <t>Tecr</t>
  </si>
  <si>
    <t>Lars</t>
  </si>
  <si>
    <t>Tmem176b</t>
  </si>
  <si>
    <t>Dsp</t>
  </si>
  <si>
    <t>Zc3h4</t>
  </si>
  <si>
    <t>Fam63a</t>
  </si>
  <si>
    <t>Dyrk1a</t>
  </si>
  <si>
    <t>Ptprk</t>
  </si>
  <si>
    <t>Hip1r</t>
  </si>
  <si>
    <t>Nup98</t>
  </si>
  <si>
    <t>Arhgap1</t>
  </si>
  <si>
    <t>Casc3</t>
  </si>
  <si>
    <t>Mertk</t>
  </si>
  <si>
    <t>Imp3</t>
  </si>
  <si>
    <t>Lamc1</t>
  </si>
  <si>
    <t>Mical3</t>
  </si>
  <si>
    <t>Pcmtd2</t>
  </si>
  <si>
    <t>Trap1</t>
  </si>
  <si>
    <t>Fgd5</t>
  </si>
  <si>
    <t>Supt16h</t>
  </si>
  <si>
    <t>Rbm42</t>
  </si>
  <si>
    <t>Fam65a</t>
  </si>
  <si>
    <t>Tns3</t>
  </si>
  <si>
    <t>Itpr3</t>
  </si>
  <si>
    <t>Plpp2</t>
  </si>
  <si>
    <t>Il6st</t>
  </si>
  <si>
    <t>G6pdx</t>
  </si>
  <si>
    <t>Plcb3</t>
  </si>
  <si>
    <t>Mrps12</t>
  </si>
  <si>
    <t>Arap3</t>
  </si>
  <si>
    <t>Dennd3</t>
  </si>
  <si>
    <t>Aimp2</t>
  </si>
  <si>
    <t>Stab1</t>
  </si>
  <si>
    <t>Nhsl2</t>
  </si>
  <si>
    <t>Dhx8</t>
  </si>
  <si>
    <t>C1qc</t>
  </si>
  <si>
    <t>Ddost</t>
  </si>
  <si>
    <t>Cblb</t>
  </si>
  <si>
    <t>Ofd1</t>
  </si>
  <si>
    <t>Dazap1</t>
  </si>
  <si>
    <t>Lemd2</t>
  </si>
  <si>
    <t>Ptprb</t>
  </si>
  <si>
    <t>Mtif3</t>
  </si>
  <si>
    <t>Notch1</t>
  </si>
  <si>
    <t>Cpne5</t>
  </si>
  <si>
    <t>Macf1</t>
  </si>
  <si>
    <t>Pum1</t>
  </si>
  <si>
    <t>Ect2</t>
  </si>
  <si>
    <t>Ube2d3</t>
  </si>
  <si>
    <t>Cnot2</t>
  </si>
  <si>
    <t>Strbp</t>
  </si>
  <si>
    <t>Gstm6</t>
  </si>
  <si>
    <t>Ehbp1l1</t>
  </si>
  <si>
    <t>Hoxd8</t>
  </si>
  <si>
    <t>Stim2</t>
  </si>
  <si>
    <t>Lama5</t>
  </si>
  <si>
    <t>Ptpn1</t>
  </si>
  <si>
    <t>Ahcyl1</t>
  </si>
  <si>
    <t>Ndufa9</t>
  </si>
  <si>
    <t>Arrdc1</t>
  </si>
  <si>
    <t>Rbsn</t>
  </si>
  <si>
    <t>Atp7a</t>
  </si>
  <si>
    <t>Cwf19l2</t>
  </si>
  <si>
    <t>Kdr</t>
  </si>
  <si>
    <t>Srek1</t>
  </si>
  <si>
    <t>Nup62</t>
  </si>
  <si>
    <t>Tnrc6b</t>
  </si>
  <si>
    <t>Adss</t>
  </si>
  <si>
    <t>Tmem214</t>
  </si>
  <si>
    <t>Aacs</t>
  </si>
  <si>
    <t>Ap3b1</t>
  </si>
  <si>
    <t>Sh3pxd2b</t>
  </si>
  <si>
    <t>Sdha</t>
  </si>
  <si>
    <t>Nom1</t>
  </si>
  <si>
    <t>Rpap3</t>
  </si>
  <si>
    <t>Ppp1r13l</t>
  </si>
  <si>
    <t>Sbf1</t>
  </si>
  <si>
    <t>Arhgef40</t>
  </si>
  <si>
    <t>Pxk</t>
  </si>
  <si>
    <t>Mark4</t>
  </si>
  <si>
    <t>Nup214</t>
  </si>
  <si>
    <t>Cand1</t>
  </si>
  <si>
    <t>Gvin1</t>
  </si>
  <si>
    <t>Znf281</t>
  </si>
  <si>
    <t>Srsf10</t>
  </si>
  <si>
    <t>Tes</t>
  </si>
  <si>
    <t>Cand2</t>
  </si>
  <si>
    <t>Fam92a1</t>
  </si>
  <si>
    <t>Map1b</t>
  </si>
  <si>
    <t>Arhgap12</t>
  </si>
  <si>
    <t>Iars</t>
  </si>
  <si>
    <t>Usp9x</t>
  </si>
  <si>
    <t>Cdk5rap2</t>
  </si>
  <si>
    <t>Edc3</t>
  </si>
  <si>
    <t>Serpine1</t>
  </si>
  <si>
    <t>Tpr</t>
  </si>
  <si>
    <t>Cwc22</t>
  </si>
  <si>
    <t>Wwp2</t>
  </si>
  <si>
    <t>ENV1</t>
  </si>
  <si>
    <t>Cat</t>
  </si>
  <si>
    <t>Atp6ap1</t>
  </si>
  <si>
    <t>Abcg1</t>
  </si>
  <si>
    <t>Tie1</t>
  </si>
  <si>
    <t>Polrmt</t>
  </si>
  <si>
    <t>Bysl</t>
  </si>
  <si>
    <t>Cdc42bpa</t>
  </si>
  <si>
    <t>Arhgap21</t>
  </si>
  <si>
    <t>Ncaph</t>
  </si>
  <si>
    <t>Cspp1</t>
  </si>
  <si>
    <t>Ano1</t>
  </si>
  <si>
    <t>Plcg1</t>
  </si>
  <si>
    <t>Daam1</t>
  </si>
  <si>
    <t>Tradd</t>
  </si>
  <si>
    <t>Ubr5</t>
  </si>
  <si>
    <t>Lcp1</t>
  </si>
  <si>
    <t>Srsf4</t>
  </si>
  <si>
    <t>Mapk12</t>
  </si>
  <si>
    <t>Herc2</t>
  </si>
  <si>
    <t>Dock4</t>
  </si>
  <si>
    <t>Mapk14</t>
  </si>
  <si>
    <t>Znf207</t>
  </si>
  <si>
    <t>Nemf</t>
  </si>
  <si>
    <t>Cpne3</t>
  </si>
  <si>
    <t>Xpo1</t>
  </si>
  <si>
    <t>Ythdc1</t>
  </si>
  <si>
    <t>Plcd3</t>
  </si>
  <si>
    <t>Myo1g</t>
  </si>
  <si>
    <t>Prx</t>
  </si>
  <si>
    <t>Zfr</t>
  </si>
  <si>
    <t>Skiv2l2</t>
  </si>
  <si>
    <t>Ddx24</t>
  </si>
  <si>
    <t>Arfgap3</t>
  </si>
  <si>
    <t>Akap9</t>
  </si>
  <si>
    <t>Tnpo1</t>
  </si>
  <si>
    <t>Rassf8</t>
  </si>
  <si>
    <t>Vps16</t>
  </si>
  <si>
    <t>Xrn1</t>
  </si>
  <si>
    <t>Neo1</t>
  </si>
  <si>
    <t>Mrpl48</t>
  </si>
  <si>
    <t>Phldb1</t>
  </si>
  <si>
    <t>Dicer1</t>
  </si>
  <si>
    <t>Strn4</t>
  </si>
  <si>
    <t>Ap3d1</t>
  </si>
  <si>
    <t>Slc12a7</t>
  </si>
  <si>
    <t>Gapvd1</t>
  </si>
  <si>
    <t>Cul7</t>
  </si>
  <si>
    <t>Antxr2</t>
  </si>
  <si>
    <t>Uggt1</t>
  </si>
  <si>
    <t>Naa16</t>
  </si>
  <si>
    <t>Chd4</t>
  </si>
  <si>
    <t>Trim47</t>
  </si>
  <si>
    <t>Nasp</t>
  </si>
  <si>
    <t>Abcb1b</t>
  </si>
  <si>
    <t>Ncbp1</t>
  </si>
  <si>
    <t>Ppig</t>
  </si>
  <si>
    <t>Slc2a1</t>
  </si>
  <si>
    <t>Asap2</t>
  </si>
  <si>
    <t>Srgap1</t>
  </si>
  <si>
    <t>Pan3</t>
  </si>
  <si>
    <t>Dock1</t>
  </si>
  <si>
    <t>Cyr61</t>
  </si>
  <si>
    <t>Cul5</t>
  </si>
  <si>
    <t>Rad51</t>
  </si>
  <si>
    <t>Mapk9</t>
  </si>
  <si>
    <t>Ap5s1</t>
  </si>
  <si>
    <t>Col4a2</t>
  </si>
  <si>
    <t>Cdk12</t>
  </si>
  <si>
    <t>Hspa4l</t>
  </si>
  <si>
    <t>Ncapd2</t>
  </si>
  <si>
    <t>Mrps30</t>
  </si>
  <si>
    <t>Akap8</t>
  </si>
  <si>
    <t>Dlgap5</t>
  </si>
  <si>
    <t>Itpr1</t>
  </si>
  <si>
    <t>Dnajc10</t>
  </si>
  <si>
    <t>Ascc3</t>
  </si>
  <si>
    <t>Nampt</t>
  </si>
  <si>
    <t>Kif4</t>
  </si>
  <si>
    <t>Znf146</t>
  </si>
  <si>
    <t>Pold1</t>
  </si>
  <si>
    <t>Limd1</t>
  </si>
  <si>
    <t>Thbd</t>
  </si>
  <si>
    <t>Ston1</t>
  </si>
  <si>
    <t>Stat1</t>
  </si>
  <si>
    <t>Itpr2</t>
  </si>
  <si>
    <t>Prpf8</t>
  </si>
  <si>
    <t>Plppr1</t>
  </si>
  <si>
    <t>Lims1</t>
  </si>
  <si>
    <t>Fbxo11</t>
  </si>
  <si>
    <t>Pycrl</t>
  </si>
  <si>
    <t>Capn7</t>
  </si>
  <si>
    <t>Map3k6</t>
  </si>
  <si>
    <t>Dnajb1</t>
  </si>
  <si>
    <t>Tln2</t>
  </si>
  <si>
    <t>Farp1</t>
  </si>
  <si>
    <t>Wnk1</t>
  </si>
  <si>
    <t>Plxna1</t>
  </si>
  <si>
    <t>Anapc1</t>
  </si>
  <si>
    <t>Tmem59</t>
  </si>
  <si>
    <t>V-RAF</t>
  </si>
  <si>
    <t>Slc12a4</t>
  </si>
  <si>
    <t>Inppl1</t>
  </si>
  <si>
    <t>Tefm</t>
  </si>
  <si>
    <t>Itsn1</t>
  </si>
  <si>
    <t>Safb</t>
  </si>
  <si>
    <t>Golga3</t>
  </si>
  <si>
    <t>Pld1</t>
  </si>
  <si>
    <t>Kif16b</t>
  </si>
  <si>
    <t>Abl2</t>
  </si>
  <si>
    <t>Tyk2</t>
  </si>
  <si>
    <t>Kiaa1524</t>
  </si>
  <si>
    <t>Birc6</t>
  </si>
  <si>
    <t>Clasp1</t>
  </si>
  <si>
    <t>Pcmtd1</t>
  </si>
  <si>
    <t>Ighm</t>
  </si>
  <si>
    <t>Nck1</t>
  </si>
  <si>
    <t>Flt4</t>
  </si>
  <si>
    <t>Ogt</t>
  </si>
  <si>
    <t>Parn</t>
  </si>
  <si>
    <t>Huwe1</t>
  </si>
  <si>
    <t>Mast3</t>
  </si>
  <si>
    <t>Utp14a</t>
  </si>
  <si>
    <t>Anapc2</t>
  </si>
  <si>
    <t>Ubr4</t>
  </si>
  <si>
    <t>Gigyf1</t>
  </si>
  <si>
    <t>Lrp1</t>
  </si>
  <si>
    <t>Rhbdf2</t>
  </si>
  <si>
    <t>Ttn</t>
  </si>
  <si>
    <t>MS analysis of AmotL2 immunoprecipitation in MS1 cells (original data). Related to Fig. 4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-0"/>
  </numFmts>
  <fonts count="7" x14ac:knownFonts="1">
    <font>
      <sz val="10"/>
      <color rgb="FF000000"/>
      <name val="Arial"/>
      <family val="2"/>
    </font>
    <font>
      <b/>
      <sz val="8"/>
      <color rgb="FFFF0000"/>
      <name val="Tahoma"/>
      <family val="2"/>
    </font>
    <font>
      <b/>
      <sz val="8"/>
      <name val="Tahoma"/>
      <family val="2"/>
    </font>
    <font>
      <b/>
      <sz val="8"/>
      <color rgb="FF000000"/>
      <name val="Tahoma"/>
      <family val="2"/>
    </font>
    <font>
      <sz val="8"/>
      <color rgb="FF000000"/>
      <name val="Tahoma"/>
      <family val="2"/>
    </font>
    <font>
      <sz val="12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8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6" fontId="5" fillId="0" borderId="0" xfId="0" quotePrefix="1" applyNumberFormat="1" applyFont="1" applyAlignment="1">
      <alignment horizontal="center" vertical="center"/>
    </xf>
    <xf numFmtId="0" fontId="5" fillId="0" borderId="0" xfId="0" quotePrefix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164" fontId="4" fillId="2" borderId="3" xfId="0" applyNumberFormat="1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64" fontId="3" fillId="2" borderId="3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b/>
        <i val="0"/>
        <color rgb="FF008000"/>
      </font>
      <fill>
        <patternFill patternType="none">
          <fgColor rgb="FF000000"/>
          <bgColor auto="1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DEFFDE"/>
      <rgbColor rgb="00FFDEDE"/>
      <rgbColor rgb="00DEDEFF"/>
      <rgbColor rgb="00FFFFFF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D276D-A757-E24D-9534-A38F36308FE5}">
  <dimension ref="A1:J1672"/>
  <sheetViews>
    <sheetView tabSelected="1" workbookViewId="0">
      <selection sqref="A1:I1"/>
    </sheetView>
  </sheetViews>
  <sheetFormatPr baseColWidth="10" defaultRowHeight="13" x14ac:dyDescent="0.15"/>
  <cols>
    <col min="1" max="1" width="10.83203125" style="6"/>
    <col min="2" max="2" width="111.33203125" style="16" customWidth="1"/>
    <col min="3" max="5" width="10.83203125" style="6"/>
    <col min="6" max="6" width="13.5" style="6" customWidth="1"/>
    <col min="7" max="7" width="13.33203125" style="6" customWidth="1"/>
    <col min="8" max="8" width="16.6640625" style="6" customWidth="1"/>
    <col min="9" max="16384" width="10.83203125" style="6"/>
  </cols>
  <sheetData>
    <row r="1" spans="1:10" x14ac:dyDescent="0.15">
      <c r="A1" s="17" t="s">
        <v>4983</v>
      </c>
      <c r="B1" s="17"/>
      <c r="C1" s="17"/>
      <c r="D1" s="17"/>
      <c r="E1" s="17"/>
      <c r="F1" s="17"/>
      <c r="G1" s="17"/>
      <c r="H1" s="17"/>
      <c r="I1" s="17"/>
    </row>
    <row r="2" spans="1:10" ht="16" x14ac:dyDescent="0.15">
      <c r="A2" s="2" t="s">
        <v>182</v>
      </c>
      <c r="B2" s="2" t="s">
        <v>417</v>
      </c>
      <c r="C2" s="2" t="s">
        <v>3342</v>
      </c>
      <c r="D2" s="2" t="s">
        <v>3343</v>
      </c>
      <c r="E2" s="2" t="s">
        <v>3347</v>
      </c>
      <c r="F2" s="2" t="s">
        <v>3344</v>
      </c>
      <c r="G2" s="2" t="s">
        <v>3345</v>
      </c>
      <c r="H2" s="2" t="s">
        <v>3346</v>
      </c>
      <c r="I2" s="1" t="s">
        <v>3348</v>
      </c>
      <c r="J2" s="7"/>
    </row>
    <row r="3" spans="1:10" ht="16" x14ac:dyDescent="0.15">
      <c r="A3" s="8" t="s">
        <v>1695</v>
      </c>
      <c r="B3" s="13" t="s">
        <v>74</v>
      </c>
      <c r="C3" s="9">
        <v>11974668.015625</v>
      </c>
      <c r="D3" s="9">
        <v>0</v>
      </c>
      <c r="E3" s="9">
        <v>0</v>
      </c>
      <c r="F3" s="9">
        <v>102545018.125</v>
      </c>
      <c r="G3" s="9">
        <v>155471400.98958299</v>
      </c>
      <c r="H3" s="9">
        <v>582212830.91666698</v>
      </c>
      <c r="I3" s="3" t="s">
        <v>3349</v>
      </c>
      <c r="J3" s="7"/>
    </row>
    <row r="4" spans="1:10" ht="16" x14ac:dyDescent="0.15">
      <c r="A4" s="8" t="s">
        <v>1553</v>
      </c>
      <c r="B4" s="13" t="s">
        <v>299</v>
      </c>
      <c r="C4" s="9">
        <v>72815676.958333299</v>
      </c>
      <c r="D4" s="9">
        <v>0</v>
      </c>
      <c r="E4" s="9">
        <v>89361008.776041701</v>
      </c>
      <c r="F4" s="9">
        <v>1807796052.23438</v>
      </c>
      <c r="G4" s="9">
        <v>4501125165.3333302</v>
      </c>
      <c r="H4" s="9">
        <v>9019301144.9375</v>
      </c>
      <c r="I4" s="3" t="s">
        <v>3350</v>
      </c>
      <c r="J4" s="7"/>
    </row>
    <row r="5" spans="1:10" ht="16" x14ac:dyDescent="0.15">
      <c r="A5" s="8" t="s">
        <v>1511</v>
      </c>
      <c r="B5" s="13" t="s">
        <v>850</v>
      </c>
      <c r="C5" s="9">
        <v>0</v>
      </c>
      <c r="D5" s="9">
        <v>0</v>
      </c>
      <c r="E5" s="9">
        <v>17383548.1796875</v>
      </c>
      <c r="F5" s="9">
        <v>1751874654.4583299</v>
      </c>
      <c r="G5" s="9">
        <v>2676499175.3125</v>
      </c>
      <c r="H5" s="9">
        <v>4298208754.4791698</v>
      </c>
      <c r="I5" s="3" t="s">
        <v>3351</v>
      </c>
      <c r="J5" s="7"/>
    </row>
    <row r="6" spans="1:10" ht="16" x14ac:dyDescent="0.15">
      <c r="A6" s="8" t="s">
        <v>1522</v>
      </c>
      <c r="B6" s="13" t="s">
        <v>188</v>
      </c>
      <c r="C6" s="9">
        <v>931493735.33333302</v>
      </c>
      <c r="D6" s="9">
        <v>850810.6484375</v>
      </c>
      <c r="E6" s="9">
        <v>232263038.95833299</v>
      </c>
      <c r="F6" s="9">
        <v>11536622447.375</v>
      </c>
      <c r="G6" s="9">
        <v>21413852645.583302</v>
      </c>
      <c r="H6" s="9">
        <v>15914975406.9167</v>
      </c>
      <c r="I6" s="3" t="s">
        <v>3352</v>
      </c>
      <c r="J6" s="7"/>
    </row>
    <row r="7" spans="1:10" ht="16" x14ac:dyDescent="0.15">
      <c r="A7" s="8" t="s">
        <v>1998</v>
      </c>
      <c r="B7" s="13" t="s">
        <v>1080</v>
      </c>
      <c r="C7" s="9">
        <v>341793828.75</v>
      </c>
      <c r="D7" s="9">
        <v>0</v>
      </c>
      <c r="E7" s="9">
        <v>103757283.92089801</v>
      </c>
      <c r="F7" s="9">
        <v>7356873583.5416698</v>
      </c>
      <c r="G7" s="9">
        <v>12144978270.5938</v>
      </c>
      <c r="H7" s="9">
        <v>13744166686.375</v>
      </c>
      <c r="I7" s="3" t="s">
        <v>3353</v>
      </c>
      <c r="J7" s="7"/>
    </row>
    <row r="8" spans="1:10" ht="16" x14ac:dyDescent="0.15">
      <c r="A8" s="8" t="s">
        <v>1999</v>
      </c>
      <c r="B8" s="13" t="s">
        <v>984</v>
      </c>
      <c r="C8" s="9">
        <v>335367211.32291698</v>
      </c>
      <c r="D8" s="9">
        <v>0</v>
      </c>
      <c r="E8" s="9">
        <v>103757283.92089801</v>
      </c>
      <c r="F8" s="9">
        <v>7356873583.5416698</v>
      </c>
      <c r="G8" s="9">
        <v>12144978270.5938</v>
      </c>
      <c r="H8" s="9">
        <v>13744166686.375</v>
      </c>
      <c r="I8" s="3" t="s">
        <v>3353</v>
      </c>
      <c r="J8" s="7"/>
    </row>
    <row r="9" spans="1:10" ht="16" x14ac:dyDescent="0.15">
      <c r="A9" s="8" t="s">
        <v>2815</v>
      </c>
      <c r="B9" s="13" t="s">
        <v>3042</v>
      </c>
      <c r="C9" s="9">
        <v>0</v>
      </c>
      <c r="D9" s="9">
        <v>0</v>
      </c>
      <c r="E9" s="9">
        <v>0</v>
      </c>
      <c r="F9" s="9">
        <v>2504939.375</v>
      </c>
      <c r="G9" s="9">
        <v>13843686.5625</v>
      </c>
      <c r="H9" s="9">
        <v>76198828.994791701</v>
      </c>
      <c r="I9" s="3" t="s">
        <v>3354</v>
      </c>
      <c r="J9" s="7"/>
    </row>
    <row r="10" spans="1:10" ht="16" x14ac:dyDescent="0.15">
      <c r="A10" s="8" t="s">
        <v>1334</v>
      </c>
      <c r="B10" s="13" t="s">
        <v>3309</v>
      </c>
      <c r="C10" s="9">
        <v>60518710.25</v>
      </c>
      <c r="D10" s="9">
        <v>0</v>
      </c>
      <c r="E10" s="9">
        <v>49656796.054036498</v>
      </c>
      <c r="F10" s="9">
        <v>111596044.932292</v>
      </c>
      <c r="G10" s="9">
        <v>217805091.65104201</v>
      </c>
      <c r="H10" s="9">
        <v>1545424307.9895799</v>
      </c>
      <c r="I10" s="3" t="s">
        <v>3355</v>
      </c>
      <c r="J10" s="7"/>
    </row>
    <row r="11" spans="1:10" ht="16" x14ac:dyDescent="0.15">
      <c r="A11" s="8" t="s">
        <v>1611</v>
      </c>
      <c r="B11" s="13" t="s">
        <v>445</v>
      </c>
      <c r="C11" s="9">
        <v>0</v>
      </c>
      <c r="D11" s="9">
        <v>0</v>
      </c>
      <c r="E11" s="9">
        <v>899981.626953125</v>
      </c>
      <c r="F11" s="9">
        <v>65748876.75</v>
      </c>
      <c r="G11" s="9">
        <v>3636591.9609375</v>
      </c>
      <c r="H11" s="9">
        <v>2389001.0208333302</v>
      </c>
      <c r="I11" s="3" t="s">
        <v>3356</v>
      </c>
      <c r="J11" s="7"/>
    </row>
    <row r="12" spans="1:10" ht="16" x14ac:dyDescent="0.15">
      <c r="A12" s="8" t="s">
        <v>1590</v>
      </c>
      <c r="B12" s="13" t="s">
        <v>58</v>
      </c>
      <c r="C12" s="9">
        <v>25109764.84375</v>
      </c>
      <c r="D12" s="9">
        <v>0</v>
      </c>
      <c r="E12" s="9">
        <v>12473332.0026042</v>
      </c>
      <c r="F12" s="9">
        <v>580571699.58333302</v>
      </c>
      <c r="G12" s="9">
        <v>1105069555.2916701</v>
      </c>
      <c r="H12" s="9">
        <v>2352940462.1458302</v>
      </c>
      <c r="I12" s="3" t="s">
        <v>3357</v>
      </c>
      <c r="J12" s="7"/>
    </row>
    <row r="13" spans="1:10" ht="16" x14ac:dyDescent="0.15">
      <c r="A13" s="8" t="s">
        <v>1328</v>
      </c>
      <c r="B13" s="13" t="s">
        <v>351</v>
      </c>
      <c r="C13" s="9">
        <v>0</v>
      </c>
      <c r="D13" s="9">
        <v>0</v>
      </c>
      <c r="E13" s="9">
        <v>12191020.9010417</v>
      </c>
      <c r="F13" s="9">
        <v>235009629.9375</v>
      </c>
      <c r="G13" s="9">
        <v>607561588.046875</v>
      </c>
      <c r="H13" s="9">
        <v>526915369.25</v>
      </c>
      <c r="I13" s="3" t="s">
        <v>3358</v>
      </c>
      <c r="J13" s="7"/>
    </row>
    <row r="14" spans="1:10" ht="16" x14ac:dyDescent="0.15">
      <c r="A14" s="8" t="s">
        <v>2124</v>
      </c>
      <c r="B14" s="13" t="s">
        <v>3218</v>
      </c>
      <c r="C14" s="9">
        <v>0</v>
      </c>
      <c r="D14" s="9">
        <v>0</v>
      </c>
      <c r="E14" s="9">
        <v>12184596.5078125</v>
      </c>
      <c r="F14" s="9">
        <v>745163825.484375</v>
      </c>
      <c r="G14" s="9">
        <v>620410940.85416698</v>
      </c>
      <c r="H14" s="9">
        <v>987469836.875</v>
      </c>
      <c r="I14" s="3" t="s">
        <v>3359</v>
      </c>
      <c r="J14" s="7"/>
    </row>
    <row r="15" spans="1:10" ht="16" x14ac:dyDescent="0.15">
      <c r="A15" s="8" t="s">
        <v>1912</v>
      </c>
      <c r="B15" s="13" t="s">
        <v>1081</v>
      </c>
      <c r="C15" s="9">
        <v>164651419.875</v>
      </c>
      <c r="D15" s="9">
        <v>0</v>
      </c>
      <c r="E15" s="9">
        <v>133128844.96093801</v>
      </c>
      <c r="F15" s="9">
        <v>5052461696.375</v>
      </c>
      <c r="G15" s="9">
        <v>8498154956.3020802</v>
      </c>
      <c r="H15" s="9">
        <v>13419887253.8333</v>
      </c>
      <c r="I15" s="3" t="s">
        <v>3360</v>
      </c>
      <c r="J15" s="7"/>
    </row>
    <row r="16" spans="1:10" ht="16" x14ac:dyDescent="0.15">
      <c r="A16" s="8" t="s">
        <v>2476</v>
      </c>
      <c r="B16" s="13" t="s">
        <v>1084</v>
      </c>
      <c r="C16" s="9">
        <v>780045879.78125</v>
      </c>
      <c r="D16" s="9">
        <v>0</v>
      </c>
      <c r="E16" s="9">
        <v>375059860.139323</v>
      </c>
      <c r="F16" s="9">
        <v>13945839052.4792</v>
      </c>
      <c r="G16" s="9">
        <v>22681008757.166698</v>
      </c>
      <c r="H16" s="9">
        <v>16179454679.114599</v>
      </c>
      <c r="I16" s="3" t="s">
        <v>3361</v>
      </c>
      <c r="J16" s="7"/>
    </row>
    <row r="17" spans="1:10" ht="16" x14ac:dyDescent="0.15">
      <c r="A17" s="8" t="s">
        <v>1609</v>
      </c>
      <c r="B17" s="13" t="s">
        <v>9</v>
      </c>
      <c r="C17" s="9">
        <v>0</v>
      </c>
      <c r="D17" s="9">
        <v>0</v>
      </c>
      <c r="E17" s="9">
        <v>5425668.3157552099</v>
      </c>
      <c r="F17" s="9">
        <v>119682179</v>
      </c>
      <c r="G17" s="9">
        <v>200564206.64322901</v>
      </c>
      <c r="H17" s="9">
        <v>327930366.63020802</v>
      </c>
      <c r="I17" s="3" t="s">
        <v>3362</v>
      </c>
      <c r="J17" s="7"/>
    </row>
    <row r="18" spans="1:10" ht="16" x14ac:dyDescent="0.15">
      <c r="A18" s="8" t="s">
        <v>2882</v>
      </c>
      <c r="B18" s="13" t="s">
        <v>919</v>
      </c>
      <c r="C18" s="9">
        <v>55444165.541666701</v>
      </c>
      <c r="D18" s="9">
        <v>0</v>
      </c>
      <c r="E18" s="9">
        <v>42425669</v>
      </c>
      <c r="F18" s="9">
        <v>1795548346.6328101</v>
      </c>
      <c r="G18" s="9">
        <v>4340706023.4791698</v>
      </c>
      <c r="H18" s="9">
        <v>11653836559.1563</v>
      </c>
      <c r="I18" s="3" t="s">
        <v>3363</v>
      </c>
      <c r="J18" s="7"/>
    </row>
    <row r="19" spans="1:10" ht="16" x14ac:dyDescent="0.15">
      <c r="A19" s="8" t="s">
        <v>2881</v>
      </c>
      <c r="B19" s="13" t="s">
        <v>3271</v>
      </c>
      <c r="C19" s="9">
        <v>55444165.541666701</v>
      </c>
      <c r="D19" s="9">
        <v>0</v>
      </c>
      <c r="E19" s="9">
        <v>42425669</v>
      </c>
      <c r="F19" s="9">
        <v>1795548346.6328101</v>
      </c>
      <c r="G19" s="9">
        <v>4340706023.4791698</v>
      </c>
      <c r="H19" s="9">
        <v>11653836559.1563</v>
      </c>
      <c r="I19" s="3" t="s">
        <v>3363</v>
      </c>
      <c r="J19" s="7"/>
    </row>
    <row r="20" spans="1:10" ht="16" x14ac:dyDescent="0.15">
      <c r="A20" s="8" t="s">
        <v>2906</v>
      </c>
      <c r="B20" s="13" t="s">
        <v>476</v>
      </c>
      <c r="C20" s="9">
        <v>0</v>
      </c>
      <c r="D20" s="9">
        <v>0</v>
      </c>
      <c r="E20" s="9">
        <v>0</v>
      </c>
      <c r="F20" s="9">
        <v>173951791.58333299</v>
      </c>
      <c r="G20" s="9">
        <v>224283725.875</v>
      </c>
      <c r="H20" s="9">
        <v>357349604.5</v>
      </c>
      <c r="I20" s="3" t="s">
        <v>3364</v>
      </c>
      <c r="J20" s="7"/>
    </row>
    <row r="21" spans="1:10" ht="16" x14ac:dyDescent="0.15">
      <c r="A21" s="8" t="s">
        <v>1336</v>
      </c>
      <c r="B21" s="13" t="s">
        <v>851</v>
      </c>
      <c r="C21" s="9">
        <v>29209096.958333299</v>
      </c>
      <c r="D21" s="9">
        <v>0</v>
      </c>
      <c r="E21" s="9">
        <v>12119650.1953125</v>
      </c>
      <c r="F21" s="9">
        <v>2040270073.5833299</v>
      </c>
      <c r="G21" s="9">
        <v>3139394214.9791698</v>
      </c>
      <c r="H21" s="9">
        <v>4746879628.6458302</v>
      </c>
      <c r="I21" s="3" t="s">
        <v>3365</v>
      </c>
      <c r="J21" s="7"/>
    </row>
    <row r="22" spans="1:10" ht="16" x14ac:dyDescent="0.15">
      <c r="A22" s="8" t="s">
        <v>1556</v>
      </c>
      <c r="B22" s="13" t="s">
        <v>5</v>
      </c>
      <c r="C22" s="9">
        <v>0</v>
      </c>
      <c r="D22" s="9">
        <v>0</v>
      </c>
      <c r="E22" s="9">
        <v>4263308.3893229198</v>
      </c>
      <c r="F22" s="9">
        <v>160605006.40104201</v>
      </c>
      <c r="G22" s="9">
        <v>305067532.39583302</v>
      </c>
      <c r="H22" s="9">
        <v>546208687.25</v>
      </c>
      <c r="I22" s="3" t="s">
        <v>3366</v>
      </c>
      <c r="J22" s="7"/>
    </row>
    <row r="23" spans="1:10" ht="16" x14ac:dyDescent="0.15">
      <c r="A23" s="8" t="s">
        <v>1447</v>
      </c>
      <c r="B23" s="13" t="s">
        <v>762</v>
      </c>
      <c r="C23" s="9">
        <v>0</v>
      </c>
      <c r="D23" s="9">
        <v>0</v>
      </c>
      <c r="E23" s="9">
        <v>0</v>
      </c>
      <c r="F23" s="9">
        <v>239182340.26041701</v>
      </c>
      <c r="G23" s="9">
        <v>578812643.5</v>
      </c>
      <c r="H23" s="9">
        <v>846924119.58333302</v>
      </c>
      <c r="I23" s="3" t="s">
        <v>3369</v>
      </c>
      <c r="J23" s="7"/>
    </row>
    <row r="24" spans="1:10" ht="16" x14ac:dyDescent="0.15">
      <c r="A24" s="8" t="s">
        <v>1567</v>
      </c>
      <c r="B24" s="13" t="s">
        <v>61</v>
      </c>
      <c r="C24" s="9">
        <v>0</v>
      </c>
      <c r="D24" s="9">
        <v>0</v>
      </c>
      <c r="E24" s="9">
        <v>0</v>
      </c>
      <c r="F24" s="9">
        <v>481677711.83333302</v>
      </c>
      <c r="G24" s="9">
        <v>899315393.70833302</v>
      </c>
      <c r="H24" s="9">
        <v>1160262903.72526</v>
      </c>
      <c r="I24" s="3" t="s">
        <v>3367</v>
      </c>
      <c r="J24" s="7"/>
    </row>
    <row r="25" spans="1:10" ht="16" x14ac:dyDescent="0.15">
      <c r="A25" s="8" t="s">
        <v>1518</v>
      </c>
      <c r="B25" s="13" t="s">
        <v>194</v>
      </c>
      <c r="C25" s="9">
        <v>0</v>
      </c>
      <c r="D25" s="9">
        <v>0</v>
      </c>
      <c r="E25" s="9">
        <v>0</v>
      </c>
      <c r="F25" s="9">
        <v>148516297.58854201</v>
      </c>
      <c r="G25" s="9">
        <v>302407422.75781298</v>
      </c>
      <c r="H25" s="9">
        <v>427514958.52083302</v>
      </c>
      <c r="I25" s="3" t="s">
        <v>3368</v>
      </c>
      <c r="J25" s="7"/>
    </row>
    <row r="26" spans="1:10" ht="16" x14ac:dyDescent="0.15">
      <c r="A26" s="8" t="s">
        <v>1445</v>
      </c>
      <c r="B26" s="13" t="s">
        <v>544</v>
      </c>
      <c r="C26" s="9">
        <v>0</v>
      </c>
      <c r="D26" s="9">
        <v>0</v>
      </c>
      <c r="E26" s="9">
        <v>221373.37109375</v>
      </c>
      <c r="F26" s="9">
        <v>155989167.68229201</v>
      </c>
      <c r="G26" s="9">
        <v>309955429.5</v>
      </c>
      <c r="H26" s="9">
        <v>251494504.75260401</v>
      </c>
      <c r="I26" s="3" t="s">
        <v>3370</v>
      </c>
      <c r="J26" s="7"/>
    </row>
    <row r="27" spans="1:10" ht="16" x14ac:dyDescent="0.15">
      <c r="A27" s="8" t="s">
        <v>2698</v>
      </c>
      <c r="B27" s="13" t="s">
        <v>446</v>
      </c>
      <c r="C27" s="9">
        <v>0</v>
      </c>
      <c r="D27" s="9">
        <v>0</v>
      </c>
      <c r="E27" s="9">
        <v>1133873.62890625</v>
      </c>
      <c r="F27" s="9">
        <v>30759189.171875</v>
      </c>
      <c r="G27" s="9">
        <v>4491947.6484375</v>
      </c>
      <c r="H27" s="9">
        <v>2202621.4166666698</v>
      </c>
      <c r="I27" s="3" t="s">
        <v>3371</v>
      </c>
      <c r="J27" s="7"/>
    </row>
    <row r="28" spans="1:10" ht="16" x14ac:dyDescent="0.15">
      <c r="A28" s="8" t="s">
        <v>2055</v>
      </c>
      <c r="B28" s="13" t="s">
        <v>1083</v>
      </c>
      <c r="C28" s="9">
        <v>184769395.41666701</v>
      </c>
      <c r="D28" s="9">
        <v>0</v>
      </c>
      <c r="E28" s="9">
        <v>76915434.833333299</v>
      </c>
      <c r="F28" s="9">
        <v>5643778762.3125</v>
      </c>
      <c r="G28" s="9">
        <v>9608744464.7083302</v>
      </c>
      <c r="H28" s="9">
        <v>6898769727.625</v>
      </c>
      <c r="I28" s="3" t="s">
        <v>3372</v>
      </c>
      <c r="J28" s="7"/>
    </row>
    <row r="29" spans="1:10" ht="16" x14ac:dyDescent="0.15">
      <c r="A29" s="8" t="s">
        <v>1623</v>
      </c>
      <c r="B29" s="13" t="s">
        <v>2998</v>
      </c>
      <c r="C29" s="9">
        <v>0</v>
      </c>
      <c r="D29" s="9">
        <v>0</v>
      </c>
      <c r="E29" s="9">
        <v>7614499.6302083302</v>
      </c>
      <c r="F29" s="9">
        <v>254931679.33333299</v>
      </c>
      <c r="G29" s="9">
        <v>456008115.58333302</v>
      </c>
      <c r="H29" s="9">
        <v>1074615236.875</v>
      </c>
      <c r="I29" s="3" t="s">
        <v>3373</v>
      </c>
      <c r="J29" s="7"/>
    </row>
    <row r="30" spans="1:10" ht="16" x14ac:dyDescent="0.15">
      <c r="A30" s="8" t="s">
        <v>1446</v>
      </c>
      <c r="B30" s="13" t="s">
        <v>545</v>
      </c>
      <c r="C30" s="9">
        <v>0</v>
      </c>
      <c r="D30" s="9">
        <v>0</v>
      </c>
      <c r="E30" s="9">
        <v>0</v>
      </c>
      <c r="F30" s="9">
        <v>239182340.26041701</v>
      </c>
      <c r="G30" s="9">
        <v>578812643.5</v>
      </c>
      <c r="H30" s="9">
        <v>846924119.58333302</v>
      </c>
      <c r="I30" s="3" t="s">
        <v>3369</v>
      </c>
      <c r="J30" s="7"/>
    </row>
    <row r="31" spans="1:10" ht="16" x14ac:dyDescent="0.15">
      <c r="A31" s="8" t="s">
        <v>1504</v>
      </c>
      <c r="B31" s="13" t="s">
        <v>214</v>
      </c>
      <c r="C31" s="9">
        <v>0</v>
      </c>
      <c r="D31" s="9">
        <v>0</v>
      </c>
      <c r="E31" s="9">
        <v>39954263.338541701</v>
      </c>
      <c r="F31" s="9">
        <v>63514115.729166701</v>
      </c>
      <c r="G31" s="9">
        <v>220326855.02864599</v>
      </c>
      <c r="H31" s="9">
        <v>347513317.75</v>
      </c>
      <c r="I31" s="3" t="s">
        <v>3374</v>
      </c>
      <c r="J31" s="7"/>
    </row>
    <row r="32" spans="1:10" ht="16" x14ac:dyDescent="0.15">
      <c r="A32" s="8" t="s">
        <v>2641</v>
      </c>
      <c r="B32" s="13" t="s">
        <v>979</v>
      </c>
      <c r="C32" s="9">
        <v>0</v>
      </c>
      <c r="D32" s="9">
        <v>0</v>
      </c>
      <c r="E32" s="9">
        <v>3950848.6334635401</v>
      </c>
      <c r="F32" s="9">
        <v>86217147.041666701</v>
      </c>
      <c r="G32" s="9">
        <v>96726494.541666701</v>
      </c>
      <c r="H32" s="9">
        <v>116862103.541667</v>
      </c>
      <c r="I32" s="3" t="s">
        <v>3375</v>
      </c>
      <c r="J32" s="7"/>
    </row>
    <row r="33" spans="1:10" ht="16" x14ac:dyDescent="0.15">
      <c r="A33" s="8" t="s">
        <v>1276</v>
      </c>
      <c r="B33" s="13" t="s">
        <v>657</v>
      </c>
      <c r="C33" s="9">
        <v>0</v>
      </c>
      <c r="D33" s="9">
        <v>0</v>
      </c>
      <c r="E33" s="9">
        <v>3713185.6302083302</v>
      </c>
      <c r="F33" s="9">
        <v>59881393.640625</v>
      </c>
      <c r="G33" s="9">
        <v>65466744.760416701</v>
      </c>
      <c r="H33" s="9">
        <v>244736088.29166701</v>
      </c>
      <c r="I33" s="3" t="s">
        <v>3376</v>
      </c>
      <c r="J33" s="7"/>
    </row>
    <row r="34" spans="1:10" ht="16" x14ac:dyDescent="0.15">
      <c r="A34" s="8" t="s">
        <v>1297</v>
      </c>
      <c r="B34" s="13" t="s">
        <v>44</v>
      </c>
      <c r="C34" s="9">
        <v>0</v>
      </c>
      <c r="D34" s="9">
        <v>0</v>
      </c>
      <c r="E34" s="9">
        <v>3806977.859375</v>
      </c>
      <c r="F34" s="9">
        <v>358148734.875</v>
      </c>
      <c r="G34" s="9">
        <v>628660582.0625</v>
      </c>
      <c r="H34" s="9">
        <v>1210933547.7604201</v>
      </c>
      <c r="I34" s="3" t="s">
        <v>3377</v>
      </c>
      <c r="J34" s="7"/>
    </row>
    <row r="35" spans="1:10" ht="16" x14ac:dyDescent="0.15">
      <c r="A35" s="8" t="s">
        <v>1587</v>
      </c>
      <c r="B35" s="13" t="s">
        <v>97</v>
      </c>
      <c r="C35" s="9">
        <v>0</v>
      </c>
      <c r="D35" s="9">
        <v>0</v>
      </c>
      <c r="E35" s="9">
        <v>3621695.5</v>
      </c>
      <c r="F35" s="9">
        <v>121688139.520833</v>
      </c>
      <c r="G35" s="9">
        <v>346326312.3125</v>
      </c>
      <c r="H35" s="9">
        <v>471632397.25</v>
      </c>
      <c r="I35" s="3" t="s">
        <v>3378</v>
      </c>
      <c r="J35" s="7"/>
    </row>
    <row r="36" spans="1:10" ht="16" x14ac:dyDescent="0.15">
      <c r="A36" s="8" t="s">
        <v>1594</v>
      </c>
      <c r="B36" s="13" t="s">
        <v>1787</v>
      </c>
      <c r="C36" s="9">
        <v>0</v>
      </c>
      <c r="D36" s="9">
        <v>0</v>
      </c>
      <c r="E36" s="9">
        <v>0</v>
      </c>
      <c r="F36" s="9">
        <v>64766289.5234375</v>
      </c>
      <c r="G36" s="9">
        <v>55501841.403645799</v>
      </c>
      <c r="H36" s="9">
        <v>159096100.13020799</v>
      </c>
      <c r="I36" s="3" t="s">
        <v>3379</v>
      </c>
      <c r="J36" s="7"/>
    </row>
    <row r="37" spans="1:10" ht="16" x14ac:dyDescent="0.15">
      <c r="A37" s="8" t="s">
        <v>1362</v>
      </c>
      <c r="B37" s="13" t="s">
        <v>1068</v>
      </c>
      <c r="C37" s="9">
        <v>0</v>
      </c>
      <c r="D37" s="9">
        <v>0</v>
      </c>
      <c r="E37" s="9">
        <v>879580.63834635401</v>
      </c>
      <c r="F37" s="9">
        <v>172484044.60416701</v>
      </c>
      <c r="G37" s="9">
        <v>649947999.96875</v>
      </c>
      <c r="H37" s="9">
        <v>886548666.29166698</v>
      </c>
      <c r="I37" s="3" t="s">
        <v>3380</v>
      </c>
      <c r="J37" s="7"/>
    </row>
    <row r="38" spans="1:10" ht="16" x14ac:dyDescent="0.15">
      <c r="A38" s="8" t="s">
        <v>2887</v>
      </c>
      <c r="B38" s="13" t="s">
        <v>3038</v>
      </c>
      <c r="C38" s="9">
        <v>0</v>
      </c>
      <c r="D38" s="9">
        <v>0</v>
      </c>
      <c r="E38" s="9">
        <v>3376581.96875</v>
      </c>
      <c r="F38" s="9">
        <v>10642371.102864601</v>
      </c>
      <c r="G38" s="9">
        <v>40609402.145833299</v>
      </c>
      <c r="H38" s="9">
        <v>72923303.833333299</v>
      </c>
      <c r="I38" s="3" t="s">
        <v>3381</v>
      </c>
      <c r="J38" s="7"/>
    </row>
    <row r="39" spans="1:10" ht="16" x14ac:dyDescent="0.15">
      <c r="A39" s="8" t="s">
        <v>2843</v>
      </c>
      <c r="B39" s="13" t="s">
        <v>976</v>
      </c>
      <c r="C39" s="9">
        <v>0</v>
      </c>
      <c r="D39" s="9">
        <v>0</v>
      </c>
      <c r="E39" s="9">
        <v>3986277.3802083302</v>
      </c>
      <c r="F39" s="9">
        <v>332880749.90625</v>
      </c>
      <c r="G39" s="9">
        <v>784392137.07291698</v>
      </c>
      <c r="H39" s="9">
        <v>1021048101.86458</v>
      </c>
      <c r="I39" s="3" t="s">
        <v>3382</v>
      </c>
      <c r="J39" s="7"/>
    </row>
    <row r="40" spans="1:10" ht="16" x14ac:dyDescent="0.15">
      <c r="A40" s="8" t="s">
        <v>1416</v>
      </c>
      <c r="B40" s="13" t="s">
        <v>3186</v>
      </c>
      <c r="C40" s="9">
        <v>0</v>
      </c>
      <c r="D40" s="9">
        <v>0</v>
      </c>
      <c r="E40" s="9">
        <v>139454.26171875</v>
      </c>
      <c r="F40" s="9">
        <v>590605774.03125</v>
      </c>
      <c r="G40" s="9">
        <v>1168512668.2760401</v>
      </c>
      <c r="H40" s="9">
        <v>702583561.65625</v>
      </c>
      <c r="I40" s="3" t="s">
        <v>3383</v>
      </c>
      <c r="J40" s="7"/>
    </row>
    <row r="41" spans="1:10" ht="16" x14ac:dyDescent="0.15">
      <c r="A41" s="8" t="s">
        <v>2623</v>
      </c>
      <c r="B41" s="13" t="s">
        <v>195</v>
      </c>
      <c r="C41" s="9">
        <v>0</v>
      </c>
      <c r="D41" s="9">
        <v>0</v>
      </c>
      <c r="E41" s="9">
        <v>0</v>
      </c>
      <c r="F41" s="9">
        <v>31820210.375</v>
      </c>
      <c r="G41" s="9">
        <v>50817501.520833299</v>
      </c>
      <c r="H41" s="9">
        <v>103524905.84375</v>
      </c>
      <c r="I41" s="3" t="s">
        <v>3384</v>
      </c>
      <c r="J41" s="7"/>
    </row>
    <row r="42" spans="1:10" ht="16" x14ac:dyDescent="0.15">
      <c r="A42" s="8" t="s">
        <v>2902</v>
      </c>
      <c r="B42" s="13" t="s">
        <v>3198</v>
      </c>
      <c r="C42" s="9">
        <v>0</v>
      </c>
      <c r="D42" s="9">
        <v>0</v>
      </c>
      <c r="E42" s="9">
        <v>0</v>
      </c>
      <c r="F42" s="9">
        <v>18435047.96875</v>
      </c>
      <c r="G42" s="9">
        <v>50335093.182291701</v>
      </c>
      <c r="H42" s="9">
        <v>92246936.041666701</v>
      </c>
      <c r="I42" s="3" t="s">
        <v>3385</v>
      </c>
      <c r="J42" s="7"/>
    </row>
    <row r="43" spans="1:10" ht="16" x14ac:dyDescent="0.15">
      <c r="A43" s="8" t="s">
        <v>2776</v>
      </c>
      <c r="B43" s="13" t="s">
        <v>478</v>
      </c>
      <c r="C43" s="9">
        <v>0</v>
      </c>
      <c r="D43" s="9">
        <v>0</v>
      </c>
      <c r="E43" s="9">
        <v>1218297.3115234401</v>
      </c>
      <c r="F43" s="9">
        <v>227944420.75</v>
      </c>
      <c r="G43" s="9">
        <v>348984277.91666698</v>
      </c>
      <c r="H43" s="9">
        <v>471888815.20833302</v>
      </c>
      <c r="I43" s="3" t="s">
        <v>3386</v>
      </c>
      <c r="J43" s="7"/>
    </row>
    <row r="44" spans="1:10" ht="16" x14ac:dyDescent="0.15">
      <c r="A44" s="8" t="s">
        <v>1576</v>
      </c>
      <c r="B44" s="13" t="s">
        <v>89</v>
      </c>
      <c r="C44" s="9">
        <v>0</v>
      </c>
      <c r="D44" s="9">
        <v>0</v>
      </c>
      <c r="E44" s="9">
        <v>15811282.21875</v>
      </c>
      <c r="F44" s="9">
        <v>126706561.171875</v>
      </c>
      <c r="G44" s="9">
        <v>224743738.44791701</v>
      </c>
      <c r="H44" s="9">
        <v>229005878.0625</v>
      </c>
      <c r="I44" s="3" t="s">
        <v>3387</v>
      </c>
      <c r="J44" s="7"/>
    </row>
    <row r="45" spans="1:10" ht="16" x14ac:dyDescent="0.15">
      <c r="A45" s="8" t="s">
        <v>1432</v>
      </c>
      <c r="B45" s="13" t="s">
        <v>352</v>
      </c>
      <c r="C45" s="9">
        <v>0</v>
      </c>
      <c r="D45" s="9">
        <v>0</v>
      </c>
      <c r="E45" s="9">
        <v>13096212.8828125</v>
      </c>
      <c r="F45" s="9">
        <v>258221551.53125</v>
      </c>
      <c r="G45" s="9">
        <v>387427135.06770802</v>
      </c>
      <c r="H45" s="9">
        <v>241057422.22916701</v>
      </c>
      <c r="I45" s="3" t="s">
        <v>3388</v>
      </c>
      <c r="J45" s="7"/>
    </row>
    <row r="46" spans="1:10" ht="16" x14ac:dyDescent="0.15">
      <c r="A46" s="8" t="s">
        <v>2206</v>
      </c>
      <c r="B46" s="13" t="s">
        <v>213</v>
      </c>
      <c r="C46" s="9">
        <v>0</v>
      </c>
      <c r="D46" s="9">
        <v>0</v>
      </c>
      <c r="E46" s="9">
        <v>39954263.338541701</v>
      </c>
      <c r="F46" s="9">
        <v>66621744.5546875</v>
      </c>
      <c r="G46" s="9">
        <v>235185091.33333299</v>
      </c>
      <c r="H46" s="9">
        <v>335596908.66666698</v>
      </c>
      <c r="I46" s="3" t="s">
        <v>3389</v>
      </c>
      <c r="J46" s="7"/>
    </row>
    <row r="47" spans="1:10" ht="16" x14ac:dyDescent="0.15">
      <c r="A47" s="8" t="s">
        <v>2842</v>
      </c>
      <c r="B47" s="13" t="s">
        <v>975</v>
      </c>
      <c r="C47" s="9">
        <v>0</v>
      </c>
      <c r="D47" s="9">
        <v>0</v>
      </c>
      <c r="E47" s="9">
        <v>3986277.3802083302</v>
      </c>
      <c r="F47" s="9">
        <v>332880749.90625</v>
      </c>
      <c r="G47" s="9">
        <v>784392137.07291698</v>
      </c>
      <c r="H47" s="9">
        <v>1021048101.86458</v>
      </c>
      <c r="I47" s="3" t="s">
        <v>3382</v>
      </c>
      <c r="J47" s="7"/>
    </row>
    <row r="48" spans="1:10" ht="16" x14ac:dyDescent="0.15">
      <c r="A48" s="8" t="s">
        <v>1386</v>
      </c>
      <c r="B48" s="13" t="s">
        <v>319</v>
      </c>
      <c r="C48" s="9">
        <v>0</v>
      </c>
      <c r="D48" s="9">
        <v>0</v>
      </c>
      <c r="E48" s="9">
        <v>3218820.2480468801</v>
      </c>
      <c r="F48" s="9">
        <v>124037372.197917</v>
      </c>
      <c r="G48" s="9">
        <v>332951197.66666698</v>
      </c>
      <c r="H48" s="9">
        <v>416808796.48958302</v>
      </c>
      <c r="I48" s="3" t="s">
        <v>3390</v>
      </c>
      <c r="J48" s="7"/>
    </row>
    <row r="49" spans="1:10" ht="16" x14ac:dyDescent="0.15">
      <c r="A49" s="8" t="s">
        <v>2269</v>
      </c>
      <c r="B49" s="13" t="s">
        <v>477</v>
      </c>
      <c r="C49" s="9">
        <v>0</v>
      </c>
      <c r="D49" s="9">
        <v>0</v>
      </c>
      <c r="E49" s="9">
        <v>0</v>
      </c>
      <c r="F49" s="9">
        <v>90325710.653645799</v>
      </c>
      <c r="G49" s="9">
        <v>184213918.67708299</v>
      </c>
      <c r="H49" s="9">
        <v>283323530.97916698</v>
      </c>
      <c r="I49" s="3" t="s">
        <v>3391</v>
      </c>
      <c r="J49" s="7"/>
    </row>
    <row r="50" spans="1:10" ht="16" x14ac:dyDescent="0.15">
      <c r="A50" s="8" t="s">
        <v>1364</v>
      </c>
      <c r="B50" s="13" t="s">
        <v>317</v>
      </c>
      <c r="C50" s="9">
        <v>0</v>
      </c>
      <c r="D50" s="9">
        <v>0</v>
      </c>
      <c r="E50" s="9">
        <v>0</v>
      </c>
      <c r="F50" s="9">
        <v>289350977.80729198</v>
      </c>
      <c r="G50" s="9">
        <v>458339818.58333302</v>
      </c>
      <c r="H50" s="9">
        <v>549161319.09375</v>
      </c>
      <c r="I50" s="3" t="s">
        <v>3392</v>
      </c>
      <c r="J50" s="7"/>
    </row>
    <row r="51" spans="1:10" ht="16" x14ac:dyDescent="0.15">
      <c r="A51" s="8" t="s">
        <v>1472</v>
      </c>
      <c r="B51" s="13" t="s">
        <v>113</v>
      </c>
      <c r="C51" s="9">
        <v>0</v>
      </c>
      <c r="D51" s="9">
        <v>0</v>
      </c>
      <c r="E51" s="9">
        <v>0</v>
      </c>
      <c r="F51" s="9">
        <v>163167407.592448</v>
      </c>
      <c r="G51" s="9">
        <v>275128732.40625</v>
      </c>
      <c r="H51" s="9">
        <v>224801992.21354201</v>
      </c>
      <c r="I51" s="3" t="s">
        <v>3393</v>
      </c>
      <c r="J51" s="7"/>
    </row>
    <row r="52" spans="1:10" ht="16" x14ac:dyDescent="0.15">
      <c r="A52" s="8" t="s">
        <v>1557</v>
      </c>
      <c r="B52" s="13" t="s">
        <v>41</v>
      </c>
      <c r="C52" s="9">
        <v>0</v>
      </c>
      <c r="D52" s="9">
        <v>0</v>
      </c>
      <c r="E52" s="9">
        <v>8813829.0214843806</v>
      </c>
      <c r="F52" s="9">
        <v>342647953.74479198</v>
      </c>
      <c r="G52" s="9">
        <v>184793116.50781301</v>
      </c>
      <c r="H52" s="9">
        <v>1001019092.9375</v>
      </c>
      <c r="I52" s="3" t="s">
        <v>3394</v>
      </c>
      <c r="J52" s="7"/>
    </row>
    <row r="53" spans="1:10" ht="16" x14ac:dyDescent="0.15">
      <c r="A53" s="8" t="s">
        <v>2102</v>
      </c>
      <c r="B53" s="13" t="s">
        <v>341</v>
      </c>
      <c r="C53" s="9">
        <v>0</v>
      </c>
      <c r="D53" s="9">
        <v>0</v>
      </c>
      <c r="E53" s="9">
        <v>5092764.4557291698</v>
      </c>
      <c r="F53" s="9">
        <v>994297149.14973998</v>
      </c>
      <c r="G53" s="9">
        <v>1301707248.6041701</v>
      </c>
      <c r="H53" s="9">
        <v>1498185368.6041701</v>
      </c>
      <c r="I53" s="3" t="s">
        <v>3395</v>
      </c>
      <c r="J53" s="7"/>
    </row>
    <row r="54" spans="1:10" ht="16" x14ac:dyDescent="0.15">
      <c r="A54" s="8" t="s">
        <v>1413</v>
      </c>
      <c r="B54" s="13" t="s">
        <v>78</v>
      </c>
      <c r="C54" s="9">
        <v>13483341.125</v>
      </c>
      <c r="D54" s="9">
        <v>0</v>
      </c>
      <c r="E54" s="9">
        <v>3910609.234375</v>
      </c>
      <c r="F54" s="9">
        <v>263541615.69531301</v>
      </c>
      <c r="G54" s="9">
        <v>582214597.77083302</v>
      </c>
      <c r="H54" s="9">
        <v>941617487.39583302</v>
      </c>
      <c r="I54" s="3" t="s">
        <v>3396</v>
      </c>
      <c r="J54" s="7"/>
    </row>
    <row r="55" spans="1:10" ht="16" x14ac:dyDescent="0.15">
      <c r="A55" s="8" t="s">
        <v>1524</v>
      </c>
      <c r="B55" s="13" t="s">
        <v>507</v>
      </c>
      <c r="C55" s="9">
        <v>0</v>
      </c>
      <c r="D55" s="9">
        <v>0</v>
      </c>
      <c r="E55" s="9">
        <v>356492.3984375</v>
      </c>
      <c r="F55" s="9">
        <v>75719254.677083299</v>
      </c>
      <c r="G55" s="9">
        <v>157787742.08333299</v>
      </c>
      <c r="H55" s="9">
        <v>208454237.59895799</v>
      </c>
      <c r="I55" s="3" t="s">
        <v>3397</v>
      </c>
      <c r="J55" s="7"/>
    </row>
    <row r="56" spans="1:10" ht="16" x14ac:dyDescent="0.15">
      <c r="A56" s="8" t="s">
        <v>2519</v>
      </c>
      <c r="B56" s="13" t="s">
        <v>1028</v>
      </c>
      <c r="C56" s="9">
        <v>0</v>
      </c>
      <c r="D56" s="9">
        <v>0</v>
      </c>
      <c r="E56" s="9">
        <v>1370194.703125</v>
      </c>
      <c r="F56" s="9">
        <v>196182586.20833299</v>
      </c>
      <c r="G56" s="9">
        <v>315263147.375</v>
      </c>
      <c r="H56" s="9">
        <v>241785290.47916701</v>
      </c>
      <c r="I56" s="3" t="s">
        <v>3398</v>
      </c>
      <c r="J56" s="7"/>
    </row>
    <row r="57" spans="1:10" ht="16" x14ac:dyDescent="0.15">
      <c r="A57" s="8" t="s">
        <v>1316</v>
      </c>
      <c r="B57" s="13" t="s">
        <v>217</v>
      </c>
      <c r="C57" s="9">
        <v>0</v>
      </c>
      <c r="D57" s="9">
        <v>0</v>
      </c>
      <c r="E57" s="9">
        <v>3821469.5390625</v>
      </c>
      <c r="F57" s="9">
        <v>44613425.739583299</v>
      </c>
      <c r="G57" s="9">
        <v>109495464.208333</v>
      </c>
      <c r="H57" s="9">
        <v>111914370.770833</v>
      </c>
      <c r="I57" s="3" t="s">
        <v>3399</v>
      </c>
      <c r="J57" s="7"/>
    </row>
    <row r="58" spans="1:10" ht="16" x14ac:dyDescent="0.15">
      <c r="A58" s="8" t="s">
        <v>1669</v>
      </c>
      <c r="B58" s="13" t="s">
        <v>658</v>
      </c>
      <c r="C58" s="9">
        <v>0</v>
      </c>
      <c r="D58" s="9">
        <v>0</v>
      </c>
      <c r="E58" s="9">
        <v>6923077.6875</v>
      </c>
      <c r="F58" s="9">
        <v>51706563.338541701</v>
      </c>
      <c r="G58" s="9">
        <v>94321105.3125</v>
      </c>
      <c r="H58" s="9">
        <v>506838546.47395802</v>
      </c>
      <c r="I58" s="3" t="s">
        <v>3400</v>
      </c>
      <c r="J58" s="7"/>
    </row>
    <row r="59" spans="1:10" ht="16" x14ac:dyDescent="0.15">
      <c r="A59" s="8" t="s">
        <v>1612</v>
      </c>
      <c r="B59" s="13" t="s">
        <v>535</v>
      </c>
      <c r="C59" s="9">
        <v>0</v>
      </c>
      <c r="D59" s="9">
        <v>0</v>
      </c>
      <c r="E59" s="9">
        <v>0</v>
      </c>
      <c r="F59" s="9">
        <v>19675150.796875</v>
      </c>
      <c r="G59" s="9">
        <v>83245432.947916701</v>
      </c>
      <c r="H59" s="9">
        <v>99810529.583333299</v>
      </c>
      <c r="I59" s="3" t="s">
        <v>3401</v>
      </c>
      <c r="J59" s="7"/>
    </row>
    <row r="60" spans="1:10" ht="16" x14ac:dyDescent="0.15">
      <c r="A60" s="8" t="s">
        <v>1335</v>
      </c>
      <c r="B60" s="13" t="s">
        <v>3217</v>
      </c>
      <c r="C60" s="9">
        <v>17206018.375</v>
      </c>
      <c r="D60" s="9">
        <v>0</v>
      </c>
      <c r="E60" s="9">
        <v>8255474.4036458302</v>
      </c>
      <c r="F60" s="9">
        <v>1895107279.6666701</v>
      </c>
      <c r="G60" s="9">
        <v>2603160646.8125</v>
      </c>
      <c r="H60" s="9">
        <v>4298208754.4791698</v>
      </c>
      <c r="I60" s="3" t="s">
        <v>3365</v>
      </c>
      <c r="J60" s="7"/>
    </row>
    <row r="61" spans="1:10" ht="16" x14ac:dyDescent="0.15">
      <c r="A61" s="8" t="s">
        <v>2578</v>
      </c>
      <c r="B61" s="13" t="s">
        <v>197</v>
      </c>
      <c r="C61" s="9">
        <v>0</v>
      </c>
      <c r="D61" s="9">
        <v>0</v>
      </c>
      <c r="E61" s="9">
        <v>2151459.8658854198</v>
      </c>
      <c r="F61" s="9">
        <v>91737777.536458299</v>
      </c>
      <c r="G61" s="9">
        <v>280817825.75</v>
      </c>
      <c r="H61" s="9">
        <v>341359660.70833302</v>
      </c>
      <c r="I61" s="3" t="s">
        <v>3402</v>
      </c>
      <c r="J61" s="7"/>
    </row>
    <row r="62" spans="1:10" ht="16" x14ac:dyDescent="0.15">
      <c r="A62" s="8" t="s">
        <v>2307</v>
      </c>
      <c r="B62" s="13" t="s">
        <v>1735</v>
      </c>
      <c r="C62" s="9">
        <v>0</v>
      </c>
      <c r="D62" s="9">
        <v>0</v>
      </c>
      <c r="E62" s="9">
        <v>0</v>
      </c>
      <c r="F62" s="9">
        <v>85190193.513020799</v>
      </c>
      <c r="G62" s="9">
        <v>244795272.65625</v>
      </c>
      <c r="H62" s="9">
        <v>504783245.16666698</v>
      </c>
      <c r="I62" s="3" t="s">
        <v>3403</v>
      </c>
      <c r="J62" s="7"/>
    </row>
    <row r="63" spans="1:10" ht="16" x14ac:dyDescent="0.15">
      <c r="A63" s="8" t="s">
        <v>470</v>
      </c>
      <c r="B63" s="13" t="s">
        <v>3273</v>
      </c>
      <c r="C63" s="9">
        <v>0</v>
      </c>
      <c r="D63" s="9">
        <v>0</v>
      </c>
      <c r="E63" s="9">
        <v>2600660.8828125</v>
      </c>
      <c r="F63" s="9">
        <v>253390499.38541701</v>
      </c>
      <c r="G63" s="9">
        <v>458760096.02083302</v>
      </c>
      <c r="H63" s="9">
        <v>853917279.62239599</v>
      </c>
      <c r="I63" s="3" t="s">
        <v>3404</v>
      </c>
      <c r="J63" s="7"/>
    </row>
    <row r="64" spans="1:10" ht="16" x14ac:dyDescent="0.15">
      <c r="A64" s="8" t="s">
        <v>1670</v>
      </c>
      <c r="B64" s="13" t="s">
        <v>60</v>
      </c>
      <c r="C64" s="9">
        <v>0</v>
      </c>
      <c r="D64" s="9">
        <v>0</v>
      </c>
      <c r="E64" s="9">
        <v>3946603.48828125</v>
      </c>
      <c r="F64" s="9">
        <v>251574600.29166701</v>
      </c>
      <c r="G64" s="9">
        <v>459608261.25</v>
      </c>
      <c r="H64" s="9">
        <v>972546884.08333302</v>
      </c>
      <c r="I64" s="3" t="s">
        <v>3405</v>
      </c>
      <c r="J64" s="7"/>
    </row>
    <row r="65" spans="1:10" ht="16" x14ac:dyDescent="0.15">
      <c r="A65" s="8" t="s">
        <v>1555</v>
      </c>
      <c r="B65" s="13" t="s">
        <v>43</v>
      </c>
      <c r="C65" s="9">
        <v>0</v>
      </c>
      <c r="D65" s="9">
        <v>0</v>
      </c>
      <c r="E65" s="9">
        <v>0</v>
      </c>
      <c r="F65" s="9">
        <v>296985509.67838502</v>
      </c>
      <c r="G65" s="9">
        <v>580187623.9375</v>
      </c>
      <c r="H65" s="9">
        <v>771578052.32291698</v>
      </c>
      <c r="I65" s="3" t="s">
        <v>3406</v>
      </c>
      <c r="J65" s="7"/>
    </row>
    <row r="66" spans="1:10" ht="16" x14ac:dyDescent="0.15">
      <c r="A66" s="8" t="s">
        <v>1347</v>
      </c>
      <c r="B66" s="13" t="s">
        <v>1860</v>
      </c>
      <c r="C66" s="9">
        <v>0</v>
      </c>
      <c r="D66" s="9">
        <v>0</v>
      </c>
      <c r="E66" s="9">
        <v>344682.3046875</v>
      </c>
      <c r="F66" s="9">
        <v>47335937.479166701</v>
      </c>
      <c r="G66" s="9">
        <v>52733203.53125</v>
      </c>
      <c r="H66" s="9">
        <v>42127088.625</v>
      </c>
      <c r="I66" s="3" t="s">
        <v>3407</v>
      </c>
      <c r="J66" s="7"/>
    </row>
    <row r="67" spans="1:10" ht="16" x14ac:dyDescent="0.15">
      <c r="A67" s="8" t="s">
        <v>1311</v>
      </c>
      <c r="B67" s="13" t="s">
        <v>839</v>
      </c>
      <c r="C67" s="9">
        <v>0</v>
      </c>
      <c r="D67" s="9">
        <v>0</v>
      </c>
      <c r="E67" s="9">
        <v>0</v>
      </c>
      <c r="F67" s="9">
        <v>72097816.744791701</v>
      </c>
      <c r="G67" s="9">
        <v>135080691.5</v>
      </c>
      <c r="H67" s="9">
        <v>196282563.875</v>
      </c>
      <c r="I67" s="3" t="s">
        <v>3408</v>
      </c>
      <c r="J67" s="7"/>
    </row>
    <row r="68" spans="1:10" ht="16" x14ac:dyDescent="0.15">
      <c r="A68" s="8" t="s">
        <v>2653</v>
      </c>
      <c r="B68" s="13" t="s">
        <v>192</v>
      </c>
      <c r="C68" s="9">
        <v>0</v>
      </c>
      <c r="D68" s="9">
        <v>0</v>
      </c>
      <c r="E68" s="9">
        <v>0</v>
      </c>
      <c r="F68" s="9">
        <v>97015734.958333299</v>
      </c>
      <c r="G68" s="9">
        <v>345662074.25</v>
      </c>
      <c r="H68" s="9">
        <v>549282965.79166698</v>
      </c>
      <c r="I68" s="3" t="s">
        <v>3409</v>
      </c>
      <c r="J68" s="7"/>
    </row>
    <row r="69" spans="1:10" ht="16" x14ac:dyDescent="0.15">
      <c r="A69" s="8" t="s">
        <v>2817</v>
      </c>
      <c r="B69" s="13" t="s">
        <v>864</v>
      </c>
      <c r="C69" s="9">
        <v>0</v>
      </c>
      <c r="D69" s="9">
        <v>0</v>
      </c>
      <c r="E69" s="9">
        <v>0</v>
      </c>
      <c r="F69" s="9">
        <v>170105975.83333299</v>
      </c>
      <c r="G69" s="9">
        <v>320183497.45833302</v>
      </c>
      <c r="H69" s="9">
        <v>738904889.94270802</v>
      </c>
      <c r="I69" s="3" t="s">
        <v>3415</v>
      </c>
      <c r="J69" s="7"/>
    </row>
    <row r="70" spans="1:10" ht="16" x14ac:dyDescent="0.15">
      <c r="A70" s="8" t="s">
        <v>1310</v>
      </c>
      <c r="B70" s="13" t="s">
        <v>3119</v>
      </c>
      <c r="C70" s="9">
        <v>0</v>
      </c>
      <c r="D70" s="9">
        <v>0</v>
      </c>
      <c r="E70" s="9">
        <v>0</v>
      </c>
      <c r="F70" s="9">
        <v>72097816.744791701</v>
      </c>
      <c r="G70" s="9">
        <v>135080691.5</v>
      </c>
      <c r="H70" s="9">
        <v>196282563.875</v>
      </c>
      <c r="I70" s="3" t="s">
        <v>3408</v>
      </c>
      <c r="J70" s="7"/>
    </row>
    <row r="71" spans="1:10" ht="16" x14ac:dyDescent="0.15">
      <c r="A71" s="8" t="s">
        <v>1599</v>
      </c>
      <c r="B71" s="13" t="s">
        <v>624</v>
      </c>
      <c r="C71" s="9">
        <v>37437130</v>
      </c>
      <c r="D71" s="9">
        <v>0</v>
      </c>
      <c r="E71" s="9">
        <v>11978221.9895833</v>
      </c>
      <c r="F71" s="9">
        <v>608799039.125</v>
      </c>
      <c r="G71" s="9">
        <v>1367713286</v>
      </c>
      <c r="H71" s="9">
        <v>2138931336.78125</v>
      </c>
      <c r="I71" s="3" t="s">
        <v>3410</v>
      </c>
      <c r="J71" s="7"/>
    </row>
    <row r="72" spans="1:10" ht="16" x14ac:dyDescent="0.15">
      <c r="A72" s="8" t="s">
        <v>1541</v>
      </c>
      <c r="B72" s="13" t="s">
        <v>138</v>
      </c>
      <c r="C72" s="9">
        <v>0</v>
      </c>
      <c r="D72" s="9">
        <v>0</v>
      </c>
      <c r="E72" s="9">
        <v>711636.703125</v>
      </c>
      <c r="F72" s="9">
        <v>23731696.270833299</v>
      </c>
      <c r="G72" s="9">
        <v>59664829.130208299</v>
      </c>
      <c r="H72" s="9">
        <v>93491678.833333299</v>
      </c>
      <c r="I72" s="3" t="s">
        <v>3411</v>
      </c>
      <c r="J72" s="7"/>
    </row>
    <row r="73" spans="1:10" ht="16" x14ac:dyDescent="0.15">
      <c r="A73" s="8" t="s">
        <v>2918</v>
      </c>
      <c r="B73" s="13" t="s">
        <v>3187</v>
      </c>
      <c r="C73" s="9">
        <v>0</v>
      </c>
      <c r="D73" s="9">
        <v>0</v>
      </c>
      <c r="E73" s="9">
        <v>2473999.796875</v>
      </c>
      <c r="F73" s="9">
        <v>555664962.765625</v>
      </c>
      <c r="G73" s="9">
        <v>1315126286.4583299</v>
      </c>
      <c r="H73" s="9">
        <v>1020124940.375</v>
      </c>
      <c r="I73" s="3" t="s">
        <v>3412</v>
      </c>
      <c r="J73" s="7"/>
    </row>
    <row r="74" spans="1:10" ht="16" x14ac:dyDescent="0.15">
      <c r="A74" s="8" t="s">
        <v>1195</v>
      </c>
      <c r="B74" s="13" t="s">
        <v>270</v>
      </c>
      <c r="C74" s="9">
        <v>0</v>
      </c>
      <c r="D74" s="9">
        <v>0</v>
      </c>
      <c r="E74" s="9">
        <v>0</v>
      </c>
      <c r="F74" s="9">
        <v>4798137.67578125</v>
      </c>
      <c r="G74" s="9">
        <v>73575256.114583299</v>
      </c>
      <c r="H74" s="9">
        <v>160661037.08854201</v>
      </c>
      <c r="I74" s="3" t="s">
        <v>3413</v>
      </c>
      <c r="J74" s="7"/>
    </row>
    <row r="75" spans="1:10" ht="16" x14ac:dyDescent="0.15">
      <c r="A75" s="8" t="s">
        <v>2797</v>
      </c>
      <c r="B75" s="13" t="s">
        <v>3216</v>
      </c>
      <c r="C75" s="9">
        <v>0</v>
      </c>
      <c r="D75" s="9">
        <v>0</v>
      </c>
      <c r="E75" s="9">
        <v>1355964.7011718799</v>
      </c>
      <c r="F75" s="9">
        <v>373819779.22916698</v>
      </c>
      <c r="G75" s="9">
        <v>719612131.66666698</v>
      </c>
      <c r="H75" s="9">
        <v>960502057.16666698</v>
      </c>
      <c r="I75" s="3" t="s">
        <v>3414</v>
      </c>
      <c r="J75" s="7"/>
    </row>
    <row r="76" spans="1:10" ht="16" x14ac:dyDescent="0.15">
      <c r="A76" s="8" t="s">
        <v>1303</v>
      </c>
      <c r="B76" s="13" t="s">
        <v>72</v>
      </c>
      <c r="C76" s="9">
        <v>49040814.25</v>
      </c>
      <c r="D76" s="9">
        <v>0</v>
      </c>
      <c r="E76" s="9">
        <v>0</v>
      </c>
      <c r="F76" s="9">
        <v>140094246.75</v>
      </c>
      <c r="G76" s="9">
        <v>308150382.90364599</v>
      </c>
      <c r="H76" s="9">
        <v>816889790.8125</v>
      </c>
      <c r="I76" s="3" t="s">
        <v>3416</v>
      </c>
      <c r="J76" s="7"/>
    </row>
    <row r="77" spans="1:10" ht="16" x14ac:dyDescent="0.15">
      <c r="A77" s="8" t="s">
        <v>2685</v>
      </c>
      <c r="B77" s="13" t="s">
        <v>47</v>
      </c>
      <c r="C77" s="9">
        <v>0</v>
      </c>
      <c r="D77" s="9">
        <v>0</v>
      </c>
      <c r="E77" s="9">
        <v>12009471.5541992</v>
      </c>
      <c r="F77" s="9">
        <v>215865724.79166701</v>
      </c>
      <c r="G77" s="9">
        <v>356478518.57031298</v>
      </c>
      <c r="H77" s="9">
        <v>748428066.03125</v>
      </c>
      <c r="I77" s="3" t="s">
        <v>3417</v>
      </c>
      <c r="J77" s="7"/>
    </row>
    <row r="78" spans="1:10" ht="16" x14ac:dyDescent="0.15">
      <c r="A78" s="8" t="s">
        <v>2094</v>
      </c>
      <c r="B78" s="13" t="s">
        <v>3058</v>
      </c>
      <c r="C78" s="9">
        <v>0</v>
      </c>
      <c r="D78" s="9">
        <v>0</v>
      </c>
      <c r="E78" s="9">
        <v>0</v>
      </c>
      <c r="F78" s="9">
        <v>17409607.40625</v>
      </c>
      <c r="G78" s="9">
        <v>181865643</v>
      </c>
      <c r="H78" s="9">
        <v>124950092.75</v>
      </c>
      <c r="I78" s="3" t="s">
        <v>3418</v>
      </c>
      <c r="J78" s="7"/>
    </row>
    <row r="79" spans="1:10" ht="16" x14ac:dyDescent="0.15">
      <c r="A79" s="8" t="s">
        <v>1573</v>
      </c>
      <c r="B79" s="13" t="s">
        <v>659</v>
      </c>
      <c r="C79" s="9">
        <v>35483236.1875</v>
      </c>
      <c r="D79" s="9">
        <v>0</v>
      </c>
      <c r="E79" s="9">
        <v>2100030.7923177099</v>
      </c>
      <c r="F79" s="9">
        <v>44909854.395833299</v>
      </c>
      <c r="G79" s="9">
        <v>125608429.979167</v>
      </c>
      <c r="H79" s="9">
        <v>1524546767.7083299</v>
      </c>
      <c r="I79" s="3" t="s">
        <v>3419</v>
      </c>
      <c r="J79" s="7"/>
    </row>
    <row r="80" spans="1:10" ht="16" x14ac:dyDescent="0.15">
      <c r="A80" s="8" t="s">
        <v>1298</v>
      </c>
      <c r="B80" s="13" t="s">
        <v>110</v>
      </c>
      <c r="C80" s="9">
        <v>0</v>
      </c>
      <c r="D80" s="9">
        <v>0</v>
      </c>
      <c r="E80" s="9">
        <v>846349.94921875</v>
      </c>
      <c r="F80" s="9">
        <v>191802101.85416701</v>
      </c>
      <c r="G80" s="9">
        <v>384124438.9375</v>
      </c>
      <c r="H80" s="9">
        <v>1157766067.54688</v>
      </c>
      <c r="I80" s="3" t="s">
        <v>3420</v>
      </c>
      <c r="J80" s="7"/>
    </row>
    <row r="81" spans="1:10" ht="16" x14ac:dyDescent="0.15">
      <c r="A81" s="8" t="s">
        <v>2066</v>
      </c>
      <c r="B81" s="13" t="s">
        <v>3120</v>
      </c>
      <c r="C81" s="9">
        <v>0</v>
      </c>
      <c r="D81" s="9">
        <v>0</v>
      </c>
      <c r="E81" s="9">
        <v>2965581.421875</v>
      </c>
      <c r="F81" s="9">
        <v>56101366.203125</v>
      </c>
      <c r="G81" s="9">
        <v>170131464.41666701</v>
      </c>
      <c r="H81" s="9">
        <v>257824625.41666701</v>
      </c>
      <c r="I81" s="3" t="s">
        <v>3421</v>
      </c>
      <c r="J81" s="7"/>
    </row>
    <row r="82" spans="1:10" ht="16" x14ac:dyDescent="0.15">
      <c r="A82" s="8" t="s">
        <v>2056</v>
      </c>
      <c r="B82" s="13" t="s">
        <v>1134</v>
      </c>
      <c r="C82" s="9">
        <v>0</v>
      </c>
      <c r="D82" s="9">
        <v>0</v>
      </c>
      <c r="E82" s="9">
        <v>14061795.7942708</v>
      </c>
      <c r="F82" s="9">
        <v>414759509.42968798</v>
      </c>
      <c r="G82" s="9">
        <v>316360312.64583302</v>
      </c>
      <c r="H82" s="9">
        <v>356564636.29166698</v>
      </c>
      <c r="I82" s="3" t="s">
        <v>3422</v>
      </c>
      <c r="J82" s="7"/>
    </row>
    <row r="83" spans="1:10" ht="16" x14ac:dyDescent="0.15">
      <c r="A83" s="8" t="s">
        <v>1626</v>
      </c>
      <c r="B83" s="13" t="s">
        <v>8</v>
      </c>
      <c r="C83" s="9">
        <v>0</v>
      </c>
      <c r="D83" s="9">
        <v>0</v>
      </c>
      <c r="E83" s="9">
        <v>5736292.2285156297</v>
      </c>
      <c r="F83" s="9">
        <v>67379789.0625</v>
      </c>
      <c r="G83" s="9">
        <v>82929392.5</v>
      </c>
      <c r="H83" s="9">
        <v>195404672.14583299</v>
      </c>
      <c r="I83" s="3" t="s">
        <v>3423</v>
      </c>
      <c r="J83" s="7"/>
    </row>
    <row r="84" spans="1:10" ht="16" x14ac:dyDescent="0.15">
      <c r="A84" s="8" t="s">
        <v>2889</v>
      </c>
      <c r="B84" s="13" t="s">
        <v>1788</v>
      </c>
      <c r="C84" s="9">
        <v>0</v>
      </c>
      <c r="D84" s="9">
        <v>0</v>
      </c>
      <c r="E84" s="9">
        <v>203134.375</v>
      </c>
      <c r="F84" s="9">
        <v>106335800.744792</v>
      </c>
      <c r="G84" s="9">
        <v>219616823.79166701</v>
      </c>
      <c r="H84" s="9">
        <v>313218039.859375</v>
      </c>
      <c r="I84" s="3" t="s">
        <v>3424</v>
      </c>
      <c r="J84" s="7"/>
    </row>
    <row r="85" spans="1:10" ht="16" x14ac:dyDescent="0.15">
      <c r="A85" s="8" t="s">
        <v>2067</v>
      </c>
      <c r="B85" s="13" t="s">
        <v>840</v>
      </c>
      <c r="C85" s="9">
        <v>0</v>
      </c>
      <c r="D85" s="9">
        <v>0</v>
      </c>
      <c r="E85" s="9">
        <v>2965581.421875</v>
      </c>
      <c r="F85" s="9">
        <v>55375474.614583299</v>
      </c>
      <c r="G85" s="9">
        <v>170131464.41666701</v>
      </c>
      <c r="H85" s="9">
        <v>257824625.41666701</v>
      </c>
      <c r="I85" s="3" t="s">
        <v>3421</v>
      </c>
      <c r="J85" s="7"/>
    </row>
    <row r="86" spans="1:10" ht="16" x14ac:dyDescent="0.15">
      <c r="A86" s="8" t="s">
        <v>1536</v>
      </c>
      <c r="B86" s="13" t="s">
        <v>92</v>
      </c>
      <c r="C86" s="9">
        <v>0</v>
      </c>
      <c r="D86" s="9">
        <v>0</v>
      </c>
      <c r="E86" s="9">
        <v>0</v>
      </c>
      <c r="F86" s="9">
        <v>215223154.546875</v>
      </c>
      <c r="G86" s="9">
        <v>248868618.83333299</v>
      </c>
      <c r="H86" s="9">
        <v>788170908.75</v>
      </c>
      <c r="I86" s="3" t="s">
        <v>3425</v>
      </c>
      <c r="J86" s="7"/>
    </row>
    <row r="87" spans="1:10" ht="16" x14ac:dyDescent="0.15">
      <c r="A87" s="8" t="s">
        <v>1545</v>
      </c>
      <c r="B87" s="13" t="s">
        <v>7</v>
      </c>
      <c r="C87" s="9">
        <v>0</v>
      </c>
      <c r="D87" s="9">
        <v>0</v>
      </c>
      <c r="E87" s="9">
        <v>0</v>
      </c>
      <c r="F87" s="9">
        <v>157329116.59375</v>
      </c>
      <c r="G87" s="9">
        <v>154814927.75</v>
      </c>
      <c r="H87" s="9">
        <v>147145604.95833299</v>
      </c>
      <c r="I87" s="3" t="s">
        <v>3426</v>
      </c>
      <c r="J87" s="7"/>
    </row>
    <row r="88" spans="1:10" ht="16" x14ac:dyDescent="0.15">
      <c r="A88" s="8" t="s">
        <v>1678</v>
      </c>
      <c r="B88" s="13" t="s">
        <v>792</v>
      </c>
      <c r="C88" s="9">
        <v>0</v>
      </c>
      <c r="D88" s="9">
        <v>0</v>
      </c>
      <c r="E88" s="9">
        <v>0</v>
      </c>
      <c r="F88" s="9">
        <v>115768601.630208</v>
      </c>
      <c r="G88" s="9">
        <v>184601187.890625</v>
      </c>
      <c r="H88" s="9">
        <v>242480231.20833299</v>
      </c>
      <c r="I88" s="3" t="s">
        <v>3427</v>
      </c>
      <c r="J88" s="7"/>
    </row>
    <row r="89" spans="1:10" ht="16" x14ac:dyDescent="0.15">
      <c r="A89" s="8" t="s">
        <v>1548</v>
      </c>
      <c r="B89" s="13" t="s">
        <v>64</v>
      </c>
      <c r="C89" s="9">
        <v>0</v>
      </c>
      <c r="D89" s="9">
        <v>0</v>
      </c>
      <c r="E89" s="9">
        <v>13459131.654296899</v>
      </c>
      <c r="F89" s="9">
        <v>191337225.19791701</v>
      </c>
      <c r="G89" s="9">
        <v>177651282.09375</v>
      </c>
      <c r="H89" s="9">
        <v>322458730.91666698</v>
      </c>
      <c r="I89" s="3" t="s">
        <v>3428</v>
      </c>
      <c r="J89" s="7"/>
    </row>
    <row r="90" spans="1:10" ht="16" x14ac:dyDescent="0.15">
      <c r="A90" s="8" t="s">
        <v>1559</v>
      </c>
      <c r="B90" s="13" t="s">
        <v>46</v>
      </c>
      <c r="C90" s="9">
        <v>0</v>
      </c>
      <c r="D90" s="9">
        <v>0</v>
      </c>
      <c r="E90" s="9">
        <v>5188071.5498046903</v>
      </c>
      <c r="F90" s="9">
        <v>285208364.90104198</v>
      </c>
      <c r="G90" s="9">
        <v>237137924.67708299</v>
      </c>
      <c r="H90" s="9">
        <v>991899877.84895802</v>
      </c>
      <c r="I90" s="3" t="s">
        <v>3429</v>
      </c>
      <c r="J90" s="7"/>
    </row>
    <row r="91" spans="1:10" ht="16" x14ac:dyDescent="0.15">
      <c r="A91" s="8" t="s">
        <v>2769</v>
      </c>
      <c r="B91" s="13" t="s">
        <v>229</v>
      </c>
      <c r="C91" s="9">
        <v>0</v>
      </c>
      <c r="D91" s="9">
        <v>0</v>
      </c>
      <c r="E91" s="9">
        <v>0</v>
      </c>
      <c r="F91" s="9">
        <v>102353263.114583</v>
      </c>
      <c r="G91" s="9">
        <v>164410124.15625</v>
      </c>
      <c r="H91" s="9">
        <v>212047546.75390601</v>
      </c>
      <c r="I91" s="3" t="s">
        <v>3430</v>
      </c>
      <c r="J91" s="7"/>
    </row>
    <row r="92" spans="1:10" ht="16" x14ac:dyDescent="0.15">
      <c r="A92" s="8" t="s">
        <v>2177</v>
      </c>
      <c r="B92" s="13" t="s">
        <v>75</v>
      </c>
      <c r="C92" s="9">
        <v>0</v>
      </c>
      <c r="D92" s="9">
        <v>0</v>
      </c>
      <c r="E92" s="9">
        <v>3302791.21875</v>
      </c>
      <c r="F92" s="9">
        <v>139679524.30989599</v>
      </c>
      <c r="G92" s="9">
        <v>384810173.9375</v>
      </c>
      <c r="H92" s="9">
        <v>730911520.75</v>
      </c>
      <c r="I92" s="3" t="s">
        <v>3431</v>
      </c>
      <c r="J92" s="7"/>
    </row>
    <row r="93" spans="1:10" ht="16" x14ac:dyDescent="0.15">
      <c r="A93" s="8" t="s">
        <v>2062</v>
      </c>
      <c r="B93" s="13" t="s">
        <v>175</v>
      </c>
      <c r="C93" s="9">
        <v>1704393.28125</v>
      </c>
      <c r="D93" s="9">
        <v>0</v>
      </c>
      <c r="E93" s="9">
        <v>2059700.06640625</v>
      </c>
      <c r="F93" s="9">
        <v>165850165.07031301</v>
      </c>
      <c r="G93" s="9">
        <v>352020330.47395802</v>
      </c>
      <c r="H93" s="9">
        <v>479696985.10416698</v>
      </c>
      <c r="I93" s="3" t="s">
        <v>3432</v>
      </c>
      <c r="J93" s="7"/>
    </row>
    <row r="94" spans="1:10" ht="16" x14ac:dyDescent="0.15">
      <c r="A94" s="8" t="s">
        <v>2622</v>
      </c>
      <c r="B94" s="13" t="s">
        <v>83</v>
      </c>
      <c r="C94" s="9">
        <v>0</v>
      </c>
      <c r="D94" s="9">
        <v>0</v>
      </c>
      <c r="E94" s="9">
        <v>0</v>
      </c>
      <c r="F94" s="9">
        <v>269874055.69531298</v>
      </c>
      <c r="G94" s="9">
        <v>572932009.125</v>
      </c>
      <c r="H94" s="9">
        <v>784392647.75</v>
      </c>
      <c r="I94" s="3" t="s">
        <v>3433</v>
      </c>
      <c r="J94" s="7"/>
    </row>
    <row r="95" spans="1:10" ht="16" x14ac:dyDescent="0.15">
      <c r="A95" s="8" t="s">
        <v>2401</v>
      </c>
      <c r="B95" s="13" t="s">
        <v>1079</v>
      </c>
      <c r="C95" s="9">
        <v>736842700</v>
      </c>
      <c r="D95" s="9">
        <v>0</v>
      </c>
      <c r="E95" s="9">
        <v>189705409.19921899</v>
      </c>
      <c r="F95" s="9">
        <v>4242371223.8125</v>
      </c>
      <c r="G95" s="9">
        <v>5318995547.8958302</v>
      </c>
      <c r="H95" s="9">
        <v>5089323350.2291698</v>
      </c>
      <c r="I95" s="3" t="s">
        <v>3434</v>
      </c>
      <c r="J95" s="7"/>
    </row>
    <row r="96" spans="1:10" ht="16" x14ac:dyDescent="0.15">
      <c r="A96" s="8" t="s">
        <v>1908</v>
      </c>
      <c r="B96" s="13" t="s">
        <v>395</v>
      </c>
      <c r="C96" s="9">
        <v>0</v>
      </c>
      <c r="D96" s="9">
        <v>0</v>
      </c>
      <c r="E96" s="9">
        <v>0</v>
      </c>
      <c r="F96" s="9">
        <v>156856335.01822901</v>
      </c>
      <c r="G96" s="9">
        <v>211752626.3125</v>
      </c>
      <c r="H96" s="9">
        <v>186528735.66666701</v>
      </c>
      <c r="I96" s="3" t="s">
        <v>3435</v>
      </c>
      <c r="J96" s="7"/>
    </row>
    <row r="97" spans="1:10" ht="16" x14ac:dyDescent="0.15">
      <c r="A97" s="8" t="s">
        <v>1312</v>
      </c>
      <c r="B97" s="13" t="s">
        <v>600</v>
      </c>
      <c r="C97" s="9">
        <v>82862179.875</v>
      </c>
      <c r="D97" s="9">
        <v>0</v>
      </c>
      <c r="E97" s="9">
        <v>3408571.4296875</v>
      </c>
      <c r="F97" s="9">
        <v>456794161.05208302</v>
      </c>
      <c r="G97" s="9">
        <v>960852010.02083302</v>
      </c>
      <c r="H97" s="9">
        <v>1120127156.2291701</v>
      </c>
      <c r="I97" s="3" t="s">
        <v>3436</v>
      </c>
      <c r="J97" s="7"/>
    </row>
    <row r="98" spans="1:10" ht="16" x14ac:dyDescent="0.15">
      <c r="A98" s="8" t="s">
        <v>2850</v>
      </c>
      <c r="B98" s="13" t="s">
        <v>337</v>
      </c>
      <c r="C98" s="9">
        <v>0</v>
      </c>
      <c r="D98" s="9">
        <v>0</v>
      </c>
      <c r="E98" s="9">
        <v>2972521.5625</v>
      </c>
      <c r="F98" s="9">
        <v>13506033.537760399</v>
      </c>
      <c r="G98" s="9">
        <v>57585637.854166701</v>
      </c>
      <c r="H98" s="9">
        <v>110858131.265625</v>
      </c>
      <c r="I98" s="3" t="s">
        <v>3437</v>
      </c>
      <c r="J98" s="7"/>
    </row>
    <row r="99" spans="1:10" ht="16" x14ac:dyDescent="0.15">
      <c r="A99" s="8" t="s">
        <v>2389</v>
      </c>
      <c r="B99" s="13" t="s">
        <v>653</v>
      </c>
      <c r="C99" s="9">
        <v>14575462.6875</v>
      </c>
      <c r="D99" s="9">
        <v>9647708.375</v>
      </c>
      <c r="E99" s="9">
        <v>27424239.46875</v>
      </c>
      <c r="F99" s="9">
        <v>50548971.3125</v>
      </c>
      <c r="G99" s="9">
        <v>96586009.739583299</v>
      </c>
      <c r="H99" s="9">
        <v>736616892.640625</v>
      </c>
      <c r="I99" s="3" t="s">
        <v>3438</v>
      </c>
      <c r="J99" s="7"/>
    </row>
    <row r="100" spans="1:10" ht="16" x14ac:dyDescent="0.15">
      <c r="A100" s="8" t="s">
        <v>1444</v>
      </c>
      <c r="B100" s="13" t="s">
        <v>543</v>
      </c>
      <c r="C100" s="9">
        <v>0</v>
      </c>
      <c r="D100" s="9">
        <v>0</v>
      </c>
      <c r="E100" s="9">
        <v>0</v>
      </c>
      <c r="F100" s="9">
        <v>141737839.6875</v>
      </c>
      <c r="G100" s="9">
        <v>244180707.55208299</v>
      </c>
      <c r="H100" s="9">
        <v>232762097.82291701</v>
      </c>
      <c r="I100" s="3" t="s">
        <v>3439</v>
      </c>
      <c r="J100" s="7"/>
    </row>
    <row r="101" spans="1:10" ht="16" x14ac:dyDescent="0.15">
      <c r="A101" s="8" t="s">
        <v>1405</v>
      </c>
      <c r="B101" s="13" t="s">
        <v>1718</v>
      </c>
      <c r="C101" s="9">
        <v>0</v>
      </c>
      <c r="D101" s="9">
        <v>0</v>
      </c>
      <c r="E101" s="9">
        <v>0</v>
      </c>
      <c r="F101" s="9">
        <v>139856115.16145799</v>
      </c>
      <c r="G101" s="9">
        <v>293752534.07291698</v>
      </c>
      <c r="H101" s="9">
        <v>412213860.375</v>
      </c>
      <c r="I101" s="3" t="s">
        <v>3440</v>
      </c>
      <c r="J101" s="7"/>
    </row>
    <row r="102" spans="1:10" ht="16" x14ac:dyDescent="0.15">
      <c r="A102" s="8" t="s">
        <v>1480</v>
      </c>
      <c r="B102" s="13" t="s">
        <v>1869</v>
      </c>
      <c r="C102" s="9">
        <v>0</v>
      </c>
      <c r="D102" s="9">
        <v>0</v>
      </c>
      <c r="E102" s="9">
        <v>15632057.7447917</v>
      </c>
      <c r="F102" s="9">
        <v>32415304.658203099</v>
      </c>
      <c r="G102" s="9">
        <v>66082343.221354201</v>
      </c>
      <c r="H102" s="9">
        <v>83670746.229166701</v>
      </c>
      <c r="I102" s="3" t="s">
        <v>3441</v>
      </c>
      <c r="J102" s="7"/>
    </row>
    <row r="103" spans="1:10" ht="16" x14ac:dyDescent="0.15">
      <c r="A103" s="8" t="s">
        <v>2799</v>
      </c>
      <c r="B103" s="13" t="s">
        <v>797</v>
      </c>
      <c r="C103" s="9">
        <v>0</v>
      </c>
      <c r="D103" s="9">
        <v>0</v>
      </c>
      <c r="E103" s="9">
        <v>0</v>
      </c>
      <c r="F103" s="9">
        <v>24693546.192708299</v>
      </c>
      <c r="G103" s="9">
        <v>71232473.9375</v>
      </c>
      <c r="H103" s="9">
        <v>97008316.652343795</v>
      </c>
      <c r="I103" s="3" t="s">
        <v>3450</v>
      </c>
      <c r="J103" s="7"/>
    </row>
    <row r="104" spans="1:10" ht="16" x14ac:dyDescent="0.15">
      <c r="A104" s="8" t="s">
        <v>1549</v>
      </c>
      <c r="B104" s="13" t="s">
        <v>3086</v>
      </c>
      <c r="C104" s="9">
        <v>0</v>
      </c>
      <c r="D104" s="9">
        <v>0</v>
      </c>
      <c r="E104" s="9">
        <v>2353121.140625</v>
      </c>
      <c r="F104" s="9">
        <v>87816902.744791701</v>
      </c>
      <c r="G104" s="9">
        <v>156784598.04166701</v>
      </c>
      <c r="H104" s="9">
        <v>322532255.625</v>
      </c>
      <c r="I104" s="3" t="s">
        <v>3442</v>
      </c>
      <c r="J104" s="7"/>
    </row>
    <row r="105" spans="1:10" ht="16" x14ac:dyDescent="0.15">
      <c r="A105" s="8" t="s">
        <v>1613</v>
      </c>
      <c r="B105" s="13" t="s">
        <v>45</v>
      </c>
      <c r="C105" s="9">
        <v>0</v>
      </c>
      <c r="D105" s="9">
        <v>0</v>
      </c>
      <c r="E105" s="9">
        <v>0</v>
      </c>
      <c r="F105" s="9">
        <v>173743323.29166701</v>
      </c>
      <c r="G105" s="9">
        <v>168025902.48697901</v>
      </c>
      <c r="H105" s="9">
        <v>155413300.39583299</v>
      </c>
      <c r="I105" s="3" t="s">
        <v>3443</v>
      </c>
      <c r="J105" s="7"/>
    </row>
    <row r="106" spans="1:10" ht="16" x14ac:dyDescent="0.15">
      <c r="A106" s="8" t="s">
        <v>2875</v>
      </c>
      <c r="B106" s="13" t="s">
        <v>326</v>
      </c>
      <c r="C106" s="9">
        <v>0</v>
      </c>
      <c r="D106" s="9">
        <v>0</v>
      </c>
      <c r="E106" s="9">
        <v>0</v>
      </c>
      <c r="F106" s="9">
        <v>5633886.4746093797</v>
      </c>
      <c r="G106" s="9">
        <v>12924134.21875</v>
      </c>
      <c r="H106" s="9">
        <v>14751102.2994792</v>
      </c>
      <c r="I106" s="3" t="s">
        <v>3444</v>
      </c>
      <c r="J106" s="7"/>
    </row>
    <row r="107" spans="1:10" ht="16" x14ac:dyDescent="0.15">
      <c r="A107" s="8" t="s">
        <v>2747</v>
      </c>
      <c r="B107" s="13" t="s">
        <v>1732</v>
      </c>
      <c r="C107" s="9">
        <v>0</v>
      </c>
      <c r="D107" s="9">
        <v>0</v>
      </c>
      <c r="E107" s="9">
        <v>0</v>
      </c>
      <c r="F107" s="9">
        <v>27911350.875</v>
      </c>
      <c r="G107" s="9">
        <v>33478779.791666701</v>
      </c>
      <c r="H107" s="9">
        <v>78294811.197916701</v>
      </c>
      <c r="I107" s="3" t="s">
        <v>3445</v>
      </c>
      <c r="J107" s="7"/>
    </row>
    <row r="108" spans="1:10" ht="16" x14ac:dyDescent="0.15">
      <c r="A108" s="8" t="s">
        <v>1372</v>
      </c>
      <c r="B108" s="13" t="s">
        <v>96</v>
      </c>
      <c r="C108" s="9">
        <v>0</v>
      </c>
      <c r="D108" s="9">
        <v>0</v>
      </c>
      <c r="E108" s="9">
        <v>3065990.05224609</v>
      </c>
      <c r="F108" s="9">
        <v>93624307.967447907</v>
      </c>
      <c r="G108" s="9">
        <v>246868788.67708299</v>
      </c>
      <c r="H108" s="9">
        <v>822935043.88541698</v>
      </c>
      <c r="I108" s="3" t="s">
        <v>3446</v>
      </c>
      <c r="J108" s="7"/>
    </row>
    <row r="109" spans="1:10" ht="16" x14ac:dyDescent="0.15">
      <c r="A109" s="8" t="s">
        <v>1415</v>
      </c>
      <c r="B109" s="13" t="s">
        <v>3137</v>
      </c>
      <c r="C109" s="9">
        <v>60167446.25</v>
      </c>
      <c r="D109" s="9">
        <v>0</v>
      </c>
      <c r="E109" s="9">
        <v>21295719.733072899</v>
      </c>
      <c r="F109" s="9">
        <v>237236471.78385401</v>
      </c>
      <c r="G109" s="9">
        <v>273537596.21875</v>
      </c>
      <c r="H109" s="9">
        <v>325831052.11458302</v>
      </c>
      <c r="I109" s="3" t="s">
        <v>3447</v>
      </c>
      <c r="J109" s="7"/>
    </row>
    <row r="110" spans="1:10" ht="16" x14ac:dyDescent="0.15">
      <c r="A110" s="8" t="s">
        <v>1630</v>
      </c>
      <c r="B110" s="13" t="s">
        <v>6</v>
      </c>
      <c r="C110" s="9">
        <v>0</v>
      </c>
      <c r="D110" s="9">
        <v>0</v>
      </c>
      <c r="E110" s="9">
        <v>719579.4375</v>
      </c>
      <c r="F110" s="9">
        <v>133521993.96875</v>
      </c>
      <c r="G110" s="9">
        <v>149129476.91666701</v>
      </c>
      <c r="H110" s="9">
        <v>198054374.625</v>
      </c>
      <c r="I110" s="3" t="s">
        <v>3448</v>
      </c>
      <c r="J110" s="7"/>
    </row>
    <row r="111" spans="1:10" ht="16" x14ac:dyDescent="0.15">
      <c r="A111" s="8" t="s">
        <v>1554</v>
      </c>
      <c r="B111" s="13" t="s">
        <v>65</v>
      </c>
      <c r="C111" s="9">
        <v>0</v>
      </c>
      <c r="D111" s="9">
        <v>0</v>
      </c>
      <c r="E111" s="9">
        <v>1222205.8046875</v>
      </c>
      <c r="F111" s="9">
        <v>350131109.296875</v>
      </c>
      <c r="G111" s="9">
        <v>684206994.72916698</v>
      </c>
      <c r="H111" s="9">
        <v>399135366</v>
      </c>
      <c r="I111" s="3" t="s">
        <v>3449</v>
      </c>
      <c r="J111" s="7"/>
    </row>
    <row r="112" spans="1:10" ht="16" x14ac:dyDescent="0.15">
      <c r="A112" s="8" t="s">
        <v>1539</v>
      </c>
      <c r="B112" s="13" t="s">
        <v>93</v>
      </c>
      <c r="C112" s="9">
        <v>0</v>
      </c>
      <c r="D112" s="9">
        <v>0</v>
      </c>
      <c r="E112" s="9">
        <v>0</v>
      </c>
      <c r="F112" s="9">
        <v>333798508.87239599</v>
      </c>
      <c r="G112" s="9">
        <v>777887202.32552099</v>
      </c>
      <c r="H112" s="9">
        <v>1012447360.66667</v>
      </c>
      <c r="I112" s="3" t="s">
        <v>3451</v>
      </c>
      <c r="J112" s="7"/>
    </row>
    <row r="113" spans="1:10" ht="16" x14ac:dyDescent="0.15">
      <c r="A113" s="8" t="s">
        <v>1262</v>
      </c>
      <c r="B113" s="13" t="s">
        <v>612</v>
      </c>
      <c r="C113" s="9">
        <v>0</v>
      </c>
      <c r="D113" s="9">
        <v>0</v>
      </c>
      <c r="E113" s="9">
        <v>77942.341796875</v>
      </c>
      <c r="F113" s="9">
        <v>53737156.458333299</v>
      </c>
      <c r="G113" s="9">
        <v>214677380.09375</v>
      </c>
      <c r="H113" s="9">
        <v>371123595.88541698</v>
      </c>
      <c r="I113" s="3" t="s">
        <v>3452</v>
      </c>
      <c r="J113" s="7"/>
    </row>
    <row r="114" spans="1:10" ht="16" x14ac:dyDescent="0.15">
      <c r="A114" s="8" t="s">
        <v>1584</v>
      </c>
      <c r="B114" s="13" t="s">
        <v>493</v>
      </c>
      <c r="C114" s="9">
        <v>0</v>
      </c>
      <c r="D114" s="9">
        <v>0</v>
      </c>
      <c r="E114" s="9">
        <v>0</v>
      </c>
      <c r="F114" s="9">
        <v>10018830.0507813</v>
      </c>
      <c r="G114" s="9">
        <v>15679788.9583333</v>
      </c>
      <c r="H114" s="9">
        <v>38273702.5</v>
      </c>
      <c r="I114" s="3" t="s">
        <v>3453</v>
      </c>
      <c r="J114" s="7"/>
    </row>
    <row r="115" spans="1:10" ht="16" x14ac:dyDescent="0.15">
      <c r="A115" s="8" t="s">
        <v>1491</v>
      </c>
      <c r="B115" s="13" t="s">
        <v>1781</v>
      </c>
      <c r="C115" s="9">
        <v>0</v>
      </c>
      <c r="D115" s="9">
        <v>0</v>
      </c>
      <c r="E115" s="9">
        <v>0</v>
      </c>
      <c r="F115" s="9">
        <v>42591351.03125</v>
      </c>
      <c r="G115" s="9">
        <v>57144190.645833299</v>
      </c>
      <c r="H115" s="9">
        <v>75851909.299479201</v>
      </c>
      <c r="I115" s="3" t="s">
        <v>3454</v>
      </c>
      <c r="J115" s="7"/>
    </row>
    <row r="116" spans="1:10" ht="16" x14ac:dyDescent="0.15">
      <c r="A116" s="8" t="s">
        <v>1592</v>
      </c>
      <c r="B116" s="13" t="s">
        <v>112</v>
      </c>
      <c r="C116" s="9">
        <v>0</v>
      </c>
      <c r="D116" s="9">
        <v>0</v>
      </c>
      <c r="E116" s="9">
        <v>0</v>
      </c>
      <c r="F116" s="9">
        <v>106308532.90364601</v>
      </c>
      <c r="G116" s="9">
        <v>348024181.22916698</v>
      </c>
      <c r="H116" s="9">
        <v>806563145.33333302</v>
      </c>
      <c r="I116" s="3" t="s">
        <v>3455</v>
      </c>
      <c r="J116" s="7"/>
    </row>
    <row r="117" spans="1:10" ht="16" x14ac:dyDescent="0.15">
      <c r="A117" s="8" t="s">
        <v>2288</v>
      </c>
      <c r="B117" s="13" t="s">
        <v>279</v>
      </c>
      <c r="C117" s="9">
        <v>0</v>
      </c>
      <c r="D117" s="9">
        <v>0</v>
      </c>
      <c r="E117" s="9">
        <v>0</v>
      </c>
      <c r="F117" s="9">
        <v>15140992.2604167</v>
      </c>
      <c r="G117" s="9">
        <v>37288760.572916701</v>
      </c>
      <c r="H117" s="9">
        <v>76496286.083333299</v>
      </c>
      <c r="I117" s="3" t="s">
        <v>3456</v>
      </c>
      <c r="J117" s="7"/>
    </row>
    <row r="118" spans="1:10" ht="16" x14ac:dyDescent="0.15">
      <c r="A118" s="8" t="s">
        <v>1225</v>
      </c>
      <c r="B118" s="13" t="s">
        <v>644</v>
      </c>
      <c r="C118" s="9">
        <v>0</v>
      </c>
      <c r="D118" s="9">
        <v>0</v>
      </c>
      <c r="E118" s="9">
        <v>0</v>
      </c>
      <c r="F118" s="9">
        <v>49763074.401041701</v>
      </c>
      <c r="G118" s="9">
        <v>49548501.411458299</v>
      </c>
      <c r="H118" s="9">
        <v>186428690.04166701</v>
      </c>
      <c r="I118" s="3" t="s">
        <v>3457</v>
      </c>
      <c r="J118" s="7"/>
    </row>
    <row r="119" spans="1:10" ht="16" x14ac:dyDescent="0.15">
      <c r="A119" s="8" t="s">
        <v>1159</v>
      </c>
      <c r="B119" s="13" t="s">
        <v>3152</v>
      </c>
      <c r="C119" s="9">
        <v>0</v>
      </c>
      <c r="D119" s="9">
        <v>0</v>
      </c>
      <c r="E119" s="9">
        <v>0</v>
      </c>
      <c r="F119" s="9">
        <v>12799237.5520833</v>
      </c>
      <c r="G119" s="9">
        <v>40239428.479166701</v>
      </c>
      <c r="H119" s="9">
        <v>85254897.666666701</v>
      </c>
      <c r="I119" s="3" t="s">
        <v>3458</v>
      </c>
      <c r="J119" s="7"/>
    </row>
    <row r="120" spans="1:10" ht="16" x14ac:dyDescent="0.15">
      <c r="A120" s="8" t="s">
        <v>1533</v>
      </c>
      <c r="B120" s="13" t="s">
        <v>137</v>
      </c>
      <c r="C120" s="9">
        <v>0</v>
      </c>
      <c r="D120" s="9">
        <v>0</v>
      </c>
      <c r="E120" s="9">
        <v>0</v>
      </c>
      <c r="F120" s="9">
        <v>56648523.963541701</v>
      </c>
      <c r="G120" s="9">
        <v>113721982</v>
      </c>
      <c r="H120" s="9">
        <v>91756163.770833299</v>
      </c>
      <c r="I120" s="3" t="s">
        <v>3459</v>
      </c>
      <c r="J120" s="7"/>
    </row>
    <row r="121" spans="1:10" ht="16" x14ac:dyDescent="0.15">
      <c r="A121" s="8" t="s">
        <v>1879</v>
      </c>
      <c r="B121" s="13" t="s">
        <v>318</v>
      </c>
      <c r="C121" s="9">
        <v>0</v>
      </c>
      <c r="D121" s="9">
        <v>0</v>
      </c>
      <c r="E121" s="9">
        <v>3246361.8203125</v>
      </c>
      <c r="F121" s="9">
        <v>308226626.17708302</v>
      </c>
      <c r="G121" s="9">
        <v>476210249.18229198</v>
      </c>
      <c r="H121" s="9">
        <v>548947547.97395802</v>
      </c>
      <c r="I121" s="3" t="s">
        <v>3460</v>
      </c>
      <c r="J121" s="7"/>
    </row>
    <row r="122" spans="1:10" ht="16" x14ac:dyDescent="0.15">
      <c r="A122" s="8" t="s">
        <v>1995</v>
      </c>
      <c r="B122" s="13" t="s">
        <v>3272</v>
      </c>
      <c r="C122" s="9">
        <v>2734919.2890625</v>
      </c>
      <c r="D122" s="9">
        <v>0</v>
      </c>
      <c r="E122" s="9">
        <v>6817958.703125</v>
      </c>
      <c r="F122" s="9">
        <v>142681866.35416701</v>
      </c>
      <c r="G122" s="9">
        <v>348353656.25</v>
      </c>
      <c r="H122" s="9">
        <v>899398298.52083302</v>
      </c>
      <c r="I122" s="3" t="s">
        <v>3461</v>
      </c>
      <c r="J122" s="7"/>
    </row>
    <row r="123" spans="1:10" ht="16" x14ac:dyDescent="0.15">
      <c r="A123" s="8" t="s">
        <v>1561</v>
      </c>
      <c r="B123" s="13" t="s">
        <v>38</v>
      </c>
      <c r="C123" s="9">
        <v>0</v>
      </c>
      <c r="D123" s="9">
        <v>0</v>
      </c>
      <c r="E123" s="9">
        <v>4260961.5</v>
      </c>
      <c r="F123" s="9">
        <v>132951895.23177101</v>
      </c>
      <c r="G123" s="9">
        <v>323270860.33593798</v>
      </c>
      <c r="H123" s="9">
        <v>458299313.82291698</v>
      </c>
      <c r="I123" s="3" t="s">
        <v>3462</v>
      </c>
      <c r="J123" s="7"/>
    </row>
    <row r="124" spans="1:10" ht="16" x14ac:dyDescent="0.15">
      <c r="A124" s="8" t="s">
        <v>2098</v>
      </c>
      <c r="B124" s="13" t="s">
        <v>654</v>
      </c>
      <c r="C124" s="9">
        <v>0</v>
      </c>
      <c r="D124" s="9">
        <v>0</v>
      </c>
      <c r="E124" s="9">
        <v>18277920.03125</v>
      </c>
      <c r="F124" s="9">
        <v>40547633.947916701</v>
      </c>
      <c r="G124" s="9">
        <v>87893002.947916701</v>
      </c>
      <c r="H124" s="9">
        <v>754115430.22395802</v>
      </c>
      <c r="I124" s="3" t="s">
        <v>3463</v>
      </c>
      <c r="J124" s="7"/>
    </row>
    <row r="125" spans="1:10" ht="16" x14ac:dyDescent="0.15">
      <c r="A125" s="8" t="s">
        <v>1663</v>
      </c>
      <c r="B125" s="13" t="s">
        <v>494</v>
      </c>
      <c r="C125" s="9">
        <v>0</v>
      </c>
      <c r="D125" s="9">
        <v>0</v>
      </c>
      <c r="E125" s="9">
        <v>0</v>
      </c>
      <c r="F125" s="9">
        <v>13464535.233072899</v>
      </c>
      <c r="G125" s="9">
        <v>20381850.049479201</v>
      </c>
      <c r="H125" s="9">
        <v>27075427.354166701</v>
      </c>
      <c r="I125" s="3" t="s">
        <v>3464</v>
      </c>
      <c r="J125" s="7"/>
    </row>
    <row r="126" spans="1:10" ht="16" x14ac:dyDescent="0.15">
      <c r="A126" s="8" t="s">
        <v>1383</v>
      </c>
      <c r="B126" s="13" t="s">
        <v>562</v>
      </c>
      <c r="C126" s="9">
        <v>0</v>
      </c>
      <c r="D126" s="9">
        <v>0</v>
      </c>
      <c r="E126" s="9">
        <v>0</v>
      </c>
      <c r="F126" s="9">
        <v>23426322.713541701</v>
      </c>
      <c r="G126" s="9">
        <v>29713297.625</v>
      </c>
      <c r="H126" s="9">
        <v>58410673.78125</v>
      </c>
      <c r="I126" s="3" t="s">
        <v>3465</v>
      </c>
      <c r="J126" s="7"/>
    </row>
    <row r="127" spans="1:10" ht="16" x14ac:dyDescent="0.15">
      <c r="A127" s="8" t="s">
        <v>1689</v>
      </c>
      <c r="B127" s="13" t="s">
        <v>2965</v>
      </c>
      <c r="C127" s="9">
        <v>8321766.75</v>
      </c>
      <c r="D127" s="9">
        <v>0</v>
      </c>
      <c r="E127" s="9">
        <v>0</v>
      </c>
      <c r="F127" s="9">
        <v>136388890.07291701</v>
      </c>
      <c r="G127" s="9">
        <v>201141548.69791701</v>
      </c>
      <c r="H127" s="9">
        <v>655666584.76953101</v>
      </c>
      <c r="I127" s="3" t="s">
        <v>3466</v>
      </c>
      <c r="J127" s="7"/>
    </row>
    <row r="128" spans="1:10" ht="16" x14ac:dyDescent="0.15">
      <c r="A128" s="8" t="s">
        <v>1622</v>
      </c>
      <c r="B128" s="13" t="s">
        <v>3261</v>
      </c>
      <c r="C128" s="9">
        <v>0</v>
      </c>
      <c r="D128" s="9">
        <v>0</v>
      </c>
      <c r="E128" s="9">
        <v>0</v>
      </c>
      <c r="F128" s="9">
        <v>8416353.6875</v>
      </c>
      <c r="G128" s="9">
        <v>7510599.6738281297</v>
      </c>
      <c r="H128" s="9">
        <v>5615231.359375</v>
      </c>
      <c r="I128" s="3" t="s">
        <v>3467</v>
      </c>
      <c r="J128" s="7"/>
    </row>
    <row r="129" spans="1:10" ht="16" x14ac:dyDescent="0.15">
      <c r="A129" s="8" t="s">
        <v>2726</v>
      </c>
      <c r="B129" s="13" t="s">
        <v>107</v>
      </c>
      <c r="C129" s="9">
        <v>0</v>
      </c>
      <c r="D129" s="9">
        <v>0</v>
      </c>
      <c r="E129" s="9">
        <v>1238290.75</v>
      </c>
      <c r="F129" s="9">
        <v>201802790.48958299</v>
      </c>
      <c r="G129" s="9">
        <v>384205528.82291698</v>
      </c>
      <c r="H129" s="9">
        <v>815758290.38541698</v>
      </c>
      <c r="I129" s="3" t="s">
        <v>3468</v>
      </c>
      <c r="J129" s="7"/>
    </row>
    <row r="130" spans="1:10" ht="16" x14ac:dyDescent="0.15">
      <c r="A130" s="8" t="s">
        <v>1628</v>
      </c>
      <c r="B130" s="13" t="s">
        <v>3222</v>
      </c>
      <c r="C130" s="9">
        <v>7923704.421875</v>
      </c>
      <c r="D130" s="9">
        <v>0</v>
      </c>
      <c r="E130" s="9">
        <v>5484025.2942708302</v>
      </c>
      <c r="F130" s="9">
        <v>136217684.56770799</v>
      </c>
      <c r="G130" s="9">
        <v>293676741.22916698</v>
      </c>
      <c r="H130" s="9">
        <v>397554544.08333302</v>
      </c>
      <c r="I130" s="3" t="s">
        <v>3469</v>
      </c>
      <c r="J130" s="7"/>
    </row>
    <row r="131" spans="1:10" ht="16" x14ac:dyDescent="0.15">
      <c r="A131" s="8" t="s">
        <v>2315</v>
      </c>
      <c r="B131" s="13" t="s">
        <v>329</v>
      </c>
      <c r="C131" s="9">
        <v>0</v>
      </c>
      <c r="D131" s="9">
        <v>0</v>
      </c>
      <c r="E131" s="9">
        <v>0</v>
      </c>
      <c r="F131" s="9">
        <v>76902784.140625</v>
      </c>
      <c r="G131" s="9">
        <v>161553686.67708299</v>
      </c>
      <c r="H131" s="9">
        <v>243027104.91666701</v>
      </c>
      <c r="I131" s="3" t="s">
        <v>3470</v>
      </c>
      <c r="J131" s="7"/>
    </row>
    <row r="132" spans="1:10" ht="16" x14ac:dyDescent="0.15">
      <c r="A132" s="8" t="s">
        <v>1319</v>
      </c>
      <c r="B132" s="13" t="s">
        <v>954</v>
      </c>
      <c r="C132" s="9">
        <v>0</v>
      </c>
      <c r="D132" s="9">
        <v>0</v>
      </c>
      <c r="E132" s="9">
        <v>0</v>
      </c>
      <c r="F132" s="9">
        <v>142675627.27083299</v>
      </c>
      <c r="G132" s="9">
        <v>238828384.484375</v>
      </c>
      <c r="H132" s="9">
        <v>323297636.79166698</v>
      </c>
      <c r="I132" s="3" t="s">
        <v>3471</v>
      </c>
      <c r="J132" s="7"/>
    </row>
    <row r="133" spans="1:10" ht="16" x14ac:dyDescent="0.15">
      <c r="A133" s="8" t="s">
        <v>1692</v>
      </c>
      <c r="B133" s="13" t="s">
        <v>424</v>
      </c>
      <c r="C133" s="9">
        <v>0</v>
      </c>
      <c r="D133" s="9">
        <v>0</v>
      </c>
      <c r="E133" s="9">
        <v>0</v>
      </c>
      <c r="F133" s="9">
        <v>262866689.14583299</v>
      </c>
      <c r="G133" s="9">
        <v>397541183.77864599</v>
      </c>
      <c r="H133" s="9">
        <v>656508516</v>
      </c>
      <c r="I133" s="3" t="s">
        <v>3472</v>
      </c>
      <c r="J133" s="7"/>
    </row>
    <row r="134" spans="1:10" ht="16" x14ac:dyDescent="0.15">
      <c r="A134" s="8" t="s">
        <v>1292</v>
      </c>
      <c r="B134" s="13" t="s">
        <v>111</v>
      </c>
      <c r="C134" s="9">
        <v>0</v>
      </c>
      <c r="D134" s="9">
        <v>0</v>
      </c>
      <c r="E134" s="9">
        <v>961517.5078125</v>
      </c>
      <c r="F134" s="9">
        <v>243815014.75520799</v>
      </c>
      <c r="G134" s="9">
        <v>413834587.03125</v>
      </c>
      <c r="H134" s="9">
        <v>1417681633</v>
      </c>
      <c r="I134" s="3" t="s">
        <v>3473</v>
      </c>
      <c r="J134" s="7"/>
    </row>
    <row r="135" spans="1:10" ht="16" x14ac:dyDescent="0.15">
      <c r="A135" s="8" t="s">
        <v>1595</v>
      </c>
      <c r="B135" s="13" t="s">
        <v>3258</v>
      </c>
      <c r="C135" s="9">
        <v>26314370.6875</v>
      </c>
      <c r="D135" s="9">
        <v>0</v>
      </c>
      <c r="E135" s="9">
        <v>28815711.5625</v>
      </c>
      <c r="F135" s="9">
        <v>743100060.54166698</v>
      </c>
      <c r="G135" s="9">
        <v>903986270.38541698</v>
      </c>
      <c r="H135" s="9">
        <v>98460390.760416701</v>
      </c>
      <c r="I135" s="3" t="s">
        <v>3474</v>
      </c>
      <c r="J135" s="7"/>
    </row>
    <row r="136" spans="1:10" ht="16" x14ac:dyDescent="0.15">
      <c r="A136" s="8" t="s">
        <v>2255</v>
      </c>
      <c r="B136" s="13" t="s">
        <v>273</v>
      </c>
      <c r="C136" s="9">
        <v>660914966.79166698</v>
      </c>
      <c r="D136" s="9">
        <v>0</v>
      </c>
      <c r="E136" s="9">
        <v>150196867.84375</v>
      </c>
      <c r="F136" s="9">
        <v>5100842395.4375</v>
      </c>
      <c r="G136" s="9">
        <v>13538644682.4792</v>
      </c>
      <c r="H136" s="9">
        <v>13370645206.8333</v>
      </c>
      <c r="I136" s="3" t="s">
        <v>3475</v>
      </c>
      <c r="J136" s="7"/>
    </row>
    <row r="137" spans="1:10" ht="16" x14ac:dyDescent="0.15">
      <c r="A137" s="8" t="s">
        <v>2669</v>
      </c>
      <c r="B137" s="13" t="s">
        <v>803</v>
      </c>
      <c r="C137" s="9">
        <v>0</v>
      </c>
      <c r="D137" s="9">
        <v>0</v>
      </c>
      <c r="E137" s="9">
        <v>10470260.921875</v>
      </c>
      <c r="F137" s="9">
        <v>121355868.979167</v>
      </c>
      <c r="G137" s="9">
        <v>251231584.90104201</v>
      </c>
      <c r="H137" s="9">
        <v>569282907.31770802</v>
      </c>
      <c r="I137" s="3" t="s">
        <v>3485</v>
      </c>
      <c r="J137" s="7"/>
    </row>
    <row r="138" spans="1:10" ht="16" x14ac:dyDescent="0.15">
      <c r="A138" s="8" t="s">
        <v>1333</v>
      </c>
      <c r="B138" s="13" t="s">
        <v>114</v>
      </c>
      <c r="C138" s="9">
        <v>61002982</v>
      </c>
      <c r="D138" s="9">
        <v>0</v>
      </c>
      <c r="E138" s="9">
        <v>12201038.149739601</v>
      </c>
      <c r="F138" s="9">
        <v>194366859.33333299</v>
      </c>
      <c r="G138" s="9">
        <v>200064837.08593801</v>
      </c>
      <c r="H138" s="9">
        <v>407026936.0625</v>
      </c>
      <c r="I138" s="3" t="s">
        <v>3476</v>
      </c>
      <c r="J138" s="7"/>
    </row>
    <row r="139" spans="1:10" ht="16" x14ac:dyDescent="0.15">
      <c r="A139" s="8" t="s">
        <v>2043</v>
      </c>
      <c r="B139" s="13" t="s">
        <v>955</v>
      </c>
      <c r="C139" s="9">
        <v>0</v>
      </c>
      <c r="D139" s="9">
        <v>0</v>
      </c>
      <c r="E139" s="9">
        <v>377984.59765625</v>
      </c>
      <c r="F139" s="9">
        <v>94297394.083333299</v>
      </c>
      <c r="G139" s="9">
        <v>171584494.70833299</v>
      </c>
      <c r="H139" s="9">
        <v>379460424.66666698</v>
      </c>
      <c r="I139" s="3" t="s">
        <v>3487</v>
      </c>
      <c r="J139" s="7"/>
    </row>
    <row r="140" spans="1:10" ht="16" x14ac:dyDescent="0.15">
      <c r="A140" s="8" t="s">
        <v>1593</v>
      </c>
      <c r="B140" s="13" t="s">
        <v>1127</v>
      </c>
      <c r="C140" s="9">
        <v>16092450.125</v>
      </c>
      <c r="D140" s="9">
        <v>0</v>
      </c>
      <c r="E140" s="9">
        <v>824169.1875</v>
      </c>
      <c r="F140" s="9">
        <v>291950765.55208302</v>
      </c>
      <c r="G140" s="9">
        <v>661339292.71875</v>
      </c>
      <c r="H140" s="9">
        <v>1150507534.42188</v>
      </c>
      <c r="I140" s="3" t="s">
        <v>3477</v>
      </c>
      <c r="J140" s="7"/>
    </row>
    <row r="141" spans="1:10" ht="16" x14ac:dyDescent="0.15">
      <c r="A141" s="8" t="s">
        <v>1531</v>
      </c>
      <c r="B141" s="13" t="s">
        <v>190</v>
      </c>
      <c r="C141" s="9">
        <v>0</v>
      </c>
      <c r="D141" s="9">
        <v>0</v>
      </c>
      <c r="E141" s="9">
        <v>2836531.4677734398</v>
      </c>
      <c r="F141" s="9">
        <v>106089722.0625</v>
      </c>
      <c r="G141" s="9">
        <v>285453349.66666698</v>
      </c>
      <c r="H141" s="9">
        <v>556157226</v>
      </c>
      <c r="I141" s="3" t="s">
        <v>3478</v>
      </c>
      <c r="J141" s="7"/>
    </row>
    <row r="142" spans="1:10" ht="16" x14ac:dyDescent="0.15">
      <c r="A142" s="8" t="s">
        <v>1621</v>
      </c>
      <c r="B142" s="13" t="s">
        <v>186</v>
      </c>
      <c r="C142" s="9">
        <v>749142230.45833302</v>
      </c>
      <c r="D142" s="9">
        <v>0</v>
      </c>
      <c r="E142" s="9">
        <v>176313566.18489599</v>
      </c>
      <c r="F142" s="9">
        <v>9328295151.1458302</v>
      </c>
      <c r="G142" s="9">
        <v>20297325165.333302</v>
      </c>
      <c r="H142" s="9">
        <v>15004989480.6667</v>
      </c>
      <c r="I142" s="3" t="s">
        <v>3479</v>
      </c>
      <c r="J142" s="7"/>
    </row>
    <row r="143" spans="1:10" ht="16" x14ac:dyDescent="0.15">
      <c r="A143" s="8" t="s">
        <v>2625</v>
      </c>
      <c r="B143" s="13" t="s">
        <v>1082</v>
      </c>
      <c r="C143" s="9">
        <v>144029142.75</v>
      </c>
      <c r="D143" s="9">
        <v>0</v>
      </c>
      <c r="E143" s="9">
        <v>133128844.96093801</v>
      </c>
      <c r="F143" s="9">
        <v>5016037762.8203096</v>
      </c>
      <c r="G143" s="9">
        <v>8498154956.3020802</v>
      </c>
      <c r="H143" s="9">
        <v>11516836321.125</v>
      </c>
      <c r="I143" s="3" t="s">
        <v>3480</v>
      </c>
      <c r="J143" s="7"/>
    </row>
    <row r="144" spans="1:10" ht="16" x14ac:dyDescent="0.15">
      <c r="A144" s="8" t="s">
        <v>1619</v>
      </c>
      <c r="B144" s="13" t="s">
        <v>314</v>
      </c>
      <c r="C144" s="9">
        <v>0</v>
      </c>
      <c r="D144" s="9">
        <v>0</v>
      </c>
      <c r="E144" s="9">
        <v>0</v>
      </c>
      <c r="F144" s="9">
        <v>8716768.8151041698</v>
      </c>
      <c r="G144" s="9">
        <v>23795578.572916701</v>
      </c>
      <c r="H144" s="9">
        <v>37317162.583333299</v>
      </c>
      <c r="I144" s="3" t="s">
        <v>3481</v>
      </c>
      <c r="J144" s="7"/>
    </row>
    <row r="145" spans="1:10" ht="16" x14ac:dyDescent="0.15">
      <c r="A145" s="8" t="s">
        <v>1657</v>
      </c>
      <c r="B145" s="13" t="s">
        <v>3165</v>
      </c>
      <c r="C145" s="9">
        <v>0</v>
      </c>
      <c r="D145" s="9">
        <v>0</v>
      </c>
      <c r="E145" s="9">
        <v>0</v>
      </c>
      <c r="F145" s="9">
        <v>20796139.583333299</v>
      </c>
      <c r="G145" s="9">
        <v>42569726.270833299</v>
      </c>
      <c r="H145" s="9">
        <v>49392494.958333299</v>
      </c>
      <c r="I145" s="3" t="s">
        <v>3482</v>
      </c>
      <c r="J145" s="7"/>
    </row>
    <row r="146" spans="1:10" ht="16" x14ac:dyDescent="0.15">
      <c r="A146" s="8" t="s">
        <v>1299</v>
      </c>
      <c r="B146" s="13" t="s">
        <v>67</v>
      </c>
      <c r="C146" s="9">
        <v>0</v>
      </c>
      <c r="D146" s="9">
        <v>0</v>
      </c>
      <c r="E146" s="9">
        <v>0</v>
      </c>
      <c r="F146" s="9">
        <v>475170480.04427099</v>
      </c>
      <c r="G146" s="9">
        <v>832680449.36458302</v>
      </c>
      <c r="H146" s="9">
        <v>1753714639.8125</v>
      </c>
      <c r="I146" s="3" t="s">
        <v>3483</v>
      </c>
      <c r="J146" s="7"/>
    </row>
    <row r="147" spans="1:10" ht="16" x14ac:dyDescent="0.15">
      <c r="A147" s="8" t="s">
        <v>1382</v>
      </c>
      <c r="B147" s="13" t="s">
        <v>1758</v>
      </c>
      <c r="C147" s="9">
        <v>0</v>
      </c>
      <c r="D147" s="9">
        <v>0</v>
      </c>
      <c r="E147" s="9">
        <v>0</v>
      </c>
      <c r="F147" s="9">
        <v>137462043.88541701</v>
      </c>
      <c r="G147" s="9">
        <v>277887653.85416698</v>
      </c>
      <c r="H147" s="9">
        <v>568967553.83333302</v>
      </c>
      <c r="I147" s="3" t="s">
        <v>3484</v>
      </c>
      <c r="J147" s="7"/>
    </row>
    <row r="148" spans="1:10" ht="16" x14ac:dyDescent="0.15">
      <c r="A148" s="8" t="s">
        <v>2798</v>
      </c>
      <c r="B148" s="13" t="s">
        <v>1101</v>
      </c>
      <c r="C148" s="9">
        <v>0</v>
      </c>
      <c r="D148" s="9">
        <v>0</v>
      </c>
      <c r="E148" s="9">
        <v>0</v>
      </c>
      <c r="F148" s="9">
        <v>24693546.192708299</v>
      </c>
      <c r="G148" s="9">
        <v>71232473.9375</v>
      </c>
      <c r="H148" s="9">
        <v>97685633.022135407</v>
      </c>
      <c r="I148" s="3" t="s">
        <v>3450</v>
      </c>
      <c r="J148" s="7"/>
    </row>
    <row r="149" spans="1:10" ht="16" x14ac:dyDescent="0.15">
      <c r="A149" s="8" t="s">
        <v>1571</v>
      </c>
      <c r="B149" s="13" t="s">
        <v>90</v>
      </c>
      <c r="C149" s="9">
        <v>0</v>
      </c>
      <c r="D149" s="9">
        <v>0</v>
      </c>
      <c r="E149" s="9">
        <v>11539613.8125</v>
      </c>
      <c r="F149" s="9">
        <v>292839687.795573</v>
      </c>
      <c r="G149" s="9">
        <v>558310180.83463502</v>
      </c>
      <c r="H149" s="9">
        <v>1436466902.6041701</v>
      </c>
      <c r="I149" s="3" t="s">
        <v>3486</v>
      </c>
      <c r="J149" s="7"/>
    </row>
    <row r="150" spans="1:10" ht="16" x14ac:dyDescent="0.15">
      <c r="A150" s="8" t="s">
        <v>1474</v>
      </c>
      <c r="B150" s="13" t="s">
        <v>148</v>
      </c>
      <c r="C150" s="9">
        <v>374193.484375</v>
      </c>
      <c r="D150" s="9">
        <v>0</v>
      </c>
      <c r="E150" s="9">
        <v>11610683.484375</v>
      </c>
      <c r="F150" s="9">
        <v>117044760.229167</v>
      </c>
      <c r="G150" s="9">
        <v>216786951.5</v>
      </c>
      <c r="H150" s="9">
        <v>204397978.33333299</v>
      </c>
      <c r="I150" s="3" t="s">
        <v>3488</v>
      </c>
      <c r="J150" s="7"/>
    </row>
    <row r="151" spans="1:10" ht="16" x14ac:dyDescent="0.15">
      <c r="A151" s="8" t="s">
        <v>2026</v>
      </c>
      <c r="B151" s="13" t="s">
        <v>1014</v>
      </c>
      <c r="C151" s="9">
        <v>0</v>
      </c>
      <c r="D151" s="9">
        <v>0</v>
      </c>
      <c r="E151" s="9">
        <v>743453.29036458302</v>
      </c>
      <c r="F151" s="9">
        <v>84475150.583333299</v>
      </c>
      <c r="G151" s="9">
        <v>243001844.89583299</v>
      </c>
      <c r="H151" s="9">
        <v>450564948.61979198</v>
      </c>
      <c r="I151" s="3" t="s">
        <v>3500</v>
      </c>
      <c r="J151" s="7"/>
    </row>
    <row r="152" spans="1:10" ht="16" x14ac:dyDescent="0.15">
      <c r="A152" s="8" t="s">
        <v>2725</v>
      </c>
      <c r="B152" s="13" t="s">
        <v>334</v>
      </c>
      <c r="C152" s="9">
        <v>0</v>
      </c>
      <c r="D152" s="9">
        <v>0</v>
      </c>
      <c r="E152" s="9">
        <v>0</v>
      </c>
      <c r="F152" s="9">
        <v>101573725.822917</v>
      </c>
      <c r="G152" s="9">
        <v>207717157.89843801</v>
      </c>
      <c r="H152" s="9">
        <v>318781275.04166698</v>
      </c>
      <c r="I152" s="3" t="s">
        <v>3489</v>
      </c>
      <c r="J152" s="7"/>
    </row>
    <row r="153" spans="1:10" ht="16" x14ac:dyDescent="0.15">
      <c r="A153" s="8" t="s">
        <v>1562</v>
      </c>
      <c r="B153" s="13" t="s">
        <v>40</v>
      </c>
      <c r="C153" s="9">
        <v>0</v>
      </c>
      <c r="D153" s="9">
        <v>0</v>
      </c>
      <c r="E153" s="9">
        <v>3325383.01171875</v>
      </c>
      <c r="F153" s="9">
        <v>152838064.89583299</v>
      </c>
      <c r="G153" s="9">
        <v>361208556.20833302</v>
      </c>
      <c r="H153" s="9">
        <v>706162716.57291698</v>
      </c>
      <c r="I153" s="3" t="s">
        <v>3490</v>
      </c>
      <c r="J153" s="7"/>
    </row>
    <row r="154" spans="1:10" ht="16" x14ac:dyDescent="0.15">
      <c r="A154" s="8" t="s">
        <v>1694</v>
      </c>
      <c r="B154" s="13" t="s">
        <v>3223</v>
      </c>
      <c r="C154" s="9">
        <v>7923704.421875</v>
      </c>
      <c r="D154" s="9">
        <v>0</v>
      </c>
      <c r="E154" s="9">
        <v>5484025.2942708302</v>
      </c>
      <c r="F154" s="9">
        <v>170543894.76041701</v>
      </c>
      <c r="G154" s="9">
        <v>462958127.66666698</v>
      </c>
      <c r="H154" s="9">
        <v>397554544.08333302</v>
      </c>
      <c r="I154" s="3" t="s">
        <v>3491</v>
      </c>
      <c r="J154" s="7"/>
    </row>
    <row r="155" spans="1:10" ht="16" x14ac:dyDescent="0.15">
      <c r="A155" s="8" t="s">
        <v>1668</v>
      </c>
      <c r="B155" s="13" t="s">
        <v>983</v>
      </c>
      <c r="C155" s="9">
        <v>0</v>
      </c>
      <c r="D155" s="9">
        <v>0</v>
      </c>
      <c r="E155" s="9">
        <v>0</v>
      </c>
      <c r="F155" s="9">
        <v>60985355.075520799</v>
      </c>
      <c r="G155" s="9">
        <v>70067120.041666701</v>
      </c>
      <c r="H155" s="9">
        <v>126499620.375</v>
      </c>
      <c r="I155" s="3" t="s">
        <v>3492</v>
      </c>
      <c r="J155" s="7"/>
    </row>
    <row r="156" spans="1:10" ht="16" x14ac:dyDescent="0.15">
      <c r="A156" s="8" t="s">
        <v>2579</v>
      </c>
      <c r="B156" s="13" t="s">
        <v>1865</v>
      </c>
      <c r="C156" s="9">
        <v>0</v>
      </c>
      <c r="D156" s="9">
        <v>0</v>
      </c>
      <c r="E156" s="9">
        <v>0</v>
      </c>
      <c r="F156" s="9">
        <v>120518561.114583</v>
      </c>
      <c r="G156" s="9">
        <v>94302267.838541701</v>
      </c>
      <c r="H156" s="9">
        <v>94520655.1875</v>
      </c>
      <c r="I156" s="3" t="s">
        <v>3496</v>
      </c>
      <c r="J156" s="7"/>
    </row>
    <row r="157" spans="1:10" ht="16" x14ac:dyDescent="0.15">
      <c r="A157" s="8" t="s">
        <v>1617</v>
      </c>
      <c r="B157" s="13" t="s">
        <v>37</v>
      </c>
      <c r="C157" s="9">
        <v>0</v>
      </c>
      <c r="D157" s="9">
        <v>0</v>
      </c>
      <c r="E157" s="9">
        <v>0</v>
      </c>
      <c r="F157" s="9">
        <v>150337835.49739599</v>
      </c>
      <c r="G157" s="9">
        <v>172642754.63541701</v>
      </c>
      <c r="H157" s="9">
        <v>333790431.58333302</v>
      </c>
      <c r="I157" s="3" t="s">
        <v>3493</v>
      </c>
      <c r="J157" s="7"/>
    </row>
    <row r="158" spans="1:10" ht="16" x14ac:dyDescent="0.15">
      <c r="A158" s="8" t="s">
        <v>1550</v>
      </c>
      <c r="B158" s="13" t="s">
        <v>3087</v>
      </c>
      <c r="C158" s="9">
        <v>0</v>
      </c>
      <c r="D158" s="9">
        <v>0</v>
      </c>
      <c r="E158" s="9">
        <v>2353121.140625</v>
      </c>
      <c r="F158" s="9">
        <v>59386499.890625</v>
      </c>
      <c r="G158" s="9">
        <v>120384398.375</v>
      </c>
      <c r="H158" s="9">
        <v>219216607.125</v>
      </c>
      <c r="I158" s="3" t="s">
        <v>3494</v>
      </c>
      <c r="J158" s="7"/>
    </row>
    <row r="159" spans="1:10" ht="16" x14ac:dyDescent="0.15">
      <c r="A159" s="8" t="s">
        <v>1450</v>
      </c>
      <c r="B159" s="13" t="s">
        <v>109</v>
      </c>
      <c r="C159" s="9">
        <v>0</v>
      </c>
      <c r="D159" s="9">
        <v>0</v>
      </c>
      <c r="E159" s="9">
        <v>2926580.0322265602</v>
      </c>
      <c r="F159" s="9">
        <v>182224640.125</v>
      </c>
      <c r="G159" s="9">
        <v>412714821.625</v>
      </c>
      <c r="H159" s="9">
        <v>956567509.69270802</v>
      </c>
      <c r="I159" s="3" t="s">
        <v>3495</v>
      </c>
      <c r="J159" s="7"/>
    </row>
    <row r="160" spans="1:10" ht="16" x14ac:dyDescent="0.15">
      <c r="A160" s="8" t="s">
        <v>2580</v>
      </c>
      <c r="B160" s="13" t="s">
        <v>818</v>
      </c>
      <c r="C160" s="9">
        <v>0</v>
      </c>
      <c r="D160" s="9">
        <v>0</v>
      </c>
      <c r="E160" s="9">
        <v>0</v>
      </c>
      <c r="F160" s="9">
        <v>154706158.64453101</v>
      </c>
      <c r="G160" s="9">
        <v>94302267.838541701</v>
      </c>
      <c r="H160" s="9">
        <v>144579698.6875</v>
      </c>
      <c r="I160" s="3" t="s">
        <v>3496</v>
      </c>
      <c r="J160" s="7"/>
    </row>
    <row r="161" spans="1:10" ht="16" x14ac:dyDescent="0.15">
      <c r="A161" s="8" t="s">
        <v>1321</v>
      </c>
      <c r="B161" s="13" t="s">
        <v>1708</v>
      </c>
      <c r="C161" s="9">
        <v>0</v>
      </c>
      <c r="D161" s="9">
        <v>0</v>
      </c>
      <c r="E161" s="9">
        <v>967303.89746093797</v>
      </c>
      <c r="F161" s="9">
        <v>123990803.182292</v>
      </c>
      <c r="G161" s="9">
        <v>238418585.94270799</v>
      </c>
      <c r="H161" s="9">
        <v>288521255.03125</v>
      </c>
      <c r="I161" s="3" t="s">
        <v>3497</v>
      </c>
      <c r="J161" s="7"/>
    </row>
    <row r="162" spans="1:10" ht="16" x14ac:dyDescent="0.15">
      <c r="A162" s="8" t="s">
        <v>2175</v>
      </c>
      <c r="B162" s="13" t="s">
        <v>66</v>
      </c>
      <c r="C162" s="9">
        <v>0</v>
      </c>
      <c r="D162" s="9">
        <v>0</v>
      </c>
      <c r="E162" s="9">
        <v>4221387.46875</v>
      </c>
      <c r="F162" s="9">
        <v>174243659.65104201</v>
      </c>
      <c r="G162" s="9">
        <v>223588602.375</v>
      </c>
      <c r="H162" s="9">
        <v>480036511.55729198</v>
      </c>
      <c r="I162" s="3" t="s">
        <v>3498</v>
      </c>
      <c r="J162" s="7"/>
    </row>
    <row r="163" spans="1:10" ht="16" x14ac:dyDescent="0.15">
      <c r="A163" s="8" t="s">
        <v>1924</v>
      </c>
      <c r="B163" s="13" t="s">
        <v>2970</v>
      </c>
      <c r="C163" s="9">
        <v>5784247.859375</v>
      </c>
      <c r="D163" s="9">
        <v>0</v>
      </c>
      <c r="E163" s="9">
        <v>1973782.0234375</v>
      </c>
      <c r="F163" s="9">
        <v>222207212.078125</v>
      </c>
      <c r="G163" s="9">
        <v>552577077.234375</v>
      </c>
      <c r="H163" s="9">
        <v>1186295193.7395799</v>
      </c>
      <c r="I163" s="3" t="s">
        <v>3499</v>
      </c>
      <c r="J163" s="7"/>
    </row>
    <row r="164" spans="1:10" ht="16" x14ac:dyDescent="0.15">
      <c r="A164" s="8" t="s">
        <v>1629</v>
      </c>
      <c r="B164" s="13" t="s">
        <v>3219</v>
      </c>
      <c r="C164" s="9">
        <v>14247509.75</v>
      </c>
      <c r="D164" s="9">
        <v>0</v>
      </c>
      <c r="E164" s="9">
        <v>7585321.7018229198</v>
      </c>
      <c r="F164" s="9">
        <v>79373334.203125</v>
      </c>
      <c r="G164" s="9">
        <v>430718747.58072901</v>
      </c>
      <c r="H164" s="9">
        <v>435732096.79166698</v>
      </c>
      <c r="I164" s="3" t="s">
        <v>3501</v>
      </c>
      <c r="J164" s="7"/>
    </row>
    <row r="165" spans="1:10" ht="16" x14ac:dyDescent="0.15">
      <c r="A165" s="8" t="s">
        <v>1603</v>
      </c>
      <c r="B165" s="13" t="s">
        <v>427</v>
      </c>
      <c r="C165" s="9">
        <v>0</v>
      </c>
      <c r="D165" s="9">
        <v>0</v>
      </c>
      <c r="E165" s="9">
        <v>0</v>
      </c>
      <c r="F165" s="9">
        <v>29976053.338541701</v>
      </c>
      <c r="G165" s="9">
        <v>42940148.833333299</v>
      </c>
      <c r="H165" s="9">
        <v>86567377.90625</v>
      </c>
      <c r="I165" s="3" t="s">
        <v>3502</v>
      </c>
      <c r="J165" s="7"/>
    </row>
    <row r="166" spans="1:10" ht="16" x14ac:dyDescent="0.15">
      <c r="A166" s="8" t="s">
        <v>2816</v>
      </c>
      <c r="B166" s="13" t="s">
        <v>3318</v>
      </c>
      <c r="C166" s="9">
        <v>0</v>
      </c>
      <c r="D166" s="9">
        <v>0</v>
      </c>
      <c r="E166" s="9">
        <v>0</v>
      </c>
      <c r="F166" s="9">
        <v>170105975.83333299</v>
      </c>
      <c r="G166" s="9">
        <v>320183497.45833302</v>
      </c>
      <c r="H166" s="9">
        <v>738904889.94270802</v>
      </c>
      <c r="I166" s="3" t="s">
        <v>3415</v>
      </c>
      <c r="J166" s="7"/>
    </row>
    <row r="167" spans="1:10" ht="16" x14ac:dyDescent="0.15">
      <c r="A167" s="8" t="s">
        <v>1997</v>
      </c>
      <c r="B167" s="13" t="s">
        <v>3133</v>
      </c>
      <c r="C167" s="9">
        <v>0</v>
      </c>
      <c r="D167" s="9">
        <v>0</v>
      </c>
      <c r="E167" s="9">
        <v>0</v>
      </c>
      <c r="F167" s="9">
        <v>93794668.083333299</v>
      </c>
      <c r="G167" s="9">
        <v>171401352.15625</v>
      </c>
      <c r="H167" s="9">
        <v>280692322.08333302</v>
      </c>
      <c r="I167" s="3" t="s">
        <v>3503</v>
      </c>
      <c r="J167" s="7"/>
    </row>
    <row r="168" spans="1:10" ht="16" x14ac:dyDescent="0.15">
      <c r="A168" s="8" t="s">
        <v>1254</v>
      </c>
      <c r="B168" s="13" t="s">
        <v>234</v>
      </c>
      <c r="C168" s="9">
        <v>0</v>
      </c>
      <c r="D168" s="9">
        <v>0</v>
      </c>
      <c r="E168" s="9">
        <v>1417800.6171875</v>
      </c>
      <c r="F168" s="9">
        <v>44656380.171875</v>
      </c>
      <c r="G168" s="9">
        <v>102693274.333333</v>
      </c>
      <c r="H168" s="9">
        <v>142908638.95833299</v>
      </c>
      <c r="I168" s="3" t="s">
        <v>3504</v>
      </c>
      <c r="J168" s="7"/>
    </row>
    <row r="169" spans="1:10" ht="16" x14ac:dyDescent="0.15">
      <c r="A169" s="8" t="s">
        <v>2812</v>
      </c>
      <c r="B169" s="13" t="s">
        <v>105</v>
      </c>
      <c r="C169" s="9">
        <v>0</v>
      </c>
      <c r="D169" s="9">
        <v>0</v>
      </c>
      <c r="E169" s="9">
        <v>0</v>
      </c>
      <c r="F169" s="9">
        <v>60693773.791666701</v>
      </c>
      <c r="G169" s="9">
        <v>106732495.578125</v>
      </c>
      <c r="H169" s="9">
        <v>183884352.86458299</v>
      </c>
      <c r="I169" s="3" t="s">
        <v>3505</v>
      </c>
      <c r="J169" s="7"/>
    </row>
    <row r="170" spans="1:10" ht="16" x14ac:dyDescent="0.15">
      <c r="A170" s="10" t="s">
        <v>2436</v>
      </c>
      <c r="B170" s="14" t="s">
        <v>225</v>
      </c>
      <c r="C170" s="11">
        <v>0</v>
      </c>
      <c r="D170" s="11">
        <v>0</v>
      </c>
      <c r="E170" s="11">
        <v>0</v>
      </c>
      <c r="F170" s="11">
        <v>274531802.390625</v>
      </c>
      <c r="G170" s="11">
        <v>247665779.45833299</v>
      </c>
      <c r="H170" s="11">
        <v>203729305.4375</v>
      </c>
      <c r="I170" s="3" t="s">
        <v>3506</v>
      </c>
      <c r="J170" s="7"/>
    </row>
    <row r="171" spans="1:10" ht="16" x14ac:dyDescent="0.15">
      <c r="A171" s="8" t="s">
        <v>1271</v>
      </c>
      <c r="B171" s="13" t="s">
        <v>484</v>
      </c>
      <c r="C171" s="9">
        <v>4552494.625</v>
      </c>
      <c r="D171" s="9">
        <v>0</v>
      </c>
      <c r="E171" s="9">
        <v>2175748.1223958302</v>
      </c>
      <c r="F171" s="9">
        <v>416829215.265625</v>
      </c>
      <c r="G171" s="9">
        <v>762239967.22395802</v>
      </c>
      <c r="H171" s="9">
        <v>986436779.66666698</v>
      </c>
      <c r="I171" s="3" t="s">
        <v>3507</v>
      </c>
      <c r="J171" s="7"/>
    </row>
    <row r="172" spans="1:10" ht="16" x14ac:dyDescent="0.15">
      <c r="A172" s="8" t="s">
        <v>2705</v>
      </c>
      <c r="B172" s="13" t="s">
        <v>2981</v>
      </c>
      <c r="C172" s="9">
        <v>0</v>
      </c>
      <c r="D172" s="9">
        <v>0</v>
      </c>
      <c r="E172" s="9">
        <v>345550.97558593802</v>
      </c>
      <c r="F172" s="9">
        <v>66253307.833333299</v>
      </c>
      <c r="G172" s="9">
        <v>148103819.41145799</v>
      </c>
      <c r="H172" s="9">
        <v>212883134.41666701</v>
      </c>
      <c r="I172" s="3" t="s">
        <v>3508</v>
      </c>
      <c r="J172" s="7"/>
    </row>
    <row r="173" spans="1:10" ht="16" x14ac:dyDescent="0.15">
      <c r="A173" s="8" t="s">
        <v>1423</v>
      </c>
      <c r="B173" s="13" t="s">
        <v>3055</v>
      </c>
      <c r="C173" s="9">
        <v>0</v>
      </c>
      <c r="D173" s="9">
        <v>0</v>
      </c>
      <c r="E173" s="9">
        <v>0</v>
      </c>
      <c r="F173" s="9">
        <v>21787037.833333299</v>
      </c>
      <c r="G173" s="9">
        <v>44981363.0625</v>
      </c>
      <c r="H173" s="9">
        <v>27811807.114583299</v>
      </c>
      <c r="I173" s="4" t="s">
        <v>3522</v>
      </c>
      <c r="J173" s="7"/>
    </row>
    <row r="174" spans="1:10" ht="16" x14ac:dyDescent="0.15">
      <c r="A174" s="8" t="s">
        <v>2809</v>
      </c>
      <c r="B174" s="13" t="s">
        <v>1839</v>
      </c>
      <c r="C174" s="9">
        <v>0</v>
      </c>
      <c r="D174" s="9">
        <v>0</v>
      </c>
      <c r="E174" s="9">
        <v>0</v>
      </c>
      <c r="F174" s="9">
        <v>146917094.11458299</v>
      </c>
      <c r="G174" s="9">
        <v>278804739.74479198</v>
      </c>
      <c r="H174" s="9">
        <v>328871470.10416698</v>
      </c>
      <c r="I174" s="3" t="s">
        <v>3509</v>
      </c>
      <c r="J174" s="7"/>
    </row>
    <row r="175" spans="1:10" ht="16" x14ac:dyDescent="0.15">
      <c r="A175" s="8" t="s">
        <v>2562</v>
      </c>
      <c r="B175" s="13" t="s">
        <v>3277</v>
      </c>
      <c r="C175" s="9">
        <v>2734919.2890625</v>
      </c>
      <c r="D175" s="9">
        <v>0</v>
      </c>
      <c r="E175" s="9">
        <v>668290.08691406297</v>
      </c>
      <c r="F175" s="9">
        <v>84787903.84375</v>
      </c>
      <c r="G175" s="9">
        <v>188532710.15104201</v>
      </c>
      <c r="H175" s="9">
        <v>597156782.41666698</v>
      </c>
      <c r="I175" s="3" t="s">
        <v>3510</v>
      </c>
      <c r="J175" s="7"/>
    </row>
    <row r="176" spans="1:10" ht="16" x14ac:dyDescent="0.15">
      <c r="A176" s="8" t="s">
        <v>2744</v>
      </c>
      <c r="B176" s="13" t="s">
        <v>153</v>
      </c>
      <c r="C176" s="9">
        <v>0</v>
      </c>
      <c r="D176" s="9">
        <v>0</v>
      </c>
      <c r="E176" s="9">
        <v>0</v>
      </c>
      <c r="F176" s="9">
        <v>254401528.84375</v>
      </c>
      <c r="G176" s="9">
        <v>434086251.5</v>
      </c>
      <c r="H176" s="9">
        <v>449341159.72916698</v>
      </c>
      <c r="I176" s="3" t="s">
        <v>3511</v>
      </c>
      <c r="J176" s="7"/>
    </row>
    <row r="177" spans="1:10" ht="16" x14ac:dyDescent="0.15">
      <c r="A177" s="8" t="s">
        <v>1616</v>
      </c>
      <c r="B177" s="13" t="s">
        <v>39</v>
      </c>
      <c r="C177" s="9">
        <v>0</v>
      </c>
      <c r="D177" s="9">
        <v>0</v>
      </c>
      <c r="E177" s="9">
        <v>170142.78369140599</v>
      </c>
      <c r="F177" s="9">
        <v>140874172.23958299</v>
      </c>
      <c r="G177" s="9">
        <v>312134029.51041698</v>
      </c>
      <c r="H177" s="9">
        <v>700227348.515625</v>
      </c>
      <c r="I177" s="3" t="s">
        <v>3512</v>
      </c>
      <c r="J177" s="7"/>
    </row>
    <row r="178" spans="1:10" ht="16" x14ac:dyDescent="0.15">
      <c r="A178" s="8" t="s">
        <v>2442</v>
      </c>
      <c r="B178" s="13" t="s">
        <v>844</v>
      </c>
      <c r="C178" s="9">
        <v>0</v>
      </c>
      <c r="D178" s="9">
        <v>0</v>
      </c>
      <c r="E178" s="9">
        <v>405840.58300781302</v>
      </c>
      <c r="F178" s="9">
        <v>99088757.239583299</v>
      </c>
      <c r="G178" s="9">
        <v>170421343.41666701</v>
      </c>
      <c r="H178" s="9">
        <v>291895588.36458302</v>
      </c>
      <c r="I178" s="3" t="s">
        <v>3528</v>
      </c>
      <c r="J178" s="7"/>
    </row>
    <row r="179" spans="1:10" ht="16" x14ac:dyDescent="0.15">
      <c r="A179" s="8" t="s">
        <v>1582</v>
      </c>
      <c r="B179" s="13" t="s">
        <v>56</v>
      </c>
      <c r="C179" s="9">
        <v>10135926.3515625</v>
      </c>
      <c r="D179" s="9">
        <v>0</v>
      </c>
      <c r="E179" s="9">
        <v>9283948.4140625</v>
      </c>
      <c r="F179" s="9">
        <v>55357928.829427101</v>
      </c>
      <c r="G179" s="9">
        <v>35340730.5</v>
      </c>
      <c r="H179" s="9">
        <v>20641742.229166701</v>
      </c>
      <c r="I179" s="3" t="s">
        <v>3513</v>
      </c>
      <c r="J179" s="7"/>
    </row>
    <row r="180" spans="1:10" ht="16" x14ac:dyDescent="0.15">
      <c r="A180" s="8" t="s">
        <v>1963</v>
      </c>
      <c r="B180" s="13" t="s">
        <v>3041</v>
      </c>
      <c r="C180" s="9">
        <v>0</v>
      </c>
      <c r="D180" s="9">
        <v>0</v>
      </c>
      <c r="E180" s="9">
        <v>0</v>
      </c>
      <c r="F180" s="9">
        <v>77587569.333333299</v>
      </c>
      <c r="G180" s="9">
        <v>198149530.46875</v>
      </c>
      <c r="H180" s="9">
        <v>317720870.99479198</v>
      </c>
      <c r="I180" s="3" t="s">
        <v>3531</v>
      </c>
      <c r="J180" s="7"/>
    </row>
    <row r="181" spans="1:10" ht="16" x14ac:dyDescent="0.15">
      <c r="A181" s="8" t="s">
        <v>2238</v>
      </c>
      <c r="B181" s="13" t="s">
        <v>565</v>
      </c>
      <c r="C181" s="9">
        <v>0</v>
      </c>
      <c r="D181" s="9">
        <v>0</v>
      </c>
      <c r="E181" s="9">
        <v>1415916.703125</v>
      </c>
      <c r="F181" s="9">
        <v>34714460.989583299</v>
      </c>
      <c r="G181" s="9">
        <v>103290151.645833</v>
      </c>
      <c r="H181" s="9">
        <v>136135632.85416701</v>
      </c>
      <c r="I181" s="3" t="s">
        <v>3514</v>
      </c>
      <c r="J181" s="7"/>
    </row>
    <row r="182" spans="1:10" ht="16" x14ac:dyDescent="0.15">
      <c r="A182" s="8" t="s">
        <v>2598</v>
      </c>
      <c r="B182" s="13" t="s">
        <v>3341</v>
      </c>
      <c r="C182" s="9">
        <v>0</v>
      </c>
      <c r="D182" s="9">
        <v>0</v>
      </c>
      <c r="E182" s="9">
        <v>0</v>
      </c>
      <c r="F182" s="9">
        <v>23983853.145833299</v>
      </c>
      <c r="G182" s="9">
        <v>52213451.494791701</v>
      </c>
      <c r="H182" s="9">
        <v>59024720.260416701</v>
      </c>
      <c r="I182" s="3" t="s">
        <v>3515</v>
      </c>
      <c r="J182" s="7"/>
    </row>
    <row r="183" spans="1:10" ht="16" x14ac:dyDescent="0.15">
      <c r="A183" s="8" t="s">
        <v>2412</v>
      </c>
      <c r="B183" s="13" t="s">
        <v>519</v>
      </c>
      <c r="C183" s="9">
        <v>0</v>
      </c>
      <c r="D183" s="9">
        <v>0</v>
      </c>
      <c r="E183" s="9">
        <v>0</v>
      </c>
      <c r="F183" s="9">
        <v>37020050.216145799</v>
      </c>
      <c r="G183" s="9">
        <v>64138450.127604201</v>
      </c>
      <c r="H183" s="9">
        <v>106875054.052083</v>
      </c>
      <c r="I183" s="3" t="s">
        <v>3516</v>
      </c>
      <c r="J183" s="7"/>
    </row>
    <row r="184" spans="1:10" ht="16" x14ac:dyDescent="0.15">
      <c r="A184" s="8" t="s">
        <v>1624</v>
      </c>
      <c r="B184" s="13" t="s">
        <v>187</v>
      </c>
      <c r="C184" s="9">
        <v>749142230.45833302</v>
      </c>
      <c r="D184" s="9">
        <v>0</v>
      </c>
      <c r="E184" s="9">
        <v>150669310.82031301</v>
      </c>
      <c r="F184" s="9">
        <v>9328295151.1458302</v>
      </c>
      <c r="G184" s="9">
        <v>20297325165.333302</v>
      </c>
      <c r="H184" s="9">
        <v>15004989480.6667</v>
      </c>
      <c r="I184" s="3" t="s">
        <v>3517</v>
      </c>
      <c r="J184" s="7"/>
    </row>
    <row r="185" spans="1:10" ht="16" x14ac:dyDescent="0.15">
      <c r="A185" s="8" t="s">
        <v>2003</v>
      </c>
      <c r="B185" s="13" t="s">
        <v>312</v>
      </c>
      <c r="C185" s="9">
        <v>0</v>
      </c>
      <c r="D185" s="9">
        <v>0</v>
      </c>
      <c r="E185" s="9">
        <v>0</v>
      </c>
      <c r="F185" s="9">
        <v>30687057.609375</v>
      </c>
      <c r="G185" s="9">
        <v>35924360.354166701</v>
      </c>
      <c r="H185" s="9">
        <v>47013709.114583299</v>
      </c>
      <c r="I185" s="3" t="s">
        <v>3518</v>
      </c>
      <c r="J185" s="7"/>
    </row>
    <row r="186" spans="1:10" ht="16" x14ac:dyDescent="0.15">
      <c r="A186" s="8" t="s">
        <v>1483</v>
      </c>
      <c r="B186" s="13" t="s">
        <v>76</v>
      </c>
      <c r="C186" s="9">
        <v>0</v>
      </c>
      <c r="D186" s="9">
        <v>0</v>
      </c>
      <c r="E186" s="9">
        <v>1120641.875</v>
      </c>
      <c r="F186" s="9">
        <v>219354877.77604201</v>
      </c>
      <c r="G186" s="9">
        <v>464749065.97916698</v>
      </c>
      <c r="H186" s="9">
        <v>723768853.16666698</v>
      </c>
      <c r="I186" s="3" t="s">
        <v>3519</v>
      </c>
      <c r="J186" s="7"/>
    </row>
    <row r="187" spans="1:10" ht="16" x14ac:dyDescent="0.15">
      <c r="A187" s="8" t="s">
        <v>2680</v>
      </c>
      <c r="B187" s="13" t="s">
        <v>82</v>
      </c>
      <c r="C187" s="9">
        <v>0</v>
      </c>
      <c r="D187" s="9">
        <v>0</v>
      </c>
      <c r="E187" s="9">
        <v>0</v>
      </c>
      <c r="F187" s="9">
        <v>141018251.29166701</v>
      </c>
      <c r="G187" s="9">
        <v>235598445.33333299</v>
      </c>
      <c r="H187" s="9">
        <v>611193461.60416698</v>
      </c>
      <c r="I187" s="3" t="s">
        <v>3520</v>
      </c>
      <c r="J187" s="7"/>
    </row>
    <row r="188" spans="1:10" ht="16" x14ac:dyDescent="0.15">
      <c r="A188" s="8" t="s">
        <v>2834</v>
      </c>
      <c r="B188" s="13" t="s">
        <v>3280</v>
      </c>
      <c r="C188" s="9">
        <v>0</v>
      </c>
      <c r="D188" s="9">
        <v>0</v>
      </c>
      <c r="E188" s="9">
        <v>0</v>
      </c>
      <c r="F188" s="9">
        <v>66134205.846354201</v>
      </c>
      <c r="G188" s="9">
        <v>136447173.21875</v>
      </c>
      <c r="H188" s="9">
        <v>194616744.51041701</v>
      </c>
      <c r="I188" s="3" t="s">
        <v>3521</v>
      </c>
      <c r="J188" s="7"/>
    </row>
    <row r="189" spans="1:10" ht="16" x14ac:dyDescent="0.15">
      <c r="A189" s="8" t="s">
        <v>1887</v>
      </c>
      <c r="B189" s="13" t="s">
        <v>3238</v>
      </c>
      <c r="C189" s="9">
        <v>0</v>
      </c>
      <c r="D189" s="9">
        <v>0</v>
      </c>
      <c r="E189" s="9">
        <v>211420.21777343799</v>
      </c>
      <c r="F189" s="9">
        <v>21497053.479166701</v>
      </c>
      <c r="G189" s="9">
        <v>63766243.166666701</v>
      </c>
      <c r="H189" s="9">
        <v>76635805.625</v>
      </c>
      <c r="I189" s="3" t="s">
        <v>3523</v>
      </c>
      <c r="J189" s="7"/>
    </row>
    <row r="190" spans="1:10" ht="16" x14ac:dyDescent="0.15">
      <c r="A190" s="8" t="s">
        <v>1525</v>
      </c>
      <c r="B190" s="13" t="s">
        <v>49</v>
      </c>
      <c r="C190" s="9">
        <v>0</v>
      </c>
      <c r="D190" s="9">
        <v>0</v>
      </c>
      <c r="E190" s="9">
        <v>1651996.26953125</v>
      </c>
      <c r="F190" s="9">
        <v>410558284.97916698</v>
      </c>
      <c r="G190" s="9">
        <v>872426744.54166698</v>
      </c>
      <c r="H190" s="9">
        <v>1511237688.8333299</v>
      </c>
      <c r="I190" s="3" t="s">
        <v>3524</v>
      </c>
      <c r="J190" s="7"/>
    </row>
    <row r="191" spans="1:10" ht="16" x14ac:dyDescent="0.15">
      <c r="A191" s="8" t="s">
        <v>1959</v>
      </c>
      <c r="B191" s="13" t="s">
        <v>1027</v>
      </c>
      <c r="C191" s="9">
        <v>0</v>
      </c>
      <c r="D191" s="9">
        <v>0</v>
      </c>
      <c r="E191" s="9">
        <v>0</v>
      </c>
      <c r="F191" s="9">
        <v>27870640.78125</v>
      </c>
      <c r="G191" s="9">
        <v>76313175.895833299</v>
      </c>
      <c r="H191" s="9">
        <v>96050872.25</v>
      </c>
      <c r="I191" s="3" t="s">
        <v>3542</v>
      </c>
      <c r="J191" s="7"/>
    </row>
    <row r="192" spans="1:10" ht="16" x14ac:dyDescent="0.15">
      <c r="A192" s="8" t="s">
        <v>1578</v>
      </c>
      <c r="B192" s="13" t="s">
        <v>42</v>
      </c>
      <c r="C192" s="9">
        <v>0</v>
      </c>
      <c r="D192" s="9">
        <v>0</v>
      </c>
      <c r="E192" s="9">
        <v>1279226.3378906299</v>
      </c>
      <c r="F192" s="9">
        <v>210219953.61849001</v>
      </c>
      <c r="G192" s="9">
        <v>395056363.6875</v>
      </c>
      <c r="H192" s="9">
        <v>1291739325.8333299</v>
      </c>
      <c r="I192" s="3" t="s">
        <v>3525</v>
      </c>
      <c r="J192" s="7"/>
    </row>
    <row r="193" spans="1:10" ht="16" x14ac:dyDescent="0.15">
      <c r="A193" s="8" t="s">
        <v>2302</v>
      </c>
      <c r="B193" s="13" t="s">
        <v>91</v>
      </c>
      <c r="C193" s="9">
        <v>0</v>
      </c>
      <c r="D193" s="9">
        <v>0</v>
      </c>
      <c r="E193" s="9">
        <v>0</v>
      </c>
      <c r="F193" s="9">
        <v>145013596.29166701</v>
      </c>
      <c r="G193" s="9">
        <v>372198212.41666698</v>
      </c>
      <c r="H193" s="9">
        <v>263562616.796875</v>
      </c>
      <c r="I193" s="3" t="s">
        <v>3526</v>
      </c>
      <c r="J193" s="7"/>
    </row>
    <row r="194" spans="1:10" ht="16" x14ac:dyDescent="0.15">
      <c r="A194" s="8" t="s">
        <v>1201</v>
      </c>
      <c r="B194" s="13" t="s">
        <v>102</v>
      </c>
      <c r="C194" s="9">
        <v>0</v>
      </c>
      <c r="D194" s="9">
        <v>0</v>
      </c>
      <c r="E194" s="9">
        <v>6178076.625</v>
      </c>
      <c r="F194" s="9">
        <v>155354376.01041701</v>
      </c>
      <c r="G194" s="9">
        <v>196724124.63541701</v>
      </c>
      <c r="H194" s="9">
        <v>343921803.375</v>
      </c>
      <c r="I194" s="3" t="s">
        <v>3527</v>
      </c>
      <c r="J194" s="7"/>
    </row>
    <row r="195" spans="1:10" ht="16" x14ac:dyDescent="0.15">
      <c r="A195" s="8" t="s">
        <v>2910</v>
      </c>
      <c r="B195" s="13" t="s">
        <v>295</v>
      </c>
      <c r="C195" s="9">
        <v>0</v>
      </c>
      <c r="D195" s="9">
        <v>0</v>
      </c>
      <c r="E195" s="9">
        <v>0</v>
      </c>
      <c r="F195" s="9">
        <v>7585273.9947916698</v>
      </c>
      <c r="G195" s="9">
        <v>15591593.0833333</v>
      </c>
      <c r="H195" s="9">
        <v>20957122.166666701</v>
      </c>
      <c r="I195" s="3" t="s">
        <v>3529</v>
      </c>
      <c r="J195" s="7"/>
    </row>
    <row r="196" spans="1:10" ht="16" x14ac:dyDescent="0.15">
      <c r="A196" s="8" t="s">
        <v>2093</v>
      </c>
      <c r="B196" s="13" t="s">
        <v>3276</v>
      </c>
      <c r="C196" s="9">
        <v>0</v>
      </c>
      <c r="D196" s="9">
        <v>0</v>
      </c>
      <c r="E196" s="9">
        <v>3053168.5729166698</v>
      </c>
      <c r="F196" s="9">
        <v>337194949.81510401</v>
      </c>
      <c r="G196" s="9">
        <v>457470027.078125</v>
      </c>
      <c r="H196" s="9">
        <v>546460706.71875</v>
      </c>
      <c r="I196" s="3" t="s">
        <v>3530</v>
      </c>
      <c r="J196" s="7"/>
    </row>
    <row r="197" spans="1:10" ht="16" x14ac:dyDescent="0.15">
      <c r="A197" s="8" t="s">
        <v>2044</v>
      </c>
      <c r="B197" s="13" t="s">
        <v>969</v>
      </c>
      <c r="C197" s="9">
        <v>0</v>
      </c>
      <c r="D197" s="9">
        <v>0</v>
      </c>
      <c r="E197" s="9">
        <v>377984.59765625</v>
      </c>
      <c r="F197" s="9">
        <v>88161390.229166701</v>
      </c>
      <c r="G197" s="9">
        <v>171584494.70833299</v>
      </c>
      <c r="H197" s="9">
        <v>368864682.21875</v>
      </c>
      <c r="I197" s="3" t="s">
        <v>3487</v>
      </c>
      <c r="J197" s="7"/>
    </row>
    <row r="198" spans="1:10" ht="16" x14ac:dyDescent="0.15">
      <c r="A198" s="8" t="s">
        <v>1664</v>
      </c>
      <c r="B198" s="13" t="s">
        <v>139</v>
      </c>
      <c r="C198" s="9">
        <v>0</v>
      </c>
      <c r="D198" s="9">
        <v>0</v>
      </c>
      <c r="E198" s="9">
        <v>0</v>
      </c>
      <c r="F198" s="9">
        <v>25388556.333333299</v>
      </c>
      <c r="G198" s="9">
        <v>36927147.479166701</v>
      </c>
      <c r="H198" s="9">
        <v>51111999.416666701</v>
      </c>
      <c r="I198" s="3" t="s">
        <v>3532</v>
      </c>
      <c r="J198" s="7"/>
    </row>
    <row r="199" spans="1:10" ht="16" x14ac:dyDescent="0.15">
      <c r="A199" s="8" t="s">
        <v>2593</v>
      </c>
      <c r="B199" s="13" t="s">
        <v>713</v>
      </c>
      <c r="C199" s="9">
        <v>0</v>
      </c>
      <c r="D199" s="9">
        <v>0</v>
      </c>
      <c r="E199" s="9">
        <v>0</v>
      </c>
      <c r="F199" s="9">
        <v>26931460.21875</v>
      </c>
      <c r="G199" s="9">
        <v>51693039.791666701</v>
      </c>
      <c r="H199" s="9">
        <v>60848058.213541701</v>
      </c>
      <c r="I199" s="3" t="s">
        <v>3533</v>
      </c>
      <c r="J199" s="7"/>
    </row>
    <row r="200" spans="1:10" ht="16" x14ac:dyDescent="0.15">
      <c r="A200" s="8" t="s">
        <v>1355</v>
      </c>
      <c r="B200" s="13" t="s">
        <v>48</v>
      </c>
      <c r="C200" s="9">
        <v>0</v>
      </c>
      <c r="D200" s="9">
        <v>0</v>
      </c>
      <c r="E200" s="9">
        <v>8203652.875</v>
      </c>
      <c r="F200" s="9">
        <v>194085621.93229201</v>
      </c>
      <c r="G200" s="9">
        <v>458900599.16666698</v>
      </c>
      <c r="H200" s="9">
        <v>1303449477.0833299</v>
      </c>
      <c r="I200" s="3" t="s">
        <v>3534</v>
      </c>
      <c r="J200" s="7"/>
    </row>
    <row r="201" spans="1:10" ht="16" x14ac:dyDescent="0.15">
      <c r="A201" s="8" t="s">
        <v>2808</v>
      </c>
      <c r="B201" s="13" t="s">
        <v>2993</v>
      </c>
      <c r="C201" s="9">
        <v>0</v>
      </c>
      <c r="D201" s="9">
        <v>0</v>
      </c>
      <c r="E201" s="9">
        <v>0</v>
      </c>
      <c r="F201" s="9">
        <v>15271376.6354167</v>
      </c>
      <c r="G201" s="9">
        <v>36975863.911458299</v>
      </c>
      <c r="H201" s="9">
        <v>75319797.1875</v>
      </c>
      <c r="I201" s="3" t="s">
        <v>3535</v>
      </c>
      <c r="J201" s="7"/>
    </row>
    <row r="202" spans="1:10" ht="16" x14ac:dyDescent="0.15">
      <c r="A202" s="8" t="s">
        <v>1284</v>
      </c>
      <c r="B202" s="13" t="s">
        <v>627</v>
      </c>
      <c r="C202" s="9">
        <v>0</v>
      </c>
      <c r="D202" s="9">
        <v>0</v>
      </c>
      <c r="E202" s="9">
        <v>12054630.546875</v>
      </c>
      <c r="F202" s="9">
        <v>159659225.36458299</v>
      </c>
      <c r="G202" s="9">
        <v>371816000.80208302</v>
      </c>
      <c r="H202" s="9">
        <v>524279681.5</v>
      </c>
      <c r="I202" s="3" t="s">
        <v>3536</v>
      </c>
      <c r="J202" s="7"/>
    </row>
    <row r="203" spans="1:10" ht="16" x14ac:dyDescent="0.15">
      <c r="A203" s="8" t="s">
        <v>1574</v>
      </c>
      <c r="B203" s="13" t="s">
        <v>2980</v>
      </c>
      <c r="C203" s="9">
        <v>0</v>
      </c>
      <c r="D203" s="9">
        <v>0</v>
      </c>
      <c r="E203" s="9">
        <v>345550.97558593802</v>
      </c>
      <c r="F203" s="9">
        <v>66253307.833333299</v>
      </c>
      <c r="G203" s="9">
        <v>148103819.41145799</v>
      </c>
      <c r="H203" s="9">
        <v>212883134.41666701</v>
      </c>
      <c r="I203" s="3" t="s">
        <v>3537</v>
      </c>
      <c r="J203" s="7"/>
    </row>
    <row r="204" spans="1:10" ht="16" x14ac:dyDescent="0.15">
      <c r="A204" s="8" t="s">
        <v>1266</v>
      </c>
      <c r="B204" s="13" t="s">
        <v>561</v>
      </c>
      <c r="C204" s="9">
        <v>0</v>
      </c>
      <c r="D204" s="9">
        <v>0</v>
      </c>
      <c r="E204" s="9">
        <v>0</v>
      </c>
      <c r="F204" s="9">
        <v>27379747.533854201</v>
      </c>
      <c r="G204" s="9">
        <v>39284239.479166701</v>
      </c>
      <c r="H204" s="9">
        <v>72216956.125</v>
      </c>
      <c r="I204" s="3" t="s">
        <v>3538</v>
      </c>
      <c r="J204" s="7"/>
    </row>
    <row r="205" spans="1:10" ht="16" x14ac:dyDescent="0.15">
      <c r="A205" s="8" t="s">
        <v>1627</v>
      </c>
      <c r="B205" s="13" t="s">
        <v>3220</v>
      </c>
      <c r="C205" s="9">
        <v>14247509.75</v>
      </c>
      <c r="D205" s="9">
        <v>0</v>
      </c>
      <c r="E205" s="9">
        <v>1198970.12760417</v>
      </c>
      <c r="F205" s="9">
        <v>79373334.203125</v>
      </c>
      <c r="G205" s="9">
        <v>312535634.74739599</v>
      </c>
      <c r="H205" s="9">
        <v>237503511.64583299</v>
      </c>
      <c r="I205" s="3" t="s">
        <v>3539</v>
      </c>
      <c r="J205" s="7"/>
    </row>
    <row r="206" spans="1:10" ht="16" x14ac:dyDescent="0.15">
      <c r="A206" s="8" t="s">
        <v>2047</v>
      </c>
      <c r="B206" s="13" t="s">
        <v>3016</v>
      </c>
      <c r="C206" s="9">
        <v>0</v>
      </c>
      <c r="D206" s="9">
        <v>0</v>
      </c>
      <c r="E206" s="9">
        <v>0</v>
      </c>
      <c r="F206" s="9">
        <v>14382731.125</v>
      </c>
      <c r="G206" s="9">
        <v>14303976.1953125</v>
      </c>
      <c r="H206" s="9">
        <v>21896721.390625</v>
      </c>
      <c r="I206" s="3" t="s">
        <v>3540</v>
      </c>
      <c r="J206" s="7"/>
    </row>
    <row r="207" spans="1:10" ht="16" x14ac:dyDescent="0.15">
      <c r="A207" s="8" t="s">
        <v>2638</v>
      </c>
      <c r="B207" s="13" t="s">
        <v>50</v>
      </c>
      <c r="C207" s="9">
        <v>0</v>
      </c>
      <c r="D207" s="9">
        <v>0</v>
      </c>
      <c r="E207" s="9">
        <v>0</v>
      </c>
      <c r="F207" s="9">
        <v>81965422.979166701</v>
      </c>
      <c r="G207" s="9">
        <v>134833093.80208299</v>
      </c>
      <c r="H207" s="9">
        <v>298492638.89583302</v>
      </c>
      <c r="I207" s="3" t="s">
        <v>3541</v>
      </c>
      <c r="J207" s="7"/>
    </row>
    <row r="208" spans="1:10" ht="16" x14ac:dyDescent="0.15">
      <c r="A208" s="8" t="s">
        <v>1331</v>
      </c>
      <c r="B208" s="13" t="s">
        <v>80</v>
      </c>
      <c r="C208" s="9">
        <v>0</v>
      </c>
      <c r="D208" s="9">
        <v>0</v>
      </c>
      <c r="E208" s="9">
        <v>0</v>
      </c>
      <c r="F208" s="9">
        <v>161110033.58333299</v>
      </c>
      <c r="G208" s="9">
        <v>225318984.8125</v>
      </c>
      <c r="H208" s="9">
        <v>732333774.75</v>
      </c>
      <c r="I208" s="3" t="s">
        <v>3543</v>
      </c>
      <c r="J208" s="7"/>
    </row>
    <row r="209" spans="1:10" ht="16" x14ac:dyDescent="0.15">
      <c r="A209" s="8" t="s">
        <v>2894</v>
      </c>
      <c r="B209" s="13" t="s">
        <v>370</v>
      </c>
      <c r="C209" s="9">
        <v>0</v>
      </c>
      <c r="D209" s="9">
        <v>0</v>
      </c>
      <c r="E209" s="9">
        <v>1502417.375</v>
      </c>
      <c r="F209" s="9">
        <v>109727172</v>
      </c>
      <c r="G209" s="9">
        <v>143970760.8125</v>
      </c>
      <c r="H209" s="9">
        <v>148865625.66666701</v>
      </c>
      <c r="I209" s="3" t="s">
        <v>3544</v>
      </c>
      <c r="J209" s="7"/>
    </row>
    <row r="210" spans="1:10" ht="16" x14ac:dyDescent="0.15">
      <c r="A210" s="8" t="s">
        <v>1656</v>
      </c>
      <c r="B210" s="13" t="s">
        <v>3167</v>
      </c>
      <c r="C210" s="9">
        <v>0</v>
      </c>
      <c r="D210" s="9">
        <v>0</v>
      </c>
      <c r="E210" s="9">
        <v>0</v>
      </c>
      <c r="F210" s="9">
        <v>32323260.875</v>
      </c>
      <c r="G210" s="9">
        <v>56967527.770833299</v>
      </c>
      <c r="H210" s="9">
        <v>46562939.291666701</v>
      </c>
      <c r="I210" s="3" t="s">
        <v>3545</v>
      </c>
      <c r="J210" s="7"/>
    </row>
    <row r="211" spans="1:10" ht="16" x14ac:dyDescent="0.15">
      <c r="A211" s="8" t="s">
        <v>1979</v>
      </c>
      <c r="B211" s="13" t="s">
        <v>3022</v>
      </c>
      <c r="C211" s="9">
        <v>0</v>
      </c>
      <c r="D211" s="9">
        <v>0</v>
      </c>
      <c r="E211" s="9">
        <v>742930.4921875</v>
      </c>
      <c r="F211" s="9">
        <v>44886351.182291701</v>
      </c>
      <c r="G211" s="9">
        <v>108462189.083333</v>
      </c>
      <c r="H211" s="9">
        <v>193724664.66666701</v>
      </c>
      <c r="I211" s="3" t="s">
        <v>3546</v>
      </c>
      <c r="J211" s="7"/>
    </row>
    <row r="212" spans="1:10" ht="16" x14ac:dyDescent="0.15">
      <c r="A212" s="8" t="s">
        <v>1696</v>
      </c>
      <c r="B212" s="13" t="s">
        <v>965</v>
      </c>
      <c r="C212" s="9">
        <v>0</v>
      </c>
      <c r="D212" s="9">
        <v>0</v>
      </c>
      <c r="E212" s="9">
        <v>0</v>
      </c>
      <c r="F212" s="9">
        <v>2649254.921875</v>
      </c>
      <c r="G212" s="9">
        <v>11795620.9479167</v>
      </c>
      <c r="H212" s="9">
        <v>15353623.5</v>
      </c>
      <c r="I212" s="3" t="s">
        <v>3547</v>
      </c>
      <c r="J212" s="7"/>
    </row>
    <row r="213" spans="1:10" ht="16" x14ac:dyDescent="0.15">
      <c r="A213" s="8" t="s">
        <v>2296</v>
      </c>
      <c r="B213" s="13" t="s">
        <v>394</v>
      </c>
      <c r="C213" s="9">
        <v>0</v>
      </c>
      <c r="D213" s="9">
        <v>0</v>
      </c>
      <c r="E213" s="9">
        <v>0</v>
      </c>
      <c r="F213" s="9">
        <v>39036439.625</v>
      </c>
      <c r="G213" s="9">
        <v>85810125.635416701</v>
      </c>
      <c r="H213" s="9">
        <v>194663596.22916701</v>
      </c>
      <c r="I213" s="3" t="s">
        <v>3548</v>
      </c>
      <c r="J213" s="7"/>
    </row>
    <row r="214" spans="1:10" ht="16" x14ac:dyDescent="0.15">
      <c r="A214" s="8" t="s">
        <v>1964</v>
      </c>
      <c r="B214" s="13" t="s">
        <v>949</v>
      </c>
      <c r="C214" s="9">
        <v>0</v>
      </c>
      <c r="D214" s="9">
        <v>0</v>
      </c>
      <c r="E214" s="9">
        <v>0</v>
      </c>
      <c r="F214" s="9">
        <v>64400336.697916701</v>
      </c>
      <c r="G214" s="9">
        <v>181625308.83854201</v>
      </c>
      <c r="H214" s="9">
        <v>281766479.921875</v>
      </c>
      <c r="I214" s="3" t="s">
        <v>3531</v>
      </c>
      <c r="J214" s="7"/>
    </row>
    <row r="215" spans="1:10" ht="16" x14ac:dyDescent="0.15">
      <c r="A215" s="8" t="s">
        <v>2547</v>
      </c>
      <c r="B215" s="13" t="s">
        <v>3224</v>
      </c>
      <c r="C215" s="9">
        <v>0</v>
      </c>
      <c r="D215" s="9">
        <v>0</v>
      </c>
      <c r="E215" s="9">
        <v>4328512.0546875</v>
      </c>
      <c r="F215" s="9">
        <v>22558915.229166701</v>
      </c>
      <c r="G215" s="9">
        <v>96247428.9375</v>
      </c>
      <c r="H215" s="9">
        <v>146972974.9375</v>
      </c>
      <c r="I215" s="3" t="s">
        <v>3549</v>
      </c>
      <c r="J215" s="7"/>
    </row>
    <row r="216" spans="1:10" ht="16" x14ac:dyDescent="0.15">
      <c r="A216" s="8" t="s">
        <v>2207</v>
      </c>
      <c r="B216" s="13" t="s">
        <v>1074</v>
      </c>
      <c r="C216" s="9">
        <v>0</v>
      </c>
      <c r="D216" s="9">
        <v>0</v>
      </c>
      <c r="E216" s="9">
        <v>801405.46875</v>
      </c>
      <c r="F216" s="9">
        <v>57271428.963541701</v>
      </c>
      <c r="G216" s="9">
        <v>147156823.59375</v>
      </c>
      <c r="H216" s="9">
        <v>276328179.3125</v>
      </c>
      <c r="I216" s="3" t="s">
        <v>3550</v>
      </c>
      <c r="J216" s="7"/>
    </row>
    <row r="217" spans="1:10" ht="16" x14ac:dyDescent="0.15">
      <c r="A217" s="8" t="s">
        <v>1265</v>
      </c>
      <c r="B217" s="13" t="s">
        <v>1731</v>
      </c>
      <c r="C217" s="9">
        <v>0</v>
      </c>
      <c r="D217" s="9">
        <v>0</v>
      </c>
      <c r="E217" s="9">
        <v>4676375.3125</v>
      </c>
      <c r="F217" s="9">
        <v>37871751.8125</v>
      </c>
      <c r="G217" s="9">
        <v>96684041.854166701</v>
      </c>
      <c r="H217" s="9">
        <v>149173625.45833299</v>
      </c>
      <c r="I217" s="3" t="s">
        <v>3551</v>
      </c>
      <c r="J217" s="7"/>
    </row>
    <row r="218" spans="1:10" ht="16" x14ac:dyDescent="0.15">
      <c r="A218" s="8" t="s">
        <v>1163</v>
      </c>
      <c r="B218" s="13" t="s">
        <v>87</v>
      </c>
      <c r="C218" s="9">
        <v>0</v>
      </c>
      <c r="D218" s="9">
        <v>0</v>
      </c>
      <c r="E218" s="9">
        <v>456060.73828125</v>
      </c>
      <c r="F218" s="9">
        <v>119319031.515625</v>
      </c>
      <c r="G218" s="9">
        <v>258906472.703125</v>
      </c>
      <c r="H218" s="9">
        <v>26377440.786458299</v>
      </c>
      <c r="I218" s="3" t="s">
        <v>3552</v>
      </c>
      <c r="J218" s="7"/>
    </row>
    <row r="219" spans="1:10" ht="16" x14ac:dyDescent="0.15">
      <c r="A219" s="8" t="s">
        <v>1880</v>
      </c>
      <c r="B219" s="13" t="s">
        <v>989</v>
      </c>
      <c r="C219" s="9">
        <v>0</v>
      </c>
      <c r="D219" s="9">
        <v>0</v>
      </c>
      <c r="E219" s="9">
        <v>6011499.8333333302</v>
      </c>
      <c r="F219" s="9">
        <v>78412550.406901002</v>
      </c>
      <c r="G219" s="9">
        <v>80647842.09375</v>
      </c>
      <c r="H219" s="9">
        <v>61648737.098958299</v>
      </c>
      <c r="I219" s="3" t="s">
        <v>3553</v>
      </c>
      <c r="J219" s="7"/>
    </row>
    <row r="220" spans="1:10" ht="16" x14ac:dyDescent="0.15">
      <c r="A220" s="8" t="s">
        <v>2333</v>
      </c>
      <c r="B220" s="13" t="s">
        <v>3085</v>
      </c>
      <c r="C220" s="9">
        <v>0</v>
      </c>
      <c r="D220" s="9">
        <v>0</v>
      </c>
      <c r="E220" s="9">
        <v>0</v>
      </c>
      <c r="F220" s="9">
        <v>12692275.7604167</v>
      </c>
      <c r="G220" s="9">
        <v>34458232.125</v>
      </c>
      <c r="H220" s="9">
        <v>52673063.90625</v>
      </c>
      <c r="I220" s="3" t="s">
        <v>3555</v>
      </c>
      <c r="J220" s="7"/>
    </row>
    <row r="221" spans="1:10" ht="16" x14ac:dyDescent="0.15">
      <c r="A221" s="8" t="s">
        <v>2082</v>
      </c>
      <c r="B221" s="13" t="s">
        <v>3090</v>
      </c>
      <c r="C221" s="9">
        <v>0</v>
      </c>
      <c r="D221" s="9">
        <v>0</v>
      </c>
      <c r="E221" s="9">
        <v>0</v>
      </c>
      <c r="F221" s="9">
        <v>15187842.6796875</v>
      </c>
      <c r="G221" s="9">
        <v>38989791.291666701</v>
      </c>
      <c r="H221" s="9">
        <v>32752525.5</v>
      </c>
      <c r="I221" s="3" t="s">
        <v>3554</v>
      </c>
      <c r="J221" s="7"/>
    </row>
    <row r="222" spans="1:10" ht="16" x14ac:dyDescent="0.15">
      <c r="A222" s="8" t="s">
        <v>2334</v>
      </c>
      <c r="B222" s="13" t="s">
        <v>836</v>
      </c>
      <c r="C222" s="9">
        <v>0</v>
      </c>
      <c r="D222" s="9">
        <v>0</v>
      </c>
      <c r="E222" s="9">
        <v>0</v>
      </c>
      <c r="F222" s="9">
        <v>12692275.7604167</v>
      </c>
      <c r="G222" s="9">
        <v>34458232.125</v>
      </c>
      <c r="H222" s="9">
        <v>52673063.90625</v>
      </c>
      <c r="I222" s="3" t="s">
        <v>3555</v>
      </c>
      <c r="J222" s="7"/>
    </row>
    <row r="223" spans="1:10" ht="16" x14ac:dyDescent="0.15">
      <c r="A223" s="8" t="s">
        <v>2616</v>
      </c>
      <c r="B223" s="13" t="s">
        <v>3032</v>
      </c>
      <c r="C223" s="9">
        <v>0</v>
      </c>
      <c r="D223" s="9">
        <v>0</v>
      </c>
      <c r="E223" s="9">
        <v>783508.3515625</v>
      </c>
      <c r="F223" s="9">
        <v>39085945.197916701</v>
      </c>
      <c r="G223" s="9">
        <v>71990512.9375</v>
      </c>
      <c r="H223" s="9">
        <v>169655202.80208299</v>
      </c>
      <c r="I223" s="3" t="s">
        <v>3556</v>
      </c>
      <c r="J223" s="7"/>
    </row>
    <row r="224" spans="1:10" ht="16" x14ac:dyDescent="0.15">
      <c r="A224" s="8" t="s">
        <v>2148</v>
      </c>
      <c r="B224" s="13" t="s">
        <v>3062</v>
      </c>
      <c r="C224" s="9">
        <v>0</v>
      </c>
      <c r="D224" s="9">
        <v>0</v>
      </c>
      <c r="E224" s="9">
        <v>0</v>
      </c>
      <c r="F224" s="9">
        <v>55731415.770833299</v>
      </c>
      <c r="G224" s="9">
        <v>100820180.822917</v>
      </c>
      <c r="H224" s="9">
        <v>199092844.15625</v>
      </c>
      <c r="I224" s="3" t="s">
        <v>3557</v>
      </c>
      <c r="J224" s="7"/>
    </row>
    <row r="225" spans="1:10" ht="16" x14ac:dyDescent="0.15">
      <c r="A225" s="8" t="s">
        <v>2629</v>
      </c>
      <c r="B225" s="13" t="s">
        <v>387</v>
      </c>
      <c r="C225" s="9">
        <v>0</v>
      </c>
      <c r="D225" s="9">
        <v>0</v>
      </c>
      <c r="E225" s="9">
        <v>0</v>
      </c>
      <c r="F225" s="9">
        <v>18652544.40625</v>
      </c>
      <c r="G225" s="9">
        <v>28231742.125</v>
      </c>
      <c r="H225" s="9">
        <v>70161171.0703125</v>
      </c>
      <c r="I225" s="3" t="s">
        <v>3558</v>
      </c>
      <c r="J225" s="7"/>
    </row>
    <row r="226" spans="1:10" ht="16" x14ac:dyDescent="0.15">
      <c r="A226" s="8" t="s">
        <v>2088</v>
      </c>
      <c r="B226" s="13" t="s">
        <v>3192</v>
      </c>
      <c r="C226" s="9">
        <v>0</v>
      </c>
      <c r="D226" s="9">
        <v>0</v>
      </c>
      <c r="E226" s="9">
        <v>0</v>
      </c>
      <c r="F226" s="9">
        <v>4683793.24609375</v>
      </c>
      <c r="G226" s="9">
        <v>24884443.2890625</v>
      </c>
      <c r="H226" s="9">
        <v>76168504.875</v>
      </c>
      <c r="I226" s="3" t="s">
        <v>3559</v>
      </c>
      <c r="J226" s="7"/>
    </row>
    <row r="227" spans="1:10" ht="16" x14ac:dyDescent="0.15">
      <c r="A227" s="8" t="s">
        <v>2867</v>
      </c>
      <c r="B227" s="13" t="s">
        <v>3036</v>
      </c>
      <c r="C227" s="9">
        <v>0</v>
      </c>
      <c r="D227" s="9">
        <v>0</v>
      </c>
      <c r="E227" s="9">
        <v>0</v>
      </c>
      <c r="F227" s="9">
        <v>6328862.15625</v>
      </c>
      <c r="G227" s="9">
        <v>21149662.5703125</v>
      </c>
      <c r="H227" s="9">
        <v>32298602.458333299</v>
      </c>
      <c r="I227" s="3" t="s">
        <v>3560</v>
      </c>
      <c r="J227" s="7"/>
    </row>
    <row r="228" spans="1:10" ht="16" x14ac:dyDescent="0.15">
      <c r="A228" s="8" t="s">
        <v>1876</v>
      </c>
      <c r="B228" s="13" t="s">
        <v>3199</v>
      </c>
      <c r="C228" s="9">
        <v>0</v>
      </c>
      <c r="D228" s="9">
        <v>0</v>
      </c>
      <c r="E228" s="9">
        <v>9011276.3033854198</v>
      </c>
      <c r="F228" s="9">
        <v>23544940.15625</v>
      </c>
      <c r="G228" s="9">
        <v>40930051.5625</v>
      </c>
      <c r="H228" s="9">
        <v>75490554.041666701</v>
      </c>
      <c r="I228" s="3" t="s">
        <v>3561</v>
      </c>
      <c r="J228" s="7"/>
    </row>
    <row r="229" spans="1:10" ht="16" x14ac:dyDescent="0.15">
      <c r="A229" s="8" t="s">
        <v>2814</v>
      </c>
      <c r="B229" s="13" t="s">
        <v>3059</v>
      </c>
      <c r="C229" s="9">
        <v>0</v>
      </c>
      <c r="D229" s="9">
        <v>0</v>
      </c>
      <c r="E229" s="9">
        <v>0</v>
      </c>
      <c r="F229" s="9">
        <v>85371373.510416701</v>
      </c>
      <c r="G229" s="9">
        <v>116424503.15625</v>
      </c>
      <c r="H229" s="9">
        <v>64573009.833333299</v>
      </c>
      <c r="I229" s="3" t="s">
        <v>3562</v>
      </c>
      <c r="J229" s="7"/>
    </row>
    <row r="230" spans="1:10" ht="16" x14ac:dyDescent="0.15">
      <c r="A230" s="8" t="s">
        <v>1250</v>
      </c>
      <c r="B230" s="13" t="s">
        <v>1004</v>
      </c>
      <c r="C230" s="9">
        <v>0</v>
      </c>
      <c r="D230" s="9">
        <v>0</v>
      </c>
      <c r="E230" s="9">
        <v>1620927.4394531299</v>
      </c>
      <c r="F230" s="9">
        <v>16569955.4166667</v>
      </c>
      <c r="G230" s="9">
        <v>22240519.427083299</v>
      </c>
      <c r="H230" s="9">
        <v>33018853.21875</v>
      </c>
      <c r="I230" s="3" t="s">
        <v>3563</v>
      </c>
      <c r="J230" s="7"/>
    </row>
    <row r="231" spans="1:10" ht="16" x14ac:dyDescent="0.15">
      <c r="A231" s="8" t="s">
        <v>2210</v>
      </c>
      <c r="B231" s="13" t="s">
        <v>894</v>
      </c>
      <c r="C231" s="9">
        <v>0</v>
      </c>
      <c r="D231" s="9">
        <v>0</v>
      </c>
      <c r="E231" s="9">
        <v>0</v>
      </c>
      <c r="F231" s="9">
        <v>4322974.9466145802</v>
      </c>
      <c r="G231" s="9">
        <v>13283886.828125</v>
      </c>
      <c r="H231" s="9">
        <v>16892690</v>
      </c>
      <c r="I231" s="3" t="s">
        <v>3564</v>
      </c>
      <c r="J231" s="7"/>
    </row>
    <row r="232" spans="1:10" ht="16" x14ac:dyDescent="0.15">
      <c r="A232" s="8" t="s">
        <v>2779</v>
      </c>
      <c r="B232" s="13" t="s">
        <v>1009</v>
      </c>
      <c r="C232" s="9">
        <v>0</v>
      </c>
      <c r="D232" s="9">
        <v>0</v>
      </c>
      <c r="E232" s="9">
        <v>2208650.3359375</v>
      </c>
      <c r="F232" s="9">
        <v>58553095.572916701</v>
      </c>
      <c r="G232" s="9">
        <v>173514520.5</v>
      </c>
      <c r="H232" s="9">
        <v>307269860.77604198</v>
      </c>
      <c r="I232" s="3" t="s">
        <v>3565</v>
      </c>
      <c r="J232" s="7"/>
    </row>
    <row r="233" spans="1:10" ht="16" x14ac:dyDescent="0.15">
      <c r="A233" s="8" t="s">
        <v>2197</v>
      </c>
      <c r="B233" s="13" t="s">
        <v>3221</v>
      </c>
      <c r="C233" s="9">
        <v>7923704.421875</v>
      </c>
      <c r="D233" s="9">
        <v>0</v>
      </c>
      <c r="E233" s="9">
        <v>5484025.2942708302</v>
      </c>
      <c r="F233" s="9">
        <v>125858086.09375</v>
      </c>
      <c r="G233" s="9">
        <v>391794606.66666698</v>
      </c>
      <c r="H233" s="9">
        <v>397554544.08333302</v>
      </c>
      <c r="I233" s="3" t="s">
        <v>3566</v>
      </c>
      <c r="J233" s="7"/>
    </row>
    <row r="234" spans="1:10" ht="16" x14ac:dyDescent="0.15">
      <c r="A234" s="8" t="s">
        <v>1183</v>
      </c>
      <c r="B234" s="13" t="s">
        <v>1759</v>
      </c>
      <c r="C234" s="9">
        <v>0</v>
      </c>
      <c r="D234" s="9">
        <v>0</v>
      </c>
      <c r="E234" s="9">
        <v>0</v>
      </c>
      <c r="F234" s="9">
        <v>99978958.151041701</v>
      </c>
      <c r="G234" s="9">
        <v>208927751.14583299</v>
      </c>
      <c r="H234" s="9">
        <v>435372971.45833302</v>
      </c>
      <c r="I234" s="3" t="s">
        <v>3567</v>
      </c>
      <c r="J234" s="7"/>
    </row>
    <row r="235" spans="1:10" ht="16" x14ac:dyDescent="0.15">
      <c r="A235" s="8" t="s">
        <v>1586</v>
      </c>
      <c r="B235" s="13" t="s">
        <v>611</v>
      </c>
      <c r="C235" s="9">
        <v>0</v>
      </c>
      <c r="D235" s="9">
        <v>0</v>
      </c>
      <c r="E235" s="9">
        <v>2237629.578125</v>
      </c>
      <c r="F235" s="9">
        <v>81507780.802083299</v>
      </c>
      <c r="G235" s="9">
        <v>101926047.859375</v>
      </c>
      <c r="H235" s="9">
        <v>145831056.13541701</v>
      </c>
      <c r="I235" s="3" t="s">
        <v>3568</v>
      </c>
      <c r="J235" s="7"/>
    </row>
    <row r="236" spans="1:10" ht="16" x14ac:dyDescent="0.15">
      <c r="A236" s="8" t="s">
        <v>1192</v>
      </c>
      <c r="B236" s="13" t="s">
        <v>719</v>
      </c>
      <c r="C236" s="9">
        <v>0</v>
      </c>
      <c r="D236" s="9">
        <v>0</v>
      </c>
      <c r="E236" s="9">
        <v>0</v>
      </c>
      <c r="F236" s="9">
        <v>74827192.4140625</v>
      </c>
      <c r="G236" s="9">
        <v>179387008.85156301</v>
      </c>
      <c r="H236" s="9">
        <v>269494642.97656298</v>
      </c>
      <c r="I236" s="3" t="s">
        <v>3569</v>
      </c>
      <c r="J236" s="7"/>
    </row>
    <row r="237" spans="1:10" ht="16" x14ac:dyDescent="0.15">
      <c r="A237" s="8" t="s">
        <v>1246</v>
      </c>
      <c r="B237" s="13" t="s">
        <v>569</v>
      </c>
      <c r="C237" s="9">
        <v>0</v>
      </c>
      <c r="D237" s="9">
        <v>0</v>
      </c>
      <c r="E237" s="9">
        <v>3109521.49609375</v>
      </c>
      <c r="F237" s="9">
        <v>14785764.9895833</v>
      </c>
      <c r="G237" s="9">
        <v>44667942.651041701</v>
      </c>
      <c r="H237" s="9">
        <v>62207672.104166701</v>
      </c>
      <c r="I237" s="3" t="s">
        <v>3570</v>
      </c>
      <c r="J237" s="7"/>
    </row>
    <row r="238" spans="1:10" ht="16" x14ac:dyDescent="0.15">
      <c r="A238" s="8" t="s">
        <v>2441</v>
      </c>
      <c r="B238" s="13" t="s">
        <v>3146</v>
      </c>
      <c r="C238" s="9">
        <v>0</v>
      </c>
      <c r="D238" s="9">
        <v>0</v>
      </c>
      <c r="E238" s="9">
        <v>405840.58300781302</v>
      </c>
      <c r="F238" s="9">
        <v>99088757.239583299</v>
      </c>
      <c r="G238" s="9">
        <v>170421343.41666701</v>
      </c>
      <c r="H238" s="9">
        <v>291895588.36458302</v>
      </c>
      <c r="I238" s="3" t="s">
        <v>3528</v>
      </c>
      <c r="J238" s="7"/>
    </row>
    <row r="239" spans="1:10" ht="16" x14ac:dyDescent="0.15">
      <c r="A239" s="8" t="s">
        <v>2818</v>
      </c>
      <c r="B239" s="13" t="s">
        <v>2967</v>
      </c>
      <c r="C239" s="9">
        <v>0</v>
      </c>
      <c r="D239" s="9">
        <v>0</v>
      </c>
      <c r="E239" s="9">
        <v>0</v>
      </c>
      <c r="F239" s="9">
        <v>38652865.229166701</v>
      </c>
      <c r="G239" s="9">
        <v>103512093.953125</v>
      </c>
      <c r="H239" s="9">
        <v>100857896.145833</v>
      </c>
      <c r="I239" s="3" t="s">
        <v>3571</v>
      </c>
      <c r="J239" s="7"/>
    </row>
    <row r="240" spans="1:10" ht="16" x14ac:dyDescent="0.15">
      <c r="A240" s="8" t="s">
        <v>2419</v>
      </c>
      <c r="B240" s="13" t="s">
        <v>379</v>
      </c>
      <c r="C240" s="9">
        <v>0</v>
      </c>
      <c r="D240" s="9">
        <v>0</v>
      </c>
      <c r="E240" s="9">
        <v>0</v>
      </c>
      <c r="F240" s="9">
        <v>21888086.770833299</v>
      </c>
      <c r="G240" s="9">
        <v>51070412.40625</v>
      </c>
      <c r="H240" s="9">
        <v>74258015.75</v>
      </c>
      <c r="I240" s="3" t="s">
        <v>3572</v>
      </c>
      <c r="J240" s="7"/>
    </row>
    <row r="241" spans="1:10" ht="16" x14ac:dyDescent="0.15">
      <c r="A241" s="8" t="s">
        <v>1645</v>
      </c>
      <c r="B241" s="13" t="s">
        <v>479</v>
      </c>
      <c r="C241" s="9">
        <v>0</v>
      </c>
      <c r="D241" s="9">
        <v>0</v>
      </c>
      <c r="E241" s="9">
        <v>0</v>
      </c>
      <c r="F241" s="9">
        <v>27570535.25</v>
      </c>
      <c r="G241" s="9">
        <v>35167991.386718802</v>
      </c>
      <c r="H241" s="9">
        <v>70619397.911458299</v>
      </c>
      <c r="I241" s="3" t="s">
        <v>3573</v>
      </c>
      <c r="J241" s="7"/>
    </row>
    <row r="242" spans="1:10" ht="16" x14ac:dyDescent="0.15">
      <c r="A242" s="8" t="s">
        <v>549</v>
      </c>
      <c r="B242" s="13" t="s">
        <v>3278</v>
      </c>
      <c r="C242" s="9">
        <v>0</v>
      </c>
      <c r="D242" s="9">
        <v>0</v>
      </c>
      <c r="E242" s="9">
        <v>958916.65625</v>
      </c>
      <c r="F242" s="9">
        <v>72414813.34375</v>
      </c>
      <c r="G242" s="9">
        <v>153525314.83333299</v>
      </c>
      <c r="H242" s="9">
        <v>356992769.04166698</v>
      </c>
      <c r="I242" s="3" t="s">
        <v>3574</v>
      </c>
      <c r="J242" s="7"/>
    </row>
    <row r="243" spans="1:10" ht="16" x14ac:dyDescent="0.15">
      <c r="A243" s="8" t="s">
        <v>2526</v>
      </c>
      <c r="B243" s="13" t="s">
        <v>3231</v>
      </c>
      <c r="C243" s="9">
        <v>0</v>
      </c>
      <c r="D243" s="9">
        <v>0</v>
      </c>
      <c r="E243" s="9">
        <v>0</v>
      </c>
      <c r="F243" s="9">
        <v>27344186.270833299</v>
      </c>
      <c r="G243" s="9">
        <v>56315361.208333299</v>
      </c>
      <c r="H243" s="9">
        <v>52713492.916666701</v>
      </c>
      <c r="I243" s="3" t="s">
        <v>3575</v>
      </c>
      <c r="J243" s="7"/>
    </row>
    <row r="244" spans="1:10" ht="16" x14ac:dyDescent="0.15">
      <c r="A244" s="8" t="s">
        <v>1512</v>
      </c>
      <c r="B244" s="13" t="s">
        <v>852</v>
      </c>
      <c r="C244" s="9">
        <v>0</v>
      </c>
      <c r="D244" s="9">
        <v>0</v>
      </c>
      <c r="E244" s="9">
        <v>12077083.53125</v>
      </c>
      <c r="F244" s="9">
        <v>1533435161.6666701</v>
      </c>
      <c r="G244" s="9">
        <v>2676499175.3125</v>
      </c>
      <c r="H244" s="9">
        <v>4034841871.0208302</v>
      </c>
      <c r="I244" s="3" t="s">
        <v>3576</v>
      </c>
      <c r="J244" s="7"/>
    </row>
    <row r="245" spans="1:10" ht="16" x14ac:dyDescent="0.15">
      <c r="A245" s="8" t="s">
        <v>1320</v>
      </c>
      <c r="B245" s="13" t="s">
        <v>152</v>
      </c>
      <c r="C245" s="9">
        <v>0</v>
      </c>
      <c r="D245" s="9">
        <v>0</v>
      </c>
      <c r="E245" s="9">
        <v>0</v>
      </c>
      <c r="F245" s="9">
        <v>87221689.755208299</v>
      </c>
      <c r="G245" s="9">
        <v>146807026.45833299</v>
      </c>
      <c r="H245" s="9">
        <v>152068612.66927099</v>
      </c>
      <c r="I245" s="3" t="s">
        <v>3577</v>
      </c>
      <c r="J245" s="7"/>
    </row>
    <row r="246" spans="1:10" ht="16" x14ac:dyDescent="0.15">
      <c r="A246" s="8" t="s">
        <v>2042</v>
      </c>
      <c r="B246" s="13" t="s">
        <v>557</v>
      </c>
      <c r="C246" s="9">
        <v>0</v>
      </c>
      <c r="D246" s="9">
        <v>0</v>
      </c>
      <c r="E246" s="9">
        <v>0</v>
      </c>
      <c r="F246" s="9">
        <v>29799211.8359375</v>
      </c>
      <c r="G246" s="9">
        <v>100931268.458333</v>
      </c>
      <c r="H246" s="9">
        <v>123324479.510417</v>
      </c>
      <c r="I246" s="3" t="s">
        <v>3578</v>
      </c>
      <c r="J246" s="7"/>
    </row>
    <row r="247" spans="1:10" ht="16" x14ac:dyDescent="0.15">
      <c r="A247" s="8" t="s">
        <v>2475</v>
      </c>
      <c r="B247" s="13" t="s">
        <v>669</v>
      </c>
      <c r="C247" s="9">
        <v>0</v>
      </c>
      <c r="D247" s="9">
        <v>0</v>
      </c>
      <c r="E247" s="9">
        <v>0</v>
      </c>
      <c r="F247" s="9">
        <v>95876152.989583299</v>
      </c>
      <c r="G247" s="9">
        <v>123323556.864583</v>
      </c>
      <c r="H247" s="9">
        <v>173925320.375</v>
      </c>
      <c r="I247" s="3" t="s">
        <v>3579</v>
      </c>
      <c r="J247" s="7"/>
    </row>
    <row r="248" spans="1:10" ht="16" x14ac:dyDescent="0.15">
      <c r="A248" s="8" t="s">
        <v>2668</v>
      </c>
      <c r="B248" s="13" t="s">
        <v>1741</v>
      </c>
      <c r="C248" s="9">
        <v>0</v>
      </c>
      <c r="D248" s="9">
        <v>0</v>
      </c>
      <c r="E248" s="9">
        <v>10470260.921875</v>
      </c>
      <c r="F248" s="9">
        <v>121355868.979167</v>
      </c>
      <c r="G248" s="9">
        <v>263248756.52604201</v>
      </c>
      <c r="H248" s="9">
        <v>569282907.31770802</v>
      </c>
      <c r="I248" s="3" t="s">
        <v>3485</v>
      </c>
      <c r="J248" s="7"/>
    </row>
    <row r="249" spans="1:10" ht="16" x14ac:dyDescent="0.15">
      <c r="A249" s="8" t="s">
        <v>2058</v>
      </c>
      <c r="B249" s="13" t="s">
        <v>327</v>
      </c>
      <c r="C249" s="9">
        <v>0</v>
      </c>
      <c r="D249" s="9">
        <v>0</v>
      </c>
      <c r="E249" s="9">
        <v>0</v>
      </c>
      <c r="F249" s="9">
        <v>25155464.635416701</v>
      </c>
      <c r="G249" s="9">
        <v>36542804.770833299</v>
      </c>
      <c r="H249" s="9">
        <v>47930704.447916701</v>
      </c>
      <c r="I249" s="3" t="s">
        <v>3580</v>
      </c>
      <c r="J249" s="7"/>
    </row>
    <row r="250" spans="1:10" ht="16" x14ac:dyDescent="0.15">
      <c r="A250" s="8" t="s">
        <v>2381</v>
      </c>
      <c r="B250" s="13" t="s">
        <v>881</v>
      </c>
      <c r="C250" s="9">
        <v>0</v>
      </c>
      <c r="D250" s="9">
        <v>0</v>
      </c>
      <c r="E250" s="9">
        <v>0</v>
      </c>
      <c r="F250" s="9">
        <v>31462720.510416701</v>
      </c>
      <c r="G250" s="9">
        <v>61503990.09375</v>
      </c>
      <c r="H250" s="9">
        <v>83346171.989583299</v>
      </c>
      <c r="I250" s="3" t="s">
        <v>3581</v>
      </c>
      <c r="J250" s="7"/>
    </row>
    <row r="251" spans="1:10" ht="16" x14ac:dyDescent="0.15">
      <c r="A251" s="8" t="s">
        <v>2690</v>
      </c>
      <c r="B251" s="13" t="s">
        <v>771</v>
      </c>
      <c r="C251" s="9">
        <v>0</v>
      </c>
      <c r="D251" s="9">
        <v>0</v>
      </c>
      <c r="E251" s="9">
        <v>2752635.984375</v>
      </c>
      <c r="F251" s="9">
        <v>32017857.854166701</v>
      </c>
      <c r="G251" s="9">
        <v>72523615.713541701</v>
      </c>
      <c r="H251" s="9">
        <v>88841886.145833299</v>
      </c>
      <c r="I251" s="3" t="s">
        <v>3582</v>
      </c>
      <c r="J251" s="7"/>
    </row>
    <row r="252" spans="1:10" ht="16" x14ac:dyDescent="0.15">
      <c r="A252" s="8" t="s">
        <v>1666</v>
      </c>
      <c r="B252" s="13" t="s">
        <v>3024</v>
      </c>
      <c r="C252" s="9">
        <v>0</v>
      </c>
      <c r="D252" s="9">
        <v>0</v>
      </c>
      <c r="E252" s="9">
        <v>0</v>
      </c>
      <c r="F252" s="9">
        <v>12455866.625</v>
      </c>
      <c r="G252" s="9">
        <v>37933968.15625</v>
      </c>
      <c r="H252" s="9">
        <v>24803734.0625</v>
      </c>
      <c r="I252" s="3" t="s">
        <v>3583</v>
      </c>
      <c r="J252" s="7"/>
    </row>
    <row r="253" spans="1:10" ht="16" x14ac:dyDescent="0.15">
      <c r="A253" s="8" t="s">
        <v>2073</v>
      </c>
      <c r="B253" s="13" t="s">
        <v>496</v>
      </c>
      <c r="C253" s="9">
        <v>0</v>
      </c>
      <c r="D253" s="9">
        <v>0</v>
      </c>
      <c r="E253" s="9">
        <v>0</v>
      </c>
      <c r="F253" s="9">
        <v>12919111.2708333</v>
      </c>
      <c r="G253" s="9">
        <v>37293496.869791701</v>
      </c>
      <c r="H253" s="9">
        <v>53737790.96875</v>
      </c>
      <c r="I253" s="3" t="s">
        <v>3584</v>
      </c>
      <c r="J253" s="7"/>
    </row>
    <row r="254" spans="1:10" ht="16" x14ac:dyDescent="0.15">
      <c r="A254" s="8" t="s">
        <v>1145</v>
      </c>
      <c r="B254" s="13" t="s">
        <v>3172</v>
      </c>
      <c r="C254" s="9">
        <v>0</v>
      </c>
      <c r="D254" s="9">
        <v>0</v>
      </c>
      <c r="E254" s="9">
        <v>1664944.125</v>
      </c>
      <c r="F254" s="9">
        <v>23656434.959635399</v>
      </c>
      <c r="G254" s="9">
        <v>58143291.020833299</v>
      </c>
      <c r="H254" s="9">
        <v>77967045.786458299</v>
      </c>
      <c r="I254" s="3" t="s">
        <v>3585</v>
      </c>
      <c r="J254" s="7"/>
    </row>
    <row r="255" spans="1:10" ht="16" x14ac:dyDescent="0.15">
      <c r="A255" s="8" t="s">
        <v>2733</v>
      </c>
      <c r="B255" s="13" t="s">
        <v>609</v>
      </c>
      <c r="C255" s="9">
        <v>0</v>
      </c>
      <c r="D255" s="9">
        <v>0</v>
      </c>
      <c r="E255" s="9">
        <v>0</v>
      </c>
      <c r="F255" s="9">
        <v>18682224.7578125</v>
      </c>
      <c r="G255" s="9">
        <v>23967653.6875</v>
      </c>
      <c r="H255" s="9">
        <v>41520326.598958299</v>
      </c>
      <c r="I255" s="3" t="s">
        <v>3586</v>
      </c>
      <c r="J255" s="7"/>
    </row>
    <row r="256" spans="1:10" ht="16" x14ac:dyDescent="0.15">
      <c r="A256" s="8" t="s">
        <v>1454</v>
      </c>
      <c r="B256" s="13" t="s">
        <v>108</v>
      </c>
      <c r="C256" s="9">
        <v>0</v>
      </c>
      <c r="D256" s="9">
        <v>0</v>
      </c>
      <c r="E256" s="9">
        <v>7551045.33984375</v>
      </c>
      <c r="F256" s="9">
        <v>249883609.84895799</v>
      </c>
      <c r="G256" s="9">
        <v>510257832.83333302</v>
      </c>
      <c r="H256" s="9">
        <v>1051829706.58333</v>
      </c>
      <c r="I256" s="3" t="s">
        <v>3587</v>
      </c>
      <c r="J256" s="7"/>
    </row>
    <row r="257" spans="1:10" ht="16" x14ac:dyDescent="0.15">
      <c r="A257" s="8" t="s">
        <v>1181</v>
      </c>
      <c r="B257" s="13" t="s">
        <v>306</v>
      </c>
      <c r="C257" s="9">
        <v>0</v>
      </c>
      <c r="D257" s="9">
        <v>0</v>
      </c>
      <c r="E257" s="9">
        <v>270809.876953125</v>
      </c>
      <c r="F257" s="9">
        <v>16096396.8802083</v>
      </c>
      <c r="G257" s="9">
        <v>13479823.03125</v>
      </c>
      <c r="H257" s="9">
        <v>31124753.018229201</v>
      </c>
      <c r="I257" s="3" t="s">
        <v>3588</v>
      </c>
      <c r="J257" s="7"/>
    </row>
    <row r="258" spans="1:10" ht="16" x14ac:dyDescent="0.15">
      <c r="A258" s="8" t="s">
        <v>1462</v>
      </c>
      <c r="B258" s="13" t="s">
        <v>147</v>
      </c>
      <c r="C258" s="9">
        <v>374193.484375</v>
      </c>
      <c r="D258" s="9">
        <v>0</v>
      </c>
      <c r="E258" s="9">
        <v>11610683.484375</v>
      </c>
      <c r="F258" s="9">
        <v>46469126.260416701</v>
      </c>
      <c r="G258" s="9">
        <v>87226575.890625</v>
      </c>
      <c r="H258" s="9">
        <v>97955474.395833299</v>
      </c>
      <c r="I258" s="3" t="s">
        <v>3589</v>
      </c>
      <c r="J258" s="7"/>
    </row>
    <row r="259" spans="1:10" ht="16" x14ac:dyDescent="0.15">
      <c r="A259" s="8" t="s">
        <v>1589</v>
      </c>
      <c r="B259" s="13" t="s">
        <v>98</v>
      </c>
      <c r="C259" s="9">
        <v>0</v>
      </c>
      <c r="D259" s="9">
        <v>0</v>
      </c>
      <c r="E259" s="9">
        <v>0</v>
      </c>
      <c r="F259" s="9">
        <v>284497482.625</v>
      </c>
      <c r="G259" s="9">
        <v>245897575.27474001</v>
      </c>
      <c r="H259" s="9">
        <v>206173412.78645799</v>
      </c>
      <c r="I259" s="3" t="s">
        <v>3590</v>
      </c>
      <c r="J259" s="7"/>
    </row>
    <row r="260" spans="1:10" ht="16" x14ac:dyDescent="0.15">
      <c r="A260" s="8" t="s">
        <v>1455</v>
      </c>
      <c r="B260" s="13" t="s">
        <v>79</v>
      </c>
      <c r="C260" s="9">
        <v>0</v>
      </c>
      <c r="D260" s="9">
        <v>0</v>
      </c>
      <c r="E260" s="9">
        <v>382842.01904296898</v>
      </c>
      <c r="F260" s="9">
        <v>166981104.08333299</v>
      </c>
      <c r="G260" s="9">
        <v>323277535.375</v>
      </c>
      <c r="H260" s="9">
        <v>982197915.26041698</v>
      </c>
      <c r="I260" s="3" t="s">
        <v>3591</v>
      </c>
      <c r="J260" s="7"/>
    </row>
    <row r="261" spans="1:10" ht="16" x14ac:dyDescent="0.15">
      <c r="A261" s="8" t="s">
        <v>2671</v>
      </c>
      <c r="B261" s="13" t="s">
        <v>605</v>
      </c>
      <c r="C261" s="9">
        <v>0</v>
      </c>
      <c r="D261" s="9">
        <v>0</v>
      </c>
      <c r="E261" s="9">
        <v>0</v>
      </c>
      <c r="F261" s="9">
        <v>13572241.46875</v>
      </c>
      <c r="G261" s="9">
        <v>7177518.75</v>
      </c>
      <c r="H261" s="9">
        <v>70373392.1484375</v>
      </c>
      <c r="I261" s="3" t="s">
        <v>3592</v>
      </c>
      <c r="J261" s="7"/>
    </row>
    <row r="262" spans="1:10" ht="16" x14ac:dyDescent="0.15">
      <c r="A262" s="8" t="s">
        <v>2719</v>
      </c>
      <c r="B262" s="13" t="s">
        <v>718</v>
      </c>
      <c r="C262" s="9">
        <v>0</v>
      </c>
      <c r="D262" s="9">
        <v>0</v>
      </c>
      <c r="E262" s="9">
        <v>3908704.6228027302</v>
      </c>
      <c r="F262" s="9">
        <v>133961037.479167</v>
      </c>
      <c r="G262" s="9">
        <v>193806634.72656301</v>
      </c>
      <c r="H262" s="9">
        <v>586555710.875</v>
      </c>
      <c r="I262" s="3" t="s">
        <v>3593</v>
      </c>
      <c r="J262" s="7"/>
    </row>
    <row r="263" spans="1:10" ht="16" x14ac:dyDescent="0.15">
      <c r="A263" s="8" t="s">
        <v>1642</v>
      </c>
      <c r="B263" s="13" t="s">
        <v>640</v>
      </c>
      <c r="C263" s="9">
        <v>0</v>
      </c>
      <c r="D263" s="9">
        <v>0</v>
      </c>
      <c r="E263" s="9">
        <v>0</v>
      </c>
      <c r="F263" s="9">
        <v>37420165.161458299</v>
      </c>
      <c r="G263" s="9">
        <v>103426905.282552</v>
      </c>
      <c r="H263" s="9">
        <v>134881368.10416701</v>
      </c>
      <c r="I263" s="3" t="s">
        <v>3594</v>
      </c>
      <c r="J263" s="7"/>
    </row>
    <row r="264" spans="1:10" ht="16" x14ac:dyDescent="0.15">
      <c r="A264" s="8" t="s">
        <v>2851</v>
      </c>
      <c r="B264" s="13" t="s">
        <v>709</v>
      </c>
      <c r="C264" s="9">
        <v>0</v>
      </c>
      <c r="D264" s="9">
        <v>0</v>
      </c>
      <c r="E264" s="9">
        <v>0</v>
      </c>
      <c r="F264" s="9">
        <v>48936924.65625</v>
      </c>
      <c r="G264" s="9">
        <v>86138851.4609375</v>
      </c>
      <c r="H264" s="9">
        <v>87147267.604166701</v>
      </c>
      <c r="I264" s="3" t="s">
        <v>3595</v>
      </c>
      <c r="J264" s="7"/>
    </row>
    <row r="265" spans="1:10" ht="16" x14ac:dyDescent="0.15">
      <c r="A265" s="8" t="s">
        <v>1654</v>
      </c>
      <c r="B265" s="13" t="s">
        <v>3162</v>
      </c>
      <c r="C265" s="9">
        <v>0</v>
      </c>
      <c r="D265" s="9">
        <v>0</v>
      </c>
      <c r="E265" s="9">
        <v>0</v>
      </c>
      <c r="F265" s="9">
        <v>22448090.5703125</v>
      </c>
      <c r="G265" s="9">
        <v>44793195.541666701</v>
      </c>
      <c r="H265" s="9">
        <v>34448941</v>
      </c>
      <c r="I265" s="3" t="s">
        <v>3596</v>
      </c>
      <c r="J265" s="7"/>
    </row>
    <row r="266" spans="1:10" ht="16" x14ac:dyDescent="0.15">
      <c r="A266" s="8" t="s">
        <v>1308</v>
      </c>
      <c r="B266" s="13" t="s">
        <v>585</v>
      </c>
      <c r="C266" s="9">
        <v>0</v>
      </c>
      <c r="D266" s="9">
        <v>0</v>
      </c>
      <c r="E266" s="9">
        <v>0</v>
      </c>
      <c r="F266" s="9">
        <v>21963530.447916701</v>
      </c>
      <c r="G266" s="9">
        <v>114422956.791667</v>
      </c>
      <c r="H266" s="9">
        <v>158457910.46875</v>
      </c>
      <c r="I266" s="3" t="s">
        <v>3597</v>
      </c>
      <c r="J266" s="7"/>
    </row>
    <row r="267" spans="1:10" ht="16" x14ac:dyDescent="0.15">
      <c r="A267" s="8" t="s">
        <v>2179</v>
      </c>
      <c r="B267" s="13" t="s">
        <v>514</v>
      </c>
      <c r="C267" s="9">
        <v>0</v>
      </c>
      <c r="D267" s="9">
        <v>0</v>
      </c>
      <c r="E267" s="9">
        <v>0</v>
      </c>
      <c r="F267" s="9">
        <v>22570160.410156298</v>
      </c>
      <c r="G267" s="9">
        <v>15149751.3802083</v>
      </c>
      <c r="H267" s="9">
        <v>59685617.208333299</v>
      </c>
      <c r="I267" s="3" t="s">
        <v>3598</v>
      </c>
      <c r="J267" s="7"/>
    </row>
    <row r="268" spans="1:10" ht="16" x14ac:dyDescent="0.15">
      <c r="A268" s="8" t="s">
        <v>2319</v>
      </c>
      <c r="B268" s="13" t="s">
        <v>564</v>
      </c>
      <c r="C268" s="9">
        <v>0</v>
      </c>
      <c r="D268" s="9">
        <v>0</v>
      </c>
      <c r="E268" s="9">
        <v>6533761.46875</v>
      </c>
      <c r="F268" s="9">
        <v>46991506.272135399</v>
      </c>
      <c r="G268" s="9">
        <v>108861878.947917</v>
      </c>
      <c r="H268" s="9">
        <v>178769316.77083299</v>
      </c>
      <c r="I268" s="3" t="s">
        <v>3599</v>
      </c>
      <c r="J268" s="7"/>
    </row>
    <row r="269" spans="1:10" ht="16" x14ac:dyDescent="0.15">
      <c r="A269" s="8" t="s">
        <v>2495</v>
      </c>
      <c r="B269" s="13" t="s">
        <v>763</v>
      </c>
      <c r="C269" s="9">
        <v>0</v>
      </c>
      <c r="D269" s="9">
        <v>0</v>
      </c>
      <c r="E269" s="9">
        <v>0</v>
      </c>
      <c r="F269" s="9">
        <v>37689183.536458299</v>
      </c>
      <c r="G269" s="9">
        <v>81048989.760416701</v>
      </c>
      <c r="H269" s="9">
        <v>116389107.24218801</v>
      </c>
      <c r="I269" s="3" t="s">
        <v>3600</v>
      </c>
      <c r="J269" s="7"/>
    </row>
    <row r="270" spans="1:10" ht="16" x14ac:dyDescent="0.15">
      <c r="A270" s="8" t="s">
        <v>1175</v>
      </c>
      <c r="B270" s="13" t="s">
        <v>359</v>
      </c>
      <c r="C270" s="9">
        <v>0</v>
      </c>
      <c r="D270" s="9">
        <v>0</v>
      </c>
      <c r="E270" s="9">
        <v>18299976.125</v>
      </c>
      <c r="F270" s="9">
        <v>10806832.3255208</v>
      </c>
      <c r="G270" s="9">
        <v>82321244.864583299</v>
      </c>
      <c r="H270" s="9">
        <v>153799406.875</v>
      </c>
      <c r="I270" s="3" t="s">
        <v>3601</v>
      </c>
      <c r="J270" s="7"/>
    </row>
    <row r="271" spans="1:10" ht="16" x14ac:dyDescent="0.15">
      <c r="A271" s="8" t="s">
        <v>2507</v>
      </c>
      <c r="B271" s="13" t="s">
        <v>1776</v>
      </c>
      <c r="C271" s="9">
        <v>0</v>
      </c>
      <c r="D271" s="9">
        <v>0</v>
      </c>
      <c r="E271" s="9">
        <v>0</v>
      </c>
      <c r="F271" s="9">
        <v>19322322.458333299</v>
      </c>
      <c r="G271" s="9">
        <v>37800075.7109375</v>
      </c>
      <c r="H271" s="9">
        <v>111339049.979167</v>
      </c>
      <c r="I271" s="3" t="s">
        <v>3602</v>
      </c>
      <c r="J271" s="7"/>
    </row>
    <row r="272" spans="1:10" ht="16" x14ac:dyDescent="0.15">
      <c r="A272" s="8" t="s">
        <v>2173</v>
      </c>
      <c r="B272" s="13" t="s">
        <v>1011</v>
      </c>
      <c r="C272" s="9">
        <v>0</v>
      </c>
      <c r="D272" s="9">
        <v>0</v>
      </c>
      <c r="E272" s="9">
        <v>0</v>
      </c>
      <c r="F272" s="9">
        <v>19933983.3203125</v>
      </c>
      <c r="G272" s="9">
        <v>34406434.276041701</v>
      </c>
      <c r="H272" s="9">
        <v>104344357.645833</v>
      </c>
      <c r="I272" s="3" t="s">
        <v>3603</v>
      </c>
      <c r="J272" s="7"/>
    </row>
    <row r="273" spans="1:10" ht="16" x14ac:dyDescent="0.15">
      <c r="A273" s="8" t="s">
        <v>1220</v>
      </c>
      <c r="B273" s="13" t="s">
        <v>3313</v>
      </c>
      <c r="C273" s="9">
        <v>0</v>
      </c>
      <c r="D273" s="9">
        <v>0</v>
      </c>
      <c r="E273" s="9">
        <v>0</v>
      </c>
      <c r="F273" s="9">
        <v>38212992.890625</v>
      </c>
      <c r="G273" s="9">
        <v>87763186.458333299</v>
      </c>
      <c r="H273" s="9">
        <v>153323571.91927099</v>
      </c>
      <c r="I273" s="3" t="s">
        <v>3604</v>
      </c>
      <c r="J273" s="7"/>
    </row>
    <row r="274" spans="1:10" ht="16" x14ac:dyDescent="0.15">
      <c r="A274" s="8" t="s">
        <v>2819</v>
      </c>
      <c r="B274" s="13" t="s">
        <v>3155</v>
      </c>
      <c r="C274" s="9">
        <v>0</v>
      </c>
      <c r="D274" s="9">
        <v>0</v>
      </c>
      <c r="E274" s="9">
        <v>0</v>
      </c>
      <c r="F274" s="9">
        <v>5034719.0625</v>
      </c>
      <c r="G274" s="9">
        <v>5487149.2083333302</v>
      </c>
      <c r="H274" s="9">
        <v>10001204.7161458</v>
      </c>
      <c r="I274" s="3" t="s">
        <v>3605</v>
      </c>
      <c r="J274" s="7"/>
    </row>
    <row r="275" spans="1:10" ht="16" x14ac:dyDescent="0.15">
      <c r="A275" s="8" t="s">
        <v>1264</v>
      </c>
      <c r="B275" s="13" t="s">
        <v>1133</v>
      </c>
      <c r="C275" s="9">
        <v>0</v>
      </c>
      <c r="D275" s="9">
        <v>0</v>
      </c>
      <c r="E275" s="9">
        <v>1477345.88020833</v>
      </c>
      <c r="F275" s="9">
        <v>93494548.875</v>
      </c>
      <c r="G275" s="9">
        <v>138238230.51041701</v>
      </c>
      <c r="H275" s="9">
        <v>454901806.05208302</v>
      </c>
      <c r="I275" s="3" t="s">
        <v>3606</v>
      </c>
      <c r="J275" s="7"/>
    </row>
    <row r="276" spans="1:10" ht="16" x14ac:dyDescent="0.15">
      <c r="A276" s="8" t="s">
        <v>1392</v>
      </c>
      <c r="B276" s="13" t="s">
        <v>868</v>
      </c>
      <c r="C276" s="9">
        <v>0</v>
      </c>
      <c r="D276" s="9">
        <v>0</v>
      </c>
      <c r="E276" s="9">
        <v>0</v>
      </c>
      <c r="F276" s="9">
        <v>5661238.3541666698</v>
      </c>
      <c r="G276" s="9">
        <v>25071862.197916701</v>
      </c>
      <c r="H276" s="9">
        <v>36209860.481770799</v>
      </c>
      <c r="I276" s="3" t="s">
        <v>3607</v>
      </c>
      <c r="J276" s="7"/>
    </row>
    <row r="277" spans="1:10" ht="16" x14ac:dyDescent="0.15">
      <c r="A277" s="8" t="s">
        <v>2897</v>
      </c>
      <c r="B277" s="13" t="s">
        <v>191</v>
      </c>
      <c r="C277" s="9">
        <v>0</v>
      </c>
      <c r="D277" s="9">
        <v>0</v>
      </c>
      <c r="E277" s="9">
        <v>0</v>
      </c>
      <c r="F277" s="9">
        <v>171081339.375</v>
      </c>
      <c r="G277" s="9">
        <v>329895867.22916698</v>
      </c>
      <c r="H277" s="9">
        <v>493787113.95833302</v>
      </c>
      <c r="I277" s="3" t="s">
        <v>3608</v>
      </c>
      <c r="J277" s="7"/>
    </row>
    <row r="278" spans="1:10" ht="16" x14ac:dyDescent="0.15">
      <c r="A278" s="8" t="s">
        <v>2280</v>
      </c>
      <c r="B278" s="13" t="s">
        <v>546</v>
      </c>
      <c r="C278" s="9">
        <v>0</v>
      </c>
      <c r="D278" s="9">
        <v>0</v>
      </c>
      <c r="E278" s="9">
        <v>0</v>
      </c>
      <c r="F278" s="9">
        <v>77624108.6875</v>
      </c>
      <c r="G278" s="9">
        <v>69692108.947916701</v>
      </c>
      <c r="H278" s="9">
        <v>72971029.494791701</v>
      </c>
      <c r="I278" s="3" t="s">
        <v>3609</v>
      </c>
      <c r="J278" s="7"/>
    </row>
    <row r="279" spans="1:10" ht="16" x14ac:dyDescent="0.15">
      <c r="A279" s="8" t="s">
        <v>1322</v>
      </c>
      <c r="B279" s="13" t="s">
        <v>3214</v>
      </c>
      <c r="C279" s="9">
        <v>0</v>
      </c>
      <c r="D279" s="9">
        <v>0</v>
      </c>
      <c r="E279" s="9">
        <v>0</v>
      </c>
      <c r="F279" s="9">
        <v>42442070.5</v>
      </c>
      <c r="G279" s="9">
        <v>108718915.380208</v>
      </c>
      <c r="H279" s="9">
        <v>99833612.625</v>
      </c>
      <c r="I279" s="3" t="s">
        <v>3610</v>
      </c>
      <c r="J279" s="7"/>
    </row>
    <row r="280" spans="1:10" ht="16" x14ac:dyDescent="0.15">
      <c r="A280" s="8" t="s">
        <v>2024</v>
      </c>
      <c r="B280" s="13" t="s">
        <v>1015</v>
      </c>
      <c r="C280" s="9">
        <v>0</v>
      </c>
      <c r="D280" s="9">
        <v>0</v>
      </c>
      <c r="E280" s="9">
        <v>972279.189453125</v>
      </c>
      <c r="F280" s="9">
        <v>37139344.604166701</v>
      </c>
      <c r="G280" s="9">
        <v>243001844.89583299</v>
      </c>
      <c r="H280" s="9">
        <v>450564948.61979198</v>
      </c>
      <c r="I280" s="3" t="s">
        <v>3500</v>
      </c>
      <c r="J280" s="7"/>
    </row>
    <row r="281" spans="1:10" ht="16" x14ac:dyDescent="0.15">
      <c r="A281" s="8" t="s">
        <v>1261</v>
      </c>
      <c r="B281" s="13" t="s">
        <v>582</v>
      </c>
      <c r="C281" s="9">
        <v>0</v>
      </c>
      <c r="D281" s="9">
        <v>0</v>
      </c>
      <c r="E281" s="9">
        <v>0</v>
      </c>
      <c r="F281" s="9">
        <v>5963532.78125</v>
      </c>
      <c r="G281" s="9">
        <v>17813095.989583299</v>
      </c>
      <c r="H281" s="9">
        <v>22389376.208333299</v>
      </c>
      <c r="I281" s="3" t="s">
        <v>3611</v>
      </c>
      <c r="J281" s="7"/>
    </row>
    <row r="282" spans="1:10" ht="16" x14ac:dyDescent="0.15">
      <c r="A282" s="8" t="s">
        <v>2145</v>
      </c>
      <c r="B282" s="13" t="s">
        <v>787</v>
      </c>
      <c r="C282" s="9">
        <v>0</v>
      </c>
      <c r="D282" s="9">
        <v>0</v>
      </c>
      <c r="E282" s="9">
        <v>0</v>
      </c>
      <c r="F282" s="9">
        <v>11515810.3541667</v>
      </c>
      <c r="G282" s="9">
        <v>35707206.1796875</v>
      </c>
      <c r="H282" s="9">
        <v>51039502.46875</v>
      </c>
      <c r="I282" s="3" t="s">
        <v>3613</v>
      </c>
      <c r="J282" s="7"/>
    </row>
    <row r="283" spans="1:10" ht="16" x14ac:dyDescent="0.15">
      <c r="A283" s="8" t="s">
        <v>2025</v>
      </c>
      <c r="B283" s="13" t="s">
        <v>968</v>
      </c>
      <c r="C283" s="9">
        <v>0</v>
      </c>
      <c r="D283" s="9">
        <v>0</v>
      </c>
      <c r="E283" s="9">
        <v>972279.189453125</v>
      </c>
      <c r="F283" s="9">
        <v>37139344.604166701</v>
      </c>
      <c r="G283" s="9">
        <v>243001844.89583299</v>
      </c>
      <c r="H283" s="9">
        <v>450564948.61979198</v>
      </c>
      <c r="I283" s="3" t="s">
        <v>3500</v>
      </c>
      <c r="J283" s="7"/>
    </row>
    <row r="284" spans="1:10" ht="16" x14ac:dyDescent="0.15">
      <c r="A284" s="8" t="s">
        <v>1547</v>
      </c>
      <c r="B284" s="13" t="s">
        <v>2973</v>
      </c>
      <c r="C284" s="9">
        <v>0</v>
      </c>
      <c r="D284" s="9">
        <v>0</v>
      </c>
      <c r="E284" s="9">
        <v>0</v>
      </c>
      <c r="F284" s="9">
        <v>77040228</v>
      </c>
      <c r="G284" s="9">
        <v>167359187.58333299</v>
      </c>
      <c r="H284" s="9">
        <v>217363107.85416701</v>
      </c>
      <c r="I284" s="3" t="s">
        <v>3612</v>
      </c>
      <c r="J284" s="7"/>
    </row>
    <row r="285" spans="1:10" ht="16" x14ac:dyDescent="0.15">
      <c r="A285" s="8" t="s">
        <v>2146</v>
      </c>
      <c r="B285" s="13" t="s">
        <v>896</v>
      </c>
      <c r="C285" s="9">
        <v>0</v>
      </c>
      <c r="D285" s="9">
        <v>0</v>
      </c>
      <c r="E285" s="9">
        <v>0</v>
      </c>
      <c r="F285" s="9">
        <v>11515810.3541667</v>
      </c>
      <c r="G285" s="9">
        <v>27877631.5546875</v>
      </c>
      <c r="H285" s="9">
        <v>51039502.46875</v>
      </c>
      <c r="I285" s="3" t="s">
        <v>3613</v>
      </c>
      <c r="J285" s="7"/>
    </row>
    <row r="286" spans="1:10" ht="16" x14ac:dyDescent="0.15">
      <c r="A286" s="8" t="s">
        <v>1470</v>
      </c>
      <c r="B286" s="13" t="s">
        <v>809</v>
      </c>
      <c r="C286" s="9">
        <v>0</v>
      </c>
      <c r="D286" s="9">
        <v>0</v>
      </c>
      <c r="E286" s="9">
        <v>0</v>
      </c>
      <c r="F286" s="9">
        <v>16628927.3802083</v>
      </c>
      <c r="G286" s="9">
        <v>91693404.6875</v>
      </c>
      <c r="H286" s="9">
        <v>235602784.91666701</v>
      </c>
      <c r="I286" s="3" t="s">
        <v>3614</v>
      </c>
      <c r="J286" s="7"/>
    </row>
    <row r="287" spans="1:10" ht="16" x14ac:dyDescent="0.15">
      <c r="A287" s="8" t="s">
        <v>2858</v>
      </c>
      <c r="B287" s="13" t="s">
        <v>526</v>
      </c>
      <c r="C287" s="9">
        <v>0</v>
      </c>
      <c r="D287" s="9">
        <v>0</v>
      </c>
      <c r="E287" s="9">
        <v>0</v>
      </c>
      <c r="F287" s="9">
        <v>32197755.658854201</v>
      </c>
      <c r="G287" s="9">
        <v>57412714.731770799</v>
      </c>
      <c r="H287" s="9">
        <v>61334895.125</v>
      </c>
      <c r="I287" s="3" t="s">
        <v>3615</v>
      </c>
      <c r="J287" s="7"/>
    </row>
    <row r="288" spans="1:10" ht="16" x14ac:dyDescent="0.15">
      <c r="A288" s="8" t="s">
        <v>1653</v>
      </c>
      <c r="B288" s="13" t="s">
        <v>3161</v>
      </c>
      <c r="C288" s="9">
        <v>0</v>
      </c>
      <c r="D288" s="9">
        <v>0</v>
      </c>
      <c r="E288" s="9">
        <v>0</v>
      </c>
      <c r="F288" s="9">
        <v>24217023.354166701</v>
      </c>
      <c r="G288" s="9">
        <v>42730724.442708299</v>
      </c>
      <c r="H288" s="9">
        <v>60216065.104166701</v>
      </c>
      <c r="I288" s="3" t="s">
        <v>3616</v>
      </c>
      <c r="J288" s="7"/>
    </row>
    <row r="289" spans="1:10" ht="16" x14ac:dyDescent="0.15">
      <c r="A289" s="8" t="s">
        <v>1459</v>
      </c>
      <c r="B289" s="13" t="s">
        <v>1773</v>
      </c>
      <c r="C289" s="9">
        <v>0</v>
      </c>
      <c r="D289" s="9">
        <v>0</v>
      </c>
      <c r="E289" s="9">
        <v>0</v>
      </c>
      <c r="F289" s="9">
        <v>6760988.203125</v>
      </c>
      <c r="G289" s="9">
        <v>9536259.1041666698</v>
      </c>
      <c r="H289" s="9">
        <v>41851530.041666701</v>
      </c>
      <c r="I289" s="3" t="s">
        <v>3617</v>
      </c>
      <c r="J289" s="7"/>
    </row>
    <row r="290" spans="1:10" ht="16" x14ac:dyDescent="0.15">
      <c r="A290" s="8" t="s">
        <v>2903</v>
      </c>
      <c r="B290" s="13" t="s">
        <v>321</v>
      </c>
      <c r="C290" s="9">
        <v>0</v>
      </c>
      <c r="D290" s="9">
        <v>0</v>
      </c>
      <c r="E290" s="9">
        <v>0</v>
      </c>
      <c r="F290" s="9">
        <v>13012958.236328101</v>
      </c>
      <c r="G290" s="9">
        <v>5749260.734375</v>
      </c>
      <c r="H290" s="9">
        <v>236189740.5</v>
      </c>
      <c r="I290" s="3" t="s">
        <v>3618</v>
      </c>
      <c r="J290" s="7"/>
    </row>
    <row r="291" spans="1:10" ht="16" x14ac:dyDescent="0.15">
      <c r="A291" s="8" t="s">
        <v>1568</v>
      </c>
      <c r="B291" s="13" t="s">
        <v>85</v>
      </c>
      <c r="C291" s="9">
        <v>0</v>
      </c>
      <c r="D291" s="9">
        <v>0</v>
      </c>
      <c r="E291" s="9">
        <v>0</v>
      </c>
      <c r="F291" s="9">
        <v>112964490.895833</v>
      </c>
      <c r="G291" s="9">
        <v>277651515.58333302</v>
      </c>
      <c r="H291" s="9">
        <v>653695584.52083302</v>
      </c>
      <c r="I291" s="3" t="s">
        <v>3619</v>
      </c>
      <c r="J291" s="7"/>
    </row>
    <row r="292" spans="1:10" ht="16" x14ac:dyDescent="0.15">
      <c r="A292" s="8" t="s">
        <v>2499</v>
      </c>
      <c r="B292" s="13" t="s">
        <v>2978</v>
      </c>
      <c r="C292" s="9">
        <v>0</v>
      </c>
      <c r="D292" s="9">
        <v>0</v>
      </c>
      <c r="E292" s="9">
        <v>345550.97558593802</v>
      </c>
      <c r="F292" s="9">
        <v>102668583.25</v>
      </c>
      <c r="G292" s="9">
        <v>89417982.151041701</v>
      </c>
      <c r="H292" s="9">
        <v>124506605.364583</v>
      </c>
      <c r="I292" s="3" t="s">
        <v>3620</v>
      </c>
      <c r="J292" s="7"/>
    </row>
    <row r="293" spans="1:10" ht="16" x14ac:dyDescent="0.15">
      <c r="A293" s="8" t="s">
        <v>2048</v>
      </c>
      <c r="B293" s="13" t="s">
        <v>1779</v>
      </c>
      <c r="C293" s="9">
        <v>0</v>
      </c>
      <c r="D293" s="9">
        <v>0</v>
      </c>
      <c r="E293" s="9">
        <v>0</v>
      </c>
      <c r="F293" s="9">
        <v>163797573.11979201</v>
      </c>
      <c r="G293" s="9">
        <v>309101413.9375</v>
      </c>
      <c r="H293" s="9">
        <v>459222559.328125</v>
      </c>
      <c r="I293" s="3" t="s">
        <v>3621</v>
      </c>
      <c r="J293" s="7"/>
    </row>
    <row r="294" spans="1:10" ht="16" x14ac:dyDescent="0.15">
      <c r="A294" s="8" t="s">
        <v>1901</v>
      </c>
      <c r="B294" s="13" t="s">
        <v>502</v>
      </c>
      <c r="C294" s="9">
        <v>0</v>
      </c>
      <c r="D294" s="9">
        <v>0</v>
      </c>
      <c r="E294" s="9">
        <v>0</v>
      </c>
      <c r="F294" s="9">
        <v>58630871.290364601</v>
      </c>
      <c r="G294" s="9">
        <v>122915086.697917</v>
      </c>
      <c r="H294" s="9">
        <v>226485119.11458299</v>
      </c>
      <c r="I294" s="3" t="s">
        <v>3622</v>
      </c>
      <c r="J294" s="7"/>
    </row>
    <row r="295" spans="1:10" ht="16" x14ac:dyDescent="0.15">
      <c r="A295" s="8" t="s">
        <v>2924</v>
      </c>
      <c r="B295" s="13" t="s">
        <v>336</v>
      </c>
      <c r="C295" s="9">
        <v>0</v>
      </c>
      <c r="D295" s="9">
        <v>0</v>
      </c>
      <c r="E295" s="9">
        <v>0</v>
      </c>
      <c r="F295" s="9">
        <v>71454475.888020799</v>
      </c>
      <c r="G295" s="9">
        <v>147095957.33333299</v>
      </c>
      <c r="H295" s="9">
        <v>163893984.42708299</v>
      </c>
      <c r="I295" s="3" t="s">
        <v>3623</v>
      </c>
      <c r="J295" s="7"/>
    </row>
    <row r="296" spans="1:10" ht="16" x14ac:dyDescent="0.15">
      <c r="A296" s="8" t="s">
        <v>2751</v>
      </c>
      <c r="B296" s="13" t="s">
        <v>1848</v>
      </c>
      <c r="C296" s="9">
        <v>0</v>
      </c>
      <c r="D296" s="9">
        <v>0</v>
      </c>
      <c r="E296" s="9">
        <v>0</v>
      </c>
      <c r="F296" s="9">
        <v>72176958.216145799</v>
      </c>
      <c r="G296" s="9">
        <v>121869018.75781301</v>
      </c>
      <c r="H296" s="9">
        <v>176168679.91666701</v>
      </c>
      <c r="I296" s="3" t="s">
        <v>3624</v>
      </c>
      <c r="J296" s="7"/>
    </row>
    <row r="297" spans="1:10" ht="16" x14ac:dyDescent="0.15">
      <c r="A297" s="8" t="s">
        <v>2672</v>
      </c>
      <c r="B297" s="13" t="s">
        <v>3097</v>
      </c>
      <c r="C297" s="9">
        <v>0</v>
      </c>
      <c r="D297" s="9">
        <v>0</v>
      </c>
      <c r="E297" s="9">
        <v>930858.8984375</v>
      </c>
      <c r="F297" s="9">
        <v>6491873.484375</v>
      </c>
      <c r="G297" s="9">
        <v>10358159.4895833</v>
      </c>
      <c r="H297" s="9">
        <v>15036152.34375</v>
      </c>
      <c r="I297" s="3" t="s">
        <v>3625</v>
      </c>
      <c r="J297" s="7"/>
    </row>
    <row r="298" spans="1:10" ht="16" x14ac:dyDescent="0.15">
      <c r="A298" s="8" t="s">
        <v>2891</v>
      </c>
      <c r="B298" s="13" t="s">
        <v>3050</v>
      </c>
      <c r="C298" s="9">
        <v>0</v>
      </c>
      <c r="D298" s="9">
        <v>0</v>
      </c>
      <c r="E298" s="9">
        <v>0</v>
      </c>
      <c r="F298" s="9">
        <v>13380807.0651042</v>
      </c>
      <c r="G298" s="9">
        <v>23921723.895833299</v>
      </c>
      <c r="H298" s="9">
        <v>33686065.388020799</v>
      </c>
      <c r="I298" s="3" t="s">
        <v>3626</v>
      </c>
      <c r="J298" s="7"/>
    </row>
    <row r="299" spans="1:10" ht="16" x14ac:dyDescent="0.15">
      <c r="A299" s="8" t="s">
        <v>2031</v>
      </c>
      <c r="B299" s="13" t="s">
        <v>1727</v>
      </c>
      <c r="C299" s="9">
        <v>0</v>
      </c>
      <c r="D299" s="9">
        <v>0</v>
      </c>
      <c r="E299" s="9">
        <v>0</v>
      </c>
      <c r="F299" s="9">
        <v>132477057.958333</v>
      </c>
      <c r="G299" s="9">
        <v>215168446.15625</v>
      </c>
      <c r="H299" s="9">
        <v>217449964.5625</v>
      </c>
      <c r="I299" s="3" t="s">
        <v>3627</v>
      </c>
      <c r="J299" s="7"/>
    </row>
    <row r="300" spans="1:10" ht="16" x14ac:dyDescent="0.15">
      <c r="A300" s="8" t="s">
        <v>2892</v>
      </c>
      <c r="B300" s="13" t="s">
        <v>3004</v>
      </c>
      <c r="C300" s="9">
        <v>0</v>
      </c>
      <c r="D300" s="9">
        <v>0</v>
      </c>
      <c r="E300" s="9">
        <v>0</v>
      </c>
      <c r="F300" s="9">
        <v>12332630.5833333</v>
      </c>
      <c r="G300" s="9">
        <v>26926491.526041701</v>
      </c>
      <c r="H300" s="9">
        <v>78276422.125</v>
      </c>
      <c r="I300" s="3" t="s">
        <v>3628</v>
      </c>
      <c r="J300" s="7"/>
    </row>
    <row r="301" spans="1:10" ht="16" x14ac:dyDescent="0.15">
      <c r="A301" s="8" t="s">
        <v>1650</v>
      </c>
      <c r="B301" s="13" t="s">
        <v>3300</v>
      </c>
      <c r="C301" s="9">
        <v>0</v>
      </c>
      <c r="D301" s="9">
        <v>0</v>
      </c>
      <c r="E301" s="9">
        <v>0</v>
      </c>
      <c r="F301" s="9">
        <v>23382424.330729201</v>
      </c>
      <c r="G301" s="9">
        <v>46143785.354166701</v>
      </c>
      <c r="H301" s="9">
        <v>51603028.302083299</v>
      </c>
      <c r="I301" s="3" t="s">
        <v>3629</v>
      </c>
      <c r="J301" s="7"/>
    </row>
    <row r="302" spans="1:10" ht="16" x14ac:dyDescent="0.15">
      <c r="A302" s="8" t="s">
        <v>1414</v>
      </c>
      <c r="B302" s="13" t="s">
        <v>84</v>
      </c>
      <c r="C302" s="9">
        <v>0</v>
      </c>
      <c r="D302" s="9">
        <v>0</v>
      </c>
      <c r="E302" s="9">
        <v>950911.080078125</v>
      </c>
      <c r="F302" s="9">
        <v>139514198.171224</v>
      </c>
      <c r="G302" s="9">
        <v>247060221.109375</v>
      </c>
      <c r="H302" s="9">
        <v>487208870.79166698</v>
      </c>
      <c r="I302" s="3" t="s">
        <v>3630</v>
      </c>
      <c r="J302" s="7"/>
    </row>
    <row r="303" spans="1:10" ht="16" x14ac:dyDescent="0.15">
      <c r="A303" s="8" t="s">
        <v>2162</v>
      </c>
      <c r="B303" s="13" t="s">
        <v>1104</v>
      </c>
      <c r="C303" s="9">
        <v>0</v>
      </c>
      <c r="D303" s="9">
        <v>0</v>
      </c>
      <c r="E303" s="9">
        <v>0</v>
      </c>
      <c r="F303" s="9">
        <v>23842055.606770799</v>
      </c>
      <c r="G303" s="9">
        <v>56389909.979166701</v>
      </c>
      <c r="H303" s="9">
        <v>47906239.708333299</v>
      </c>
      <c r="I303" s="3" t="s">
        <v>3631</v>
      </c>
      <c r="J303" s="7"/>
    </row>
    <row r="304" spans="1:10" ht="16" x14ac:dyDescent="0.15">
      <c r="A304" s="8" t="s">
        <v>2265</v>
      </c>
      <c r="B304" s="13" t="s">
        <v>277</v>
      </c>
      <c r="C304" s="9">
        <v>0</v>
      </c>
      <c r="D304" s="9">
        <v>0</v>
      </c>
      <c r="E304" s="9">
        <v>0</v>
      </c>
      <c r="F304" s="9">
        <v>8013094.453125</v>
      </c>
      <c r="G304" s="9">
        <v>14727588</v>
      </c>
      <c r="H304" s="9">
        <v>17126211.90625</v>
      </c>
      <c r="I304" s="3" t="s">
        <v>3632</v>
      </c>
      <c r="J304" s="7"/>
    </row>
    <row r="305" spans="1:10" ht="16" x14ac:dyDescent="0.15">
      <c r="A305" s="8" t="s">
        <v>2050</v>
      </c>
      <c r="B305" s="13" t="s">
        <v>972</v>
      </c>
      <c r="C305" s="9">
        <v>0</v>
      </c>
      <c r="D305" s="9">
        <v>0</v>
      </c>
      <c r="E305" s="9">
        <v>0</v>
      </c>
      <c r="F305" s="9">
        <v>22811853.298177101</v>
      </c>
      <c r="G305" s="9">
        <v>42866436.020833299</v>
      </c>
      <c r="H305" s="9">
        <v>60887907.916666701</v>
      </c>
      <c r="I305" s="3" t="s">
        <v>3633</v>
      </c>
      <c r="J305" s="7"/>
    </row>
    <row r="306" spans="1:10" ht="16" x14ac:dyDescent="0.15">
      <c r="A306" s="8" t="s">
        <v>1471</v>
      </c>
      <c r="B306" s="13" t="s">
        <v>2988</v>
      </c>
      <c r="C306" s="9">
        <v>0</v>
      </c>
      <c r="D306" s="9">
        <v>0</v>
      </c>
      <c r="E306" s="9">
        <v>0</v>
      </c>
      <c r="F306" s="9">
        <v>16860751.15625</v>
      </c>
      <c r="G306" s="9">
        <v>25734917.109375</v>
      </c>
      <c r="H306" s="9">
        <v>40792947.416666701</v>
      </c>
      <c r="I306" s="3" t="s">
        <v>3634</v>
      </c>
      <c r="J306" s="7"/>
    </row>
    <row r="307" spans="1:10" ht="16" x14ac:dyDescent="0.15">
      <c r="A307" s="8" t="s">
        <v>2703</v>
      </c>
      <c r="B307" s="13" t="s">
        <v>3288</v>
      </c>
      <c r="C307" s="9">
        <v>0</v>
      </c>
      <c r="D307" s="9">
        <v>0</v>
      </c>
      <c r="E307" s="9">
        <v>0</v>
      </c>
      <c r="F307" s="9">
        <v>9550219.0104166698</v>
      </c>
      <c r="G307" s="9">
        <v>16928897.441406298</v>
      </c>
      <c r="H307" s="9">
        <v>24573905.833333299</v>
      </c>
      <c r="I307" s="3" t="s">
        <v>3635</v>
      </c>
      <c r="J307" s="7"/>
    </row>
    <row r="308" spans="1:10" ht="16" x14ac:dyDescent="0.15">
      <c r="A308" s="8" t="s">
        <v>2119</v>
      </c>
      <c r="B308" s="13" t="s">
        <v>937</v>
      </c>
      <c r="C308" s="9">
        <v>0</v>
      </c>
      <c r="D308" s="9">
        <v>0</v>
      </c>
      <c r="E308" s="9">
        <v>0</v>
      </c>
      <c r="F308" s="9">
        <v>12325063.3697917</v>
      </c>
      <c r="G308" s="9">
        <v>22250636.091145799</v>
      </c>
      <c r="H308" s="9">
        <v>44357587.104166701</v>
      </c>
      <c r="I308" s="3" t="s">
        <v>3636</v>
      </c>
      <c r="J308" s="7"/>
    </row>
    <row r="309" spans="1:10" ht="16" x14ac:dyDescent="0.15">
      <c r="A309" s="8" t="s">
        <v>1268</v>
      </c>
      <c r="B309" s="13" t="s">
        <v>655</v>
      </c>
      <c r="C309" s="9">
        <v>0</v>
      </c>
      <c r="D309" s="9">
        <v>0</v>
      </c>
      <c r="E309" s="9">
        <v>13489938.9453125</v>
      </c>
      <c r="F309" s="9">
        <v>35803889.65625</v>
      </c>
      <c r="G309" s="9">
        <v>124608563.484375</v>
      </c>
      <c r="H309" s="9">
        <v>727759260.015625</v>
      </c>
      <c r="I309" s="3" t="s">
        <v>3637</v>
      </c>
      <c r="J309" s="7"/>
    </row>
    <row r="310" spans="1:10" ht="16" x14ac:dyDescent="0.15">
      <c r="A310" s="8" t="s">
        <v>2046</v>
      </c>
      <c r="B310" s="13" t="s">
        <v>2952</v>
      </c>
      <c r="C310" s="9">
        <v>0</v>
      </c>
      <c r="D310" s="9">
        <v>0</v>
      </c>
      <c r="E310" s="9">
        <v>0</v>
      </c>
      <c r="F310" s="9">
        <v>10714177.5338542</v>
      </c>
      <c r="G310" s="9">
        <v>16744449.53125</v>
      </c>
      <c r="H310" s="9">
        <v>27222679.875</v>
      </c>
      <c r="I310" s="3" t="s">
        <v>3638</v>
      </c>
      <c r="J310" s="7"/>
    </row>
    <row r="311" spans="1:10" ht="16" x14ac:dyDescent="0.15">
      <c r="A311" s="8" t="s">
        <v>1149</v>
      </c>
      <c r="B311" s="13" t="s">
        <v>1720</v>
      </c>
      <c r="C311" s="9">
        <v>0</v>
      </c>
      <c r="D311" s="9">
        <v>0</v>
      </c>
      <c r="E311" s="9">
        <v>0</v>
      </c>
      <c r="F311" s="9">
        <v>5745763.3984375</v>
      </c>
      <c r="G311" s="9">
        <v>8958218.734375</v>
      </c>
      <c r="H311" s="9">
        <v>8522201.1822916698</v>
      </c>
      <c r="I311" s="3" t="s">
        <v>3639</v>
      </c>
      <c r="J311" s="7"/>
    </row>
    <row r="312" spans="1:10" ht="16" x14ac:dyDescent="0.15">
      <c r="A312" s="8" t="s">
        <v>2542</v>
      </c>
      <c r="B312" s="13" t="s">
        <v>973</v>
      </c>
      <c r="C312" s="9">
        <v>0</v>
      </c>
      <c r="D312" s="9">
        <v>0</v>
      </c>
      <c r="E312" s="9">
        <v>0</v>
      </c>
      <c r="F312" s="9">
        <v>18171982.03125</v>
      </c>
      <c r="G312" s="9">
        <v>15881318.5729167</v>
      </c>
      <c r="H312" s="9">
        <v>26807047.395833299</v>
      </c>
      <c r="I312" s="3" t="s">
        <v>3640</v>
      </c>
      <c r="J312" s="7"/>
    </row>
    <row r="313" spans="1:10" ht="16" x14ac:dyDescent="0.15">
      <c r="A313" s="8" t="s">
        <v>1283</v>
      </c>
      <c r="B313" s="13" t="s">
        <v>378</v>
      </c>
      <c r="C313" s="9">
        <v>0</v>
      </c>
      <c r="D313" s="9">
        <v>0</v>
      </c>
      <c r="E313" s="9">
        <v>0</v>
      </c>
      <c r="F313" s="9">
        <v>14468799.1953125</v>
      </c>
      <c r="G313" s="9">
        <v>31499628.1875</v>
      </c>
      <c r="H313" s="9">
        <v>42511136.145833299</v>
      </c>
      <c r="I313" s="3" t="s">
        <v>3641</v>
      </c>
      <c r="J313" s="7"/>
    </row>
    <row r="314" spans="1:10" ht="16" x14ac:dyDescent="0.15">
      <c r="A314" s="8" t="s">
        <v>1680</v>
      </c>
      <c r="B314" s="13" t="s">
        <v>62</v>
      </c>
      <c r="C314" s="9">
        <v>0</v>
      </c>
      <c r="D314" s="9">
        <v>0</v>
      </c>
      <c r="E314" s="9">
        <v>0</v>
      </c>
      <c r="F314" s="9">
        <v>58896071.625</v>
      </c>
      <c r="G314" s="9">
        <v>199616454.26041701</v>
      </c>
      <c r="H314" s="9">
        <v>228913055.02083299</v>
      </c>
      <c r="I314" s="3" t="s">
        <v>3642</v>
      </c>
      <c r="J314" s="7"/>
    </row>
    <row r="315" spans="1:10" ht="16" x14ac:dyDescent="0.15">
      <c r="A315" s="8" t="s">
        <v>2520</v>
      </c>
      <c r="B315" s="13" t="s">
        <v>525</v>
      </c>
      <c r="C315" s="9">
        <v>0</v>
      </c>
      <c r="D315" s="9">
        <v>0</v>
      </c>
      <c r="E315" s="9">
        <v>0</v>
      </c>
      <c r="F315" s="9">
        <v>17545166.322916701</v>
      </c>
      <c r="G315" s="9">
        <v>13038055.1458333</v>
      </c>
      <c r="H315" s="9">
        <v>47045592.171875</v>
      </c>
      <c r="I315" s="3" t="s">
        <v>3643</v>
      </c>
      <c r="J315" s="7"/>
    </row>
    <row r="316" spans="1:10" ht="16" x14ac:dyDescent="0.15">
      <c r="A316" s="8" t="s">
        <v>1278</v>
      </c>
      <c r="B316" s="13" t="s">
        <v>198</v>
      </c>
      <c r="C316" s="9">
        <v>0</v>
      </c>
      <c r="D316" s="9">
        <v>0</v>
      </c>
      <c r="E316" s="9">
        <v>745466.732421875</v>
      </c>
      <c r="F316" s="9">
        <v>8276199.6796875</v>
      </c>
      <c r="G316" s="9">
        <v>39193150.28125</v>
      </c>
      <c r="H316" s="9">
        <v>136280327.265625</v>
      </c>
      <c r="I316" s="3" t="s">
        <v>3644</v>
      </c>
      <c r="J316" s="7"/>
    </row>
    <row r="317" spans="1:10" ht="16" x14ac:dyDescent="0.15">
      <c r="A317" s="8" t="s">
        <v>1229</v>
      </c>
      <c r="B317" s="13" t="s">
        <v>3177</v>
      </c>
      <c r="C317" s="9">
        <v>0</v>
      </c>
      <c r="D317" s="9">
        <v>0</v>
      </c>
      <c r="E317" s="9">
        <v>0</v>
      </c>
      <c r="F317" s="9">
        <v>6818115.1041666698</v>
      </c>
      <c r="G317" s="9">
        <v>9102862.3072916698</v>
      </c>
      <c r="H317" s="9">
        <v>25813921.3125</v>
      </c>
      <c r="I317" s="3" t="s">
        <v>3645</v>
      </c>
      <c r="J317" s="7"/>
    </row>
    <row r="318" spans="1:10" ht="16" x14ac:dyDescent="0.15">
      <c r="A318" s="8" t="s">
        <v>2572</v>
      </c>
      <c r="B318" s="13" t="s">
        <v>666</v>
      </c>
      <c r="C318" s="9">
        <v>0</v>
      </c>
      <c r="D318" s="9">
        <v>0</v>
      </c>
      <c r="E318" s="9">
        <v>0</v>
      </c>
      <c r="F318" s="9">
        <v>8433490.546875</v>
      </c>
      <c r="G318" s="9">
        <v>27931183.770833299</v>
      </c>
      <c r="H318" s="9">
        <v>31477867.432291701</v>
      </c>
      <c r="I318" s="3" t="s">
        <v>3646</v>
      </c>
      <c r="J318" s="7"/>
    </row>
    <row r="319" spans="1:10" ht="16" x14ac:dyDescent="0.15">
      <c r="A319" s="8" t="s">
        <v>1544</v>
      </c>
      <c r="B319" s="13" t="s">
        <v>887</v>
      </c>
      <c r="C319" s="9">
        <v>0</v>
      </c>
      <c r="D319" s="9">
        <v>0</v>
      </c>
      <c r="E319" s="9">
        <v>5493062.171875</v>
      </c>
      <c r="F319" s="9">
        <v>74940241.729166701</v>
      </c>
      <c r="G319" s="9">
        <v>138309067.75520799</v>
      </c>
      <c r="H319" s="9">
        <v>147832765.9375</v>
      </c>
      <c r="I319" s="3" t="s">
        <v>3647</v>
      </c>
      <c r="J319" s="7"/>
    </row>
    <row r="320" spans="1:10" ht="16" x14ac:dyDescent="0.15">
      <c r="A320" s="8" t="s">
        <v>1230</v>
      </c>
      <c r="B320" s="13" t="s">
        <v>1845</v>
      </c>
      <c r="C320" s="9">
        <v>0</v>
      </c>
      <c r="D320" s="9">
        <v>0</v>
      </c>
      <c r="E320" s="9">
        <v>0</v>
      </c>
      <c r="F320" s="9">
        <v>12185065.9036458</v>
      </c>
      <c r="G320" s="9">
        <v>11479408.078125</v>
      </c>
      <c r="H320" s="9">
        <v>26706217.270833299</v>
      </c>
      <c r="I320" s="3" t="s">
        <v>3648</v>
      </c>
      <c r="J320" s="7"/>
    </row>
    <row r="321" spans="1:10" ht="16" x14ac:dyDescent="0.15">
      <c r="A321" s="8" t="s">
        <v>1608</v>
      </c>
      <c r="B321" s="13" t="s">
        <v>615</v>
      </c>
      <c r="C321" s="9">
        <v>0</v>
      </c>
      <c r="D321" s="9">
        <v>0</v>
      </c>
      <c r="E321" s="9">
        <v>98069.7734375</v>
      </c>
      <c r="F321" s="9">
        <v>43588725.354166701</v>
      </c>
      <c r="G321" s="9">
        <v>146022963.92708299</v>
      </c>
      <c r="H321" s="9">
        <v>132676521.333333</v>
      </c>
      <c r="I321" s="3" t="s">
        <v>3649</v>
      </c>
      <c r="J321" s="7"/>
    </row>
    <row r="322" spans="1:10" ht="16" x14ac:dyDescent="0.15">
      <c r="A322" s="8" t="s">
        <v>1180</v>
      </c>
      <c r="B322" s="13" t="s">
        <v>639</v>
      </c>
      <c r="C322" s="9">
        <v>0</v>
      </c>
      <c r="D322" s="9">
        <v>0</v>
      </c>
      <c r="E322" s="9">
        <v>0</v>
      </c>
      <c r="F322" s="9">
        <v>61886157.078125</v>
      </c>
      <c r="G322" s="9">
        <v>103426905.282552</v>
      </c>
      <c r="H322" s="9">
        <v>134881368.10416701</v>
      </c>
      <c r="I322" s="3" t="s">
        <v>3650</v>
      </c>
      <c r="J322" s="7"/>
    </row>
    <row r="323" spans="1:10" ht="16" x14ac:dyDescent="0.15">
      <c r="A323" s="8" t="s">
        <v>1434</v>
      </c>
      <c r="B323" s="13" t="s">
        <v>3096</v>
      </c>
      <c r="C323" s="9">
        <v>0</v>
      </c>
      <c r="D323" s="9">
        <v>0</v>
      </c>
      <c r="E323" s="9">
        <v>0</v>
      </c>
      <c r="F323" s="9">
        <v>93304981.5</v>
      </c>
      <c r="G323" s="9">
        <v>210061209.29166701</v>
      </c>
      <c r="H323" s="9">
        <v>200103231.125</v>
      </c>
      <c r="I323" s="3" t="s">
        <v>3651</v>
      </c>
      <c r="J323" s="7"/>
    </row>
    <row r="324" spans="1:10" ht="16" x14ac:dyDescent="0.15">
      <c r="A324" s="8" t="s">
        <v>1882</v>
      </c>
      <c r="B324" s="13" t="s">
        <v>781</v>
      </c>
      <c r="C324" s="9">
        <v>0</v>
      </c>
      <c r="D324" s="9">
        <v>0</v>
      </c>
      <c r="E324" s="9">
        <v>0</v>
      </c>
      <c r="F324" s="9">
        <v>7830129.3177083302</v>
      </c>
      <c r="G324" s="9">
        <v>19989697.169270799</v>
      </c>
      <c r="H324" s="9">
        <v>34145202.817708299</v>
      </c>
      <c r="I324" s="3" t="s">
        <v>3652</v>
      </c>
      <c r="J324" s="7"/>
    </row>
    <row r="325" spans="1:10" ht="16" x14ac:dyDescent="0.15">
      <c r="A325" s="8" t="s">
        <v>2250</v>
      </c>
      <c r="B325" s="13" t="s">
        <v>489</v>
      </c>
      <c r="C325" s="9">
        <v>0</v>
      </c>
      <c r="D325" s="9">
        <v>0</v>
      </c>
      <c r="E325" s="9">
        <v>0</v>
      </c>
      <c r="F325" s="9">
        <v>14449492.8020833</v>
      </c>
      <c r="G325" s="9">
        <v>40869794.018229201</v>
      </c>
      <c r="H325" s="9">
        <v>39399921.479166701</v>
      </c>
      <c r="I325" s="3" t="s">
        <v>3653</v>
      </c>
      <c r="J325" s="7"/>
    </row>
    <row r="326" spans="1:10" ht="16" x14ac:dyDescent="0.15">
      <c r="A326" s="8" t="s">
        <v>2232</v>
      </c>
      <c r="B326" s="13" t="s">
        <v>1819</v>
      </c>
      <c r="C326" s="9">
        <v>0</v>
      </c>
      <c r="D326" s="9">
        <v>0</v>
      </c>
      <c r="E326" s="9">
        <v>0</v>
      </c>
      <c r="F326" s="9">
        <v>18802655.598958299</v>
      </c>
      <c r="G326" s="9">
        <v>28687614.0625</v>
      </c>
      <c r="H326" s="9">
        <v>57527064.0625</v>
      </c>
      <c r="I326" s="3" t="s">
        <v>3654</v>
      </c>
      <c r="J326" s="7"/>
    </row>
    <row r="327" spans="1:10" ht="16" x14ac:dyDescent="0.15">
      <c r="A327" s="8" t="s">
        <v>2635</v>
      </c>
      <c r="B327" s="13" t="s">
        <v>3193</v>
      </c>
      <c r="C327" s="9">
        <v>0</v>
      </c>
      <c r="D327" s="9">
        <v>0</v>
      </c>
      <c r="E327" s="9">
        <v>0</v>
      </c>
      <c r="F327" s="9">
        <v>8981379.5625</v>
      </c>
      <c r="G327" s="9">
        <v>5634143.59375</v>
      </c>
      <c r="H327" s="9">
        <v>22497503.770833299</v>
      </c>
      <c r="I327" s="3" t="s">
        <v>3655</v>
      </c>
      <c r="J327" s="7"/>
    </row>
    <row r="328" spans="1:10" ht="16" x14ac:dyDescent="0.15">
      <c r="A328" s="8" t="s">
        <v>2864</v>
      </c>
      <c r="B328" s="13" t="s">
        <v>1716</v>
      </c>
      <c r="C328" s="9">
        <v>0</v>
      </c>
      <c r="D328" s="9">
        <v>0</v>
      </c>
      <c r="E328" s="9">
        <v>0</v>
      </c>
      <c r="F328" s="9">
        <v>38042404.346354201</v>
      </c>
      <c r="G328" s="9">
        <v>56838404.369791701</v>
      </c>
      <c r="H328" s="9">
        <v>77287306.697916701</v>
      </c>
      <c r="I328" s="3" t="s">
        <v>3656</v>
      </c>
      <c r="J328" s="7"/>
    </row>
    <row r="329" spans="1:10" ht="16" x14ac:dyDescent="0.15">
      <c r="A329" s="8" t="s">
        <v>2883</v>
      </c>
      <c r="B329" s="13" t="s">
        <v>3035</v>
      </c>
      <c r="C329" s="9">
        <v>0</v>
      </c>
      <c r="D329" s="9">
        <v>0</v>
      </c>
      <c r="E329" s="9">
        <v>7090465.609375</v>
      </c>
      <c r="F329" s="9">
        <v>5668261.9518229198</v>
      </c>
      <c r="G329" s="9">
        <v>15604427.9296875</v>
      </c>
      <c r="H329" s="9">
        <v>11949257.9583333</v>
      </c>
      <c r="I329" s="3" t="s">
        <v>3657</v>
      </c>
      <c r="J329" s="7"/>
    </row>
    <row r="330" spans="1:10" ht="16" x14ac:dyDescent="0.15">
      <c r="A330" s="8" t="s">
        <v>2794</v>
      </c>
      <c r="B330" s="13" t="s">
        <v>939</v>
      </c>
      <c r="C330" s="9">
        <v>0</v>
      </c>
      <c r="D330" s="9">
        <v>0</v>
      </c>
      <c r="E330" s="9">
        <v>0</v>
      </c>
      <c r="F330" s="9">
        <v>24690945.924479201</v>
      </c>
      <c r="G330" s="9">
        <v>46706768.145833299</v>
      </c>
      <c r="H330" s="9">
        <v>59569485.46875</v>
      </c>
      <c r="I330" s="3" t="s">
        <v>3658</v>
      </c>
      <c r="J330" s="7"/>
    </row>
    <row r="331" spans="1:10" ht="16" x14ac:dyDescent="0.15">
      <c r="A331" s="8" t="s">
        <v>2444</v>
      </c>
      <c r="B331" s="13" t="s">
        <v>528</v>
      </c>
      <c r="C331" s="9">
        <v>0</v>
      </c>
      <c r="D331" s="9">
        <v>0</v>
      </c>
      <c r="E331" s="9">
        <v>0</v>
      </c>
      <c r="F331" s="9">
        <v>16784106.53125</v>
      </c>
      <c r="G331" s="9">
        <v>41436373.4765625</v>
      </c>
      <c r="H331" s="9">
        <v>71621778.65625</v>
      </c>
      <c r="I331" s="3" t="s">
        <v>3659</v>
      </c>
      <c r="J331" s="7"/>
    </row>
    <row r="332" spans="1:10" ht="16" x14ac:dyDescent="0.15">
      <c r="A332" s="8" t="s">
        <v>2178</v>
      </c>
      <c r="B332" s="13" t="s">
        <v>101</v>
      </c>
      <c r="C332" s="9">
        <v>0</v>
      </c>
      <c r="D332" s="9">
        <v>0</v>
      </c>
      <c r="E332" s="9">
        <v>0</v>
      </c>
      <c r="F332" s="9">
        <v>150512119.1875</v>
      </c>
      <c r="G332" s="9">
        <v>306875384.00260401</v>
      </c>
      <c r="H332" s="9">
        <v>314361809.37109399</v>
      </c>
      <c r="I332" s="3" t="s">
        <v>3660</v>
      </c>
      <c r="J332" s="7"/>
    </row>
    <row r="333" spans="1:10" ht="16" x14ac:dyDescent="0.15">
      <c r="A333" s="8" t="s">
        <v>1341</v>
      </c>
      <c r="B333" s="13" t="s">
        <v>518</v>
      </c>
      <c r="C333" s="9">
        <v>0</v>
      </c>
      <c r="D333" s="9">
        <v>0</v>
      </c>
      <c r="E333" s="9">
        <v>0</v>
      </c>
      <c r="F333" s="9">
        <v>32206124.401041701</v>
      </c>
      <c r="G333" s="9">
        <v>94388255.854166701</v>
      </c>
      <c r="H333" s="9">
        <v>102461168.548177</v>
      </c>
      <c r="I333" s="3" t="s">
        <v>3661</v>
      </c>
      <c r="J333" s="7"/>
    </row>
    <row r="334" spans="1:10" ht="16" x14ac:dyDescent="0.15">
      <c r="A334" s="8" t="s">
        <v>2826</v>
      </c>
      <c r="B334" s="13" t="s">
        <v>285</v>
      </c>
      <c r="C334" s="9">
        <v>0</v>
      </c>
      <c r="D334" s="9">
        <v>0</v>
      </c>
      <c r="E334" s="9">
        <v>0</v>
      </c>
      <c r="F334" s="9">
        <v>9051681.6582031306</v>
      </c>
      <c r="G334" s="9">
        <v>25078642.760416701</v>
      </c>
      <c r="H334" s="9">
        <v>35285021.083333299</v>
      </c>
      <c r="I334" s="3" t="s">
        <v>3662</v>
      </c>
      <c r="J334" s="7"/>
    </row>
    <row r="335" spans="1:10" ht="16" x14ac:dyDescent="0.15">
      <c r="A335" s="8" t="s">
        <v>2556</v>
      </c>
      <c r="B335" s="13" t="s">
        <v>3248</v>
      </c>
      <c r="C335" s="9">
        <v>0</v>
      </c>
      <c r="D335" s="9">
        <v>0</v>
      </c>
      <c r="E335" s="9">
        <v>0</v>
      </c>
      <c r="F335" s="9">
        <v>6038049.5546875</v>
      </c>
      <c r="G335" s="9">
        <v>5523324.75</v>
      </c>
      <c r="H335" s="9">
        <v>19059807.640625</v>
      </c>
      <c r="I335" s="3" t="s">
        <v>3663</v>
      </c>
      <c r="J335" s="7"/>
    </row>
    <row r="336" spans="1:10" ht="16" x14ac:dyDescent="0.15">
      <c r="A336" s="8" t="s">
        <v>2289</v>
      </c>
      <c r="B336" s="13" t="s">
        <v>914</v>
      </c>
      <c r="C336" s="9">
        <v>0</v>
      </c>
      <c r="D336" s="9">
        <v>0</v>
      </c>
      <c r="E336" s="9">
        <v>0</v>
      </c>
      <c r="F336" s="9">
        <v>38545063.473958299</v>
      </c>
      <c r="G336" s="9">
        <v>83328117.634765595</v>
      </c>
      <c r="H336" s="9">
        <v>72017749.817708299</v>
      </c>
      <c r="I336" s="3" t="s">
        <v>3664</v>
      </c>
      <c r="J336" s="7"/>
    </row>
    <row r="337" spans="1:10" ht="16" x14ac:dyDescent="0.15">
      <c r="A337" s="8" t="s">
        <v>1667</v>
      </c>
      <c r="B337" s="13" t="s">
        <v>86</v>
      </c>
      <c r="C337" s="9">
        <v>0</v>
      </c>
      <c r="D337" s="9">
        <v>0</v>
      </c>
      <c r="E337" s="9">
        <v>0</v>
      </c>
      <c r="F337" s="9">
        <v>111278268.625</v>
      </c>
      <c r="G337" s="9">
        <v>155976973.79166701</v>
      </c>
      <c r="H337" s="9">
        <v>426888506.10156298</v>
      </c>
      <c r="I337" s="3" t="s">
        <v>3665</v>
      </c>
      <c r="J337" s="7"/>
    </row>
    <row r="338" spans="1:10" ht="16" x14ac:dyDescent="0.15">
      <c r="A338" s="8" t="s">
        <v>1521</v>
      </c>
      <c r="B338" s="13" t="s">
        <v>1757</v>
      </c>
      <c r="C338" s="9">
        <v>0</v>
      </c>
      <c r="D338" s="9">
        <v>0</v>
      </c>
      <c r="E338" s="9">
        <v>620797.1015625</v>
      </c>
      <c r="F338" s="9">
        <v>17241221.350260399</v>
      </c>
      <c r="G338" s="9">
        <v>44025801.322916701</v>
      </c>
      <c r="H338" s="9">
        <v>89033886.395833299</v>
      </c>
      <c r="I338" s="3" t="s">
        <v>3666</v>
      </c>
      <c r="J338" s="7"/>
    </row>
    <row r="339" spans="1:10" ht="16" x14ac:dyDescent="0.15">
      <c r="A339" s="8" t="s">
        <v>1438</v>
      </c>
      <c r="B339" s="13" t="s">
        <v>2975</v>
      </c>
      <c r="C339" s="9">
        <v>0</v>
      </c>
      <c r="D339" s="9">
        <v>0</v>
      </c>
      <c r="E339" s="9">
        <v>0</v>
      </c>
      <c r="F339" s="9">
        <v>10564198.7395833</v>
      </c>
      <c r="G339" s="9">
        <v>10090409.2682292</v>
      </c>
      <c r="H339" s="9">
        <v>31022079.2109375</v>
      </c>
      <c r="I339" s="3" t="s">
        <v>3667</v>
      </c>
      <c r="J339" s="7"/>
    </row>
    <row r="340" spans="1:10" ht="16" x14ac:dyDescent="0.15">
      <c r="A340" s="8" t="s">
        <v>1506</v>
      </c>
      <c r="B340" s="13" t="s">
        <v>488</v>
      </c>
      <c r="C340" s="9">
        <v>0</v>
      </c>
      <c r="D340" s="9">
        <v>0</v>
      </c>
      <c r="E340" s="9">
        <v>0</v>
      </c>
      <c r="F340" s="9">
        <v>47456254.614583299</v>
      </c>
      <c r="G340" s="9">
        <v>135073932.33203101</v>
      </c>
      <c r="H340" s="9">
        <v>199819751.66406301</v>
      </c>
      <c r="I340" s="3" t="s">
        <v>3668</v>
      </c>
      <c r="J340" s="7"/>
    </row>
    <row r="341" spans="1:10" ht="16" x14ac:dyDescent="0.15">
      <c r="A341" s="8" t="s">
        <v>2132</v>
      </c>
      <c r="B341" s="13" t="s">
        <v>3080</v>
      </c>
      <c r="C341" s="9">
        <v>0</v>
      </c>
      <c r="D341" s="9">
        <v>0</v>
      </c>
      <c r="E341" s="9">
        <v>0</v>
      </c>
      <c r="F341" s="9">
        <v>10868709.90625</v>
      </c>
      <c r="G341" s="9">
        <v>22445595.369791701</v>
      </c>
      <c r="H341" s="9">
        <v>31747957.520833299</v>
      </c>
      <c r="I341" s="3" t="s">
        <v>3669</v>
      </c>
      <c r="J341" s="7"/>
    </row>
    <row r="342" spans="1:10" ht="16" x14ac:dyDescent="0.15">
      <c r="A342" s="8" t="s">
        <v>2852</v>
      </c>
      <c r="B342" s="13" t="s">
        <v>215</v>
      </c>
      <c r="C342" s="9">
        <v>0</v>
      </c>
      <c r="D342" s="9">
        <v>0</v>
      </c>
      <c r="E342" s="9">
        <v>0</v>
      </c>
      <c r="F342" s="9">
        <v>113996884.182292</v>
      </c>
      <c r="G342" s="9">
        <v>143553121.96354201</v>
      </c>
      <c r="H342" s="9">
        <v>134819966.625</v>
      </c>
      <c r="I342" s="3" t="s">
        <v>3670</v>
      </c>
      <c r="J342" s="7"/>
    </row>
    <row r="343" spans="1:10" ht="16" x14ac:dyDescent="0.15">
      <c r="A343" s="8" t="s">
        <v>1560</v>
      </c>
      <c r="B343" s="13" t="s">
        <v>57</v>
      </c>
      <c r="C343" s="9">
        <v>0</v>
      </c>
      <c r="D343" s="9">
        <v>0</v>
      </c>
      <c r="E343" s="9">
        <v>0</v>
      </c>
      <c r="F343" s="9">
        <v>12638247.46875</v>
      </c>
      <c r="G343" s="9">
        <v>121405324</v>
      </c>
      <c r="H343" s="9">
        <v>323193370.36914098</v>
      </c>
      <c r="I343" s="3" t="s">
        <v>3671</v>
      </c>
      <c r="J343" s="7"/>
    </row>
    <row r="344" spans="1:10" ht="16" x14ac:dyDescent="0.15">
      <c r="A344" s="8" t="s">
        <v>2322</v>
      </c>
      <c r="B344" s="13" t="s">
        <v>2997</v>
      </c>
      <c r="C344" s="9">
        <v>0</v>
      </c>
      <c r="D344" s="9">
        <v>0</v>
      </c>
      <c r="E344" s="9">
        <v>0</v>
      </c>
      <c r="F344" s="9">
        <v>5651465.3645833302</v>
      </c>
      <c r="G344" s="9">
        <v>17157195.260416701</v>
      </c>
      <c r="H344" s="9">
        <v>14179147.25</v>
      </c>
      <c r="I344" s="3" t="s">
        <v>3672</v>
      </c>
      <c r="J344" s="7"/>
    </row>
    <row r="345" spans="1:10" ht="16" x14ac:dyDescent="0.15">
      <c r="A345" s="8" t="s">
        <v>1607</v>
      </c>
      <c r="B345" s="13" t="s">
        <v>970</v>
      </c>
      <c r="C345" s="9">
        <v>0</v>
      </c>
      <c r="D345" s="9">
        <v>0</v>
      </c>
      <c r="E345" s="9">
        <v>2353121.140625</v>
      </c>
      <c r="F345" s="9">
        <v>58781484.078125</v>
      </c>
      <c r="G345" s="9">
        <v>110117838.166667</v>
      </c>
      <c r="H345" s="9">
        <v>206397136.9375</v>
      </c>
      <c r="I345" s="3" t="s">
        <v>3673</v>
      </c>
      <c r="J345" s="7"/>
    </row>
    <row r="346" spans="1:10" ht="16" x14ac:dyDescent="0.15">
      <c r="A346" s="8" t="s">
        <v>1665</v>
      </c>
      <c r="B346" s="13" t="s">
        <v>154</v>
      </c>
      <c r="C346" s="9">
        <v>0</v>
      </c>
      <c r="D346" s="9">
        <v>0</v>
      </c>
      <c r="E346" s="9">
        <v>0</v>
      </c>
      <c r="F346" s="9">
        <v>208696578.45833299</v>
      </c>
      <c r="G346" s="9">
        <v>279248533.89583302</v>
      </c>
      <c r="H346" s="9">
        <v>311443901.9375</v>
      </c>
      <c r="I346" s="3" t="s">
        <v>3674</v>
      </c>
      <c r="J346" s="7"/>
    </row>
    <row r="347" spans="1:10" ht="16" x14ac:dyDescent="0.15">
      <c r="A347" s="8" t="s">
        <v>2030</v>
      </c>
      <c r="B347" s="13" t="s">
        <v>3230</v>
      </c>
      <c r="C347" s="9">
        <v>0</v>
      </c>
      <c r="D347" s="9">
        <v>0</v>
      </c>
      <c r="E347" s="9">
        <v>0</v>
      </c>
      <c r="F347" s="9">
        <v>14638144.4166667</v>
      </c>
      <c r="G347" s="9">
        <v>26863960.300781298</v>
      </c>
      <c r="H347" s="9">
        <v>64693530.28125</v>
      </c>
      <c r="I347" s="3" t="s">
        <v>3675</v>
      </c>
      <c r="J347" s="7"/>
    </row>
    <row r="348" spans="1:10" ht="16" x14ac:dyDescent="0.15">
      <c r="A348" s="8" t="s">
        <v>1427</v>
      </c>
      <c r="B348" s="13" t="s">
        <v>3166</v>
      </c>
      <c r="C348" s="9">
        <v>0</v>
      </c>
      <c r="D348" s="9">
        <v>0</v>
      </c>
      <c r="E348" s="9">
        <v>639043.2421875</v>
      </c>
      <c r="F348" s="9">
        <v>23175434.067708299</v>
      </c>
      <c r="G348" s="9">
        <v>45411128.864583299</v>
      </c>
      <c r="H348" s="9">
        <v>51226464.822916701</v>
      </c>
      <c r="I348" s="3" t="s">
        <v>3676</v>
      </c>
      <c r="J348" s="7"/>
    </row>
    <row r="349" spans="1:10" ht="16" x14ac:dyDescent="0.15">
      <c r="A349" s="8" t="s">
        <v>1579</v>
      </c>
      <c r="B349" s="13" t="s">
        <v>717</v>
      </c>
      <c r="C349" s="9">
        <v>0</v>
      </c>
      <c r="D349" s="9">
        <v>0</v>
      </c>
      <c r="E349" s="9">
        <v>0</v>
      </c>
      <c r="F349" s="9">
        <v>118094623.848958</v>
      </c>
      <c r="G349" s="9">
        <v>102381860.989583</v>
      </c>
      <c r="H349" s="9">
        <v>144380913.83072901</v>
      </c>
      <c r="I349" s="3" t="s">
        <v>3677</v>
      </c>
      <c r="J349" s="7"/>
    </row>
    <row r="350" spans="1:10" ht="16" x14ac:dyDescent="0.15">
      <c r="A350" s="8" t="s">
        <v>1674</v>
      </c>
      <c r="B350" s="13" t="s">
        <v>957</v>
      </c>
      <c r="C350" s="9">
        <v>0</v>
      </c>
      <c r="D350" s="9">
        <v>0</v>
      </c>
      <c r="E350" s="9">
        <v>5025583.34375</v>
      </c>
      <c r="F350" s="9">
        <v>36504937.052083299</v>
      </c>
      <c r="G350" s="9">
        <v>77301911.739583299</v>
      </c>
      <c r="H350" s="9">
        <v>135262270.80208299</v>
      </c>
      <c r="I350" s="3" t="s">
        <v>3698</v>
      </c>
      <c r="J350" s="7"/>
    </row>
    <row r="351" spans="1:10" ht="16" x14ac:dyDescent="0.15">
      <c r="A351" s="8" t="s">
        <v>1918</v>
      </c>
      <c r="B351" s="13" t="s">
        <v>1037</v>
      </c>
      <c r="C351" s="9">
        <v>0</v>
      </c>
      <c r="D351" s="9">
        <v>0</v>
      </c>
      <c r="E351" s="9">
        <v>0</v>
      </c>
      <c r="F351" s="9">
        <v>12040855.3554688</v>
      </c>
      <c r="G351" s="9">
        <v>28597506.796875</v>
      </c>
      <c r="H351" s="9">
        <v>42014893.65625</v>
      </c>
      <c r="I351" s="3" t="s">
        <v>3678</v>
      </c>
      <c r="J351" s="7"/>
    </row>
    <row r="352" spans="1:10" ht="16" x14ac:dyDescent="0.15">
      <c r="A352" s="8" t="s">
        <v>2741</v>
      </c>
      <c r="B352" s="13" t="s">
        <v>3331</v>
      </c>
      <c r="C352" s="9">
        <v>0</v>
      </c>
      <c r="D352" s="9">
        <v>0</v>
      </c>
      <c r="E352" s="9">
        <v>0</v>
      </c>
      <c r="F352" s="9">
        <v>23928224.583333299</v>
      </c>
      <c r="G352" s="9">
        <v>53420201.864583299</v>
      </c>
      <c r="H352" s="9">
        <v>64249366.416666701</v>
      </c>
      <c r="I352" s="3" t="s">
        <v>3679</v>
      </c>
      <c r="J352" s="7"/>
    </row>
    <row r="353" spans="1:10" ht="16" x14ac:dyDescent="0.15">
      <c r="A353" s="8" t="s">
        <v>1620</v>
      </c>
      <c r="B353" s="13" t="s">
        <v>88</v>
      </c>
      <c r="C353" s="9">
        <v>0</v>
      </c>
      <c r="D353" s="9">
        <v>0</v>
      </c>
      <c r="E353" s="9">
        <v>2391421.0625</v>
      </c>
      <c r="F353" s="9">
        <v>180946334.26302099</v>
      </c>
      <c r="G353" s="9">
        <v>336211304.25</v>
      </c>
      <c r="H353" s="9">
        <v>771884276.41145802</v>
      </c>
      <c r="I353" s="3" t="s">
        <v>3680</v>
      </c>
      <c r="J353" s="7"/>
    </row>
    <row r="354" spans="1:10" ht="16" x14ac:dyDescent="0.15">
      <c r="A354" s="8" t="s">
        <v>2257</v>
      </c>
      <c r="B354" s="13" t="s">
        <v>637</v>
      </c>
      <c r="C354" s="9">
        <v>0</v>
      </c>
      <c r="D354" s="9">
        <v>0</v>
      </c>
      <c r="E354" s="9">
        <v>652894.10546875</v>
      </c>
      <c r="F354" s="9">
        <v>94060835.890625</v>
      </c>
      <c r="G354" s="9">
        <v>131065506.302083</v>
      </c>
      <c r="H354" s="9">
        <v>237410420.89583299</v>
      </c>
      <c r="I354" s="3" t="s">
        <v>3681</v>
      </c>
      <c r="J354" s="7"/>
    </row>
    <row r="355" spans="1:10" ht="16" x14ac:dyDescent="0.15">
      <c r="A355" s="8" t="s">
        <v>2180</v>
      </c>
      <c r="B355" s="13" t="s">
        <v>55</v>
      </c>
      <c r="C355" s="9">
        <v>0</v>
      </c>
      <c r="D355" s="9">
        <v>0</v>
      </c>
      <c r="E355" s="9">
        <v>10940827.6875</v>
      </c>
      <c r="F355" s="9">
        <v>213239288.58333299</v>
      </c>
      <c r="G355" s="9">
        <v>259387750.10156301</v>
      </c>
      <c r="H355" s="9">
        <v>822614507.41666698</v>
      </c>
      <c r="I355" s="3" t="s">
        <v>3682</v>
      </c>
      <c r="J355" s="7"/>
    </row>
    <row r="356" spans="1:10" ht="16" x14ac:dyDescent="0.15">
      <c r="A356" s="8" t="s">
        <v>2176</v>
      </c>
      <c r="B356" s="13" t="s">
        <v>54</v>
      </c>
      <c r="C356" s="9">
        <v>0</v>
      </c>
      <c r="D356" s="9">
        <v>0</v>
      </c>
      <c r="E356" s="9">
        <v>10940827.6875</v>
      </c>
      <c r="F356" s="9">
        <v>251938396.10416701</v>
      </c>
      <c r="G356" s="9">
        <v>422966174.28125</v>
      </c>
      <c r="H356" s="9">
        <v>888278058.20833302</v>
      </c>
      <c r="I356" s="3" t="s">
        <v>3683</v>
      </c>
      <c r="J356" s="7"/>
    </row>
    <row r="357" spans="1:10" ht="16" x14ac:dyDescent="0.15">
      <c r="A357" s="8" t="s">
        <v>1248</v>
      </c>
      <c r="B357" s="13" t="s">
        <v>1107</v>
      </c>
      <c r="C357" s="9">
        <v>0</v>
      </c>
      <c r="D357" s="9">
        <v>0</v>
      </c>
      <c r="E357" s="9">
        <v>211420.21777343799</v>
      </c>
      <c r="F357" s="9">
        <v>13400077.2447917</v>
      </c>
      <c r="G357" s="9">
        <v>51825968.666666701</v>
      </c>
      <c r="H357" s="9">
        <v>62193515.208333299</v>
      </c>
      <c r="I357" s="3" t="s">
        <v>3684</v>
      </c>
      <c r="J357" s="7"/>
    </row>
    <row r="358" spans="1:10" ht="16" x14ac:dyDescent="0.15">
      <c r="A358" s="8" t="s">
        <v>2260</v>
      </c>
      <c r="B358" s="13" t="s">
        <v>1760</v>
      </c>
      <c r="C358" s="9">
        <v>0</v>
      </c>
      <c r="D358" s="9">
        <v>0</v>
      </c>
      <c r="E358" s="9">
        <v>0</v>
      </c>
      <c r="F358" s="9">
        <v>11145530.6822917</v>
      </c>
      <c r="G358" s="9">
        <v>22835934.447916701</v>
      </c>
      <c r="H358" s="9">
        <v>38768598.6328125</v>
      </c>
      <c r="I358" s="3" t="s">
        <v>3685</v>
      </c>
      <c r="J358" s="7"/>
    </row>
    <row r="359" spans="1:10" ht="16" x14ac:dyDescent="0.15">
      <c r="A359" s="8" t="s">
        <v>2313</v>
      </c>
      <c r="B359" s="13" t="s">
        <v>3039</v>
      </c>
      <c r="C359" s="9">
        <v>0</v>
      </c>
      <c r="D359" s="9">
        <v>0</v>
      </c>
      <c r="E359" s="9">
        <v>0</v>
      </c>
      <c r="F359" s="9">
        <v>11521002.3079427</v>
      </c>
      <c r="G359" s="9">
        <v>32675460.6875</v>
      </c>
      <c r="H359" s="9">
        <v>14139101.203125</v>
      </c>
      <c r="I359" s="3" t="s">
        <v>3686</v>
      </c>
      <c r="J359" s="7"/>
    </row>
    <row r="360" spans="1:10" ht="16" x14ac:dyDescent="0.15">
      <c r="A360" s="8" t="s">
        <v>1873</v>
      </c>
      <c r="B360" s="13" t="s">
        <v>410</v>
      </c>
      <c r="C360" s="9">
        <v>0</v>
      </c>
      <c r="D360" s="9">
        <v>0</v>
      </c>
      <c r="E360" s="9">
        <v>0</v>
      </c>
      <c r="F360" s="9">
        <v>28894415.278645799</v>
      </c>
      <c r="G360" s="9">
        <v>60266366.9375</v>
      </c>
      <c r="H360" s="9">
        <v>120714494.317708</v>
      </c>
      <c r="I360" s="3" t="s">
        <v>3687</v>
      </c>
      <c r="J360" s="7"/>
    </row>
    <row r="361" spans="1:10" ht="16" x14ac:dyDescent="0.15">
      <c r="A361" s="8" t="s">
        <v>2374</v>
      </c>
      <c r="B361" s="13" t="s">
        <v>3151</v>
      </c>
      <c r="C361" s="9">
        <v>0</v>
      </c>
      <c r="D361" s="9">
        <v>0</v>
      </c>
      <c r="E361" s="9">
        <v>0</v>
      </c>
      <c r="F361" s="9">
        <v>8920143.7291666698</v>
      </c>
      <c r="G361" s="9">
        <v>34044972.8984375</v>
      </c>
      <c r="H361" s="9">
        <v>56397314.427083299</v>
      </c>
      <c r="I361" s="3" t="s">
        <v>3710</v>
      </c>
      <c r="J361" s="7"/>
    </row>
    <row r="362" spans="1:10" ht="16" x14ac:dyDescent="0.15">
      <c r="A362" s="8" t="s">
        <v>2633</v>
      </c>
      <c r="B362" s="13" t="s">
        <v>3251</v>
      </c>
      <c r="C362" s="9">
        <v>0</v>
      </c>
      <c r="D362" s="9">
        <v>0</v>
      </c>
      <c r="E362" s="9">
        <v>0</v>
      </c>
      <c r="F362" s="9">
        <v>12444059.9375</v>
      </c>
      <c r="G362" s="9">
        <v>27853890.291666701</v>
      </c>
      <c r="H362" s="9">
        <v>43348119.069010399</v>
      </c>
      <c r="I362" s="3" t="s">
        <v>3688</v>
      </c>
      <c r="J362" s="7"/>
    </row>
    <row r="363" spans="1:10" ht="16" x14ac:dyDescent="0.15">
      <c r="A363" s="10" t="s">
        <v>2493</v>
      </c>
      <c r="B363" s="14" t="s">
        <v>224</v>
      </c>
      <c r="C363" s="11">
        <v>0</v>
      </c>
      <c r="D363" s="11">
        <v>0</v>
      </c>
      <c r="E363" s="11">
        <v>0</v>
      </c>
      <c r="F363" s="11">
        <v>17275229.411458299</v>
      </c>
      <c r="G363" s="11">
        <v>9855644.1875</v>
      </c>
      <c r="H363" s="11">
        <v>15333095.0208333</v>
      </c>
      <c r="I363" s="3" t="s">
        <v>3689</v>
      </c>
      <c r="J363" s="7"/>
    </row>
    <row r="364" spans="1:10" ht="16" x14ac:dyDescent="0.15">
      <c r="A364" s="8" t="s">
        <v>2188</v>
      </c>
      <c r="B364" s="13" t="s">
        <v>3134</v>
      </c>
      <c r="C364" s="9">
        <v>0</v>
      </c>
      <c r="D364" s="9">
        <v>0</v>
      </c>
      <c r="E364" s="9">
        <v>0</v>
      </c>
      <c r="F364" s="9">
        <v>26320967.9375</v>
      </c>
      <c r="G364" s="9">
        <v>40725682.192708299</v>
      </c>
      <c r="H364" s="9">
        <v>87551509.619791701</v>
      </c>
      <c r="I364" s="3" t="s">
        <v>3690</v>
      </c>
      <c r="J364" s="7"/>
    </row>
    <row r="365" spans="1:10" ht="16" x14ac:dyDescent="0.15">
      <c r="A365" s="8" t="s">
        <v>1591</v>
      </c>
      <c r="B365" s="13" t="s">
        <v>99</v>
      </c>
      <c r="C365" s="9">
        <v>0</v>
      </c>
      <c r="D365" s="9">
        <v>0</v>
      </c>
      <c r="E365" s="9">
        <v>0</v>
      </c>
      <c r="F365" s="9">
        <v>28325074.445963498</v>
      </c>
      <c r="G365" s="9">
        <v>74062181.791666701</v>
      </c>
      <c r="H365" s="9">
        <v>143290887.234375</v>
      </c>
      <c r="I365" s="3" t="s">
        <v>3691</v>
      </c>
      <c r="J365" s="7"/>
    </row>
    <row r="366" spans="1:10" ht="16" x14ac:dyDescent="0.15">
      <c r="A366" s="8" t="s">
        <v>1581</v>
      </c>
      <c r="B366" s="13" t="s">
        <v>53</v>
      </c>
      <c r="C366" s="9">
        <v>0</v>
      </c>
      <c r="D366" s="9">
        <v>0</v>
      </c>
      <c r="E366" s="9">
        <v>0</v>
      </c>
      <c r="F366" s="9">
        <v>153988263.30208299</v>
      </c>
      <c r="G366" s="9">
        <v>408865342.4375</v>
      </c>
      <c r="H366" s="9">
        <v>478925814.9375</v>
      </c>
      <c r="I366" s="3" t="s">
        <v>3692</v>
      </c>
      <c r="J366" s="7"/>
    </row>
    <row r="367" spans="1:10" ht="16" x14ac:dyDescent="0.15">
      <c r="A367" s="8" t="s">
        <v>2583</v>
      </c>
      <c r="B367" s="13" t="s">
        <v>1115</v>
      </c>
      <c r="C367" s="9">
        <v>0</v>
      </c>
      <c r="D367" s="9">
        <v>0</v>
      </c>
      <c r="E367" s="9">
        <v>0</v>
      </c>
      <c r="F367" s="9">
        <v>31210522.3359375</v>
      </c>
      <c r="G367" s="9">
        <v>48796013.510416701</v>
      </c>
      <c r="H367" s="9">
        <v>145382719.51041701</v>
      </c>
      <c r="I367" s="3" t="s">
        <v>3693</v>
      </c>
      <c r="J367" s="7"/>
    </row>
    <row r="368" spans="1:10" ht="16" x14ac:dyDescent="0.15">
      <c r="A368" s="8" t="s">
        <v>2936</v>
      </c>
      <c r="B368" s="13" t="s">
        <v>1797</v>
      </c>
      <c r="C368" s="9">
        <v>0</v>
      </c>
      <c r="D368" s="9">
        <v>0</v>
      </c>
      <c r="E368" s="9">
        <v>0</v>
      </c>
      <c r="F368" s="9">
        <v>5100115.1796875</v>
      </c>
      <c r="G368" s="9">
        <v>5638351.4270833302</v>
      </c>
      <c r="H368" s="9">
        <v>9853445.828125</v>
      </c>
      <c r="I368" s="3" t="s">
        <v>3694</v>
      </c>
      <c r="J368" s="7"/>
    </row>
    <row r="369" spans="1:10" ht="16" x14ac:dyDescent="0.15">
      <c r="A369" s="8" t="s">
        <v>1373</v>
      </c>
      <c r="B369" s="13" t="s">
        <v>656</v>
      </c>
      <c r="C369" s="9">
        <v>14575462.6875</v>
      </c>
      <c r="D369" s="9">
        <v>9647708.375</v>
      </c>
      <c r="E369" s="9">
        <v>27424239.46875</v>
      </c>
      <c r="F369" s="9">
        <v>50548971.3125</v>
      </c>
      <c r="G369" s="9">
        <v>96586009.739583299</v>
      </c>
      <c r="H369" s="9">
        <v>736616892.640625</v>
      </c>
      <c r="I369" s="3" t="s">
        <v>3695</v>
      </c>
      <c r="J369" s="7"/>
    </row>
    <row r="370" spans="1:10" ht="16" x14ac:dyDescent="0.15">
      <c r="A370" s="8" t="s">
        <v>1458</v>
      </c>
      <c r="B370" s="13" t="s">
        <v>235</v>
      </c>
      <c r="C370" s="9">
        <v>0</v>
      </c>
      <c r="D370" s="9">
        <v>0</v>
      </c>
      <c r="E370" s="9">
        <v>3590556.78125</v>
      </c>
      <c r="F370" s="9">
        <v>8023830.0644531297</v>
      </c>
      <c r="G370" s="9">
        <v>6313784.375</v>
      </c>
      <c r="H370" s="9">
        <v>9419103.6484375</v>
      </c>
      <c r="I370" s="3" t="s">
        <v>3696</v>
      </c>
      <c r="J370" s="7"/>
    </row>
    <row r="371" spans="1:10" ht="16" x14ac:dyDescent="0.15">
      <c r="A371" s="8" t="s">
        <v>1961</v>
      </c>
      <c r="B371" s="13" t="s">
        <v>3181</v>
      </c>
      <c r="C371" s="9">
        <v>0</v>
      </c>
      <c r="D371" s="9">
        <v>0</v>
      </c>
      <c r="E371" s="9">
        <v>0</v>
      </c>
      <c r="F371" s="9">
        <v>8639182.8177083302</v>
      </c>
      <c r="G371" s="9">
        <v>19996015.786458299</v>
      </c>
      <c r="H371" s="9">
        <v>33728784.307291701</v>
      </c>
      <c r="I371" s="3" t="s">
        <v>3697</v>
      </c>
      <c r="J371" s="7"/>
    </row>
    <row r="372" spans="1:10" ht="16" x14ac:dyDescent="0.15">
      <c r="A372" s="8" t="s">
        <v>2861</v>
      </c>
      <c r="B372" s="13" t="s">
        <v>706</v>
      </c>
      <c r="C372" s="9">
        <v>0</v>
      </c>
      <c r="D372" s="9">
        <v>0</v>
      </c>
      <c r="E372" s="9">
        <v>0</v>
      </c>
      <c r="F372" s="9">
        <v>33166273.104166701</v>
      </c>
      <c r="G372" s="9">
        <v>56269784.768229201</v>
      </c>
      <c r="H372" s="9">
        <v>71915341.46875</v>
      </c>
      <c r="I372" s="3" t="s">
        <v>3699</v>
      </c>
      <c r="J372" s="7"/>
    </row>
    <row r="373" spans="1:10" ht="16" x14ac:dyDescent="0.15">
      <c r="A373" s="8" t="s">
        <v>1944</v>
      </c>
      <c r="B373" s="13" t="s">
        <v>3178</v>
      </c>
      <c r="C373" s="9">
        <v>0</v>
      </c>
      <c r="D373" s="9">
        <v>0</v>
      </c>
      <c r="E373" s="9">
        <v>0</v>
      </c>
      <c r="F373" s="9">
        <v>25225296.1875</v>
      </c>
      <c r="G373" s="9">
        <v>49049487.65625</v>
      </c>
      <c r="H373" s="9">
        <v>73671423.041666701</v>
      </c>
      <c r="I373" s="3" t="s">
        <v>3700</v>
      </c>
      <c r="J373" s="7"/>
    </row>
    <row r="374" spans="1:10" ht="16" x14ac:dyDescent="0.15">
      <c r="A374" s="8" t="s">
        <v>2273</v>
      </c>
      <c r="B374" s="13" t="s">
        <v>1792</v>
      </c>
      <c r="C374" s="9">
        <v>0</v>
      </c>
      <c r="D374" s="9">
        <v>0</v>
      </c>
      <c r="E374" s="9">
        <v>0</v>
      </c>
      <c r="F374" s="9">
        <v>10009307.9140625</v>
      </c>
      <c r="G374" s="9">
        <v>21246385.3125</v>
      </c>
      <c r="H374" s="9">
        <v>50870530.697916701</v>
      </c>
      <c r="I374" s="3" t="s">
        <v>3701</v>
      </c>
      <c r="J374" s="7"/>
    </row>
    <row r="375" spans="1:10" ht="16" x14ac:dyDescent="0.15">
      <c r="A375" s="8" t="s">
        <v>1606</v>
      </c>
      <c r="B375" s="13" t="s">
        <v>1059</v>
      </c>
      <c r="C375" s="9">
        <v>0</v>
      </c>
      <c r="D375" s="9">
        <v>0</v>
      </c>
      <c r="E375" s="9">
        <v>0</v>
      </c>
      <c r="F375" s="9">
        <v>14947570.4010417</v>
      </c>
      <c r="G375" s="9">
        <v>29238151.252604201</v>
      </c>
      <c r="H375" s="9">
        <v>26263090.119791701</v>
      </c>
      <c r="I375" s="3" t="s">
        <v>3702</v>
      </c>
      <c r="J375" s="7"/>
    </row>
    <row r="376" spans="1:10" ht="16" x14ac:dyDescent="0.15">
      <c r="A376" s="8" t="s">
        <v>2773</v>
      </c>
      <c r="B376" s="13" t="s">
        <v>826</v>
      </c>
      <c r="C376" s="9">
        <v>0</v>
      </c>
      <c r="D376" s="9">
        <v>0</v>
      </c>
      <c r="E376" s="9">
        <v>0</v>
      </c>
      <c r="F376" s="9">
        <v>18404834.544270799</v>
      </c>
      <c r="G376" s="9">
        <v>39846619.354166701</v>
      </c>
      <c r="H376" s="9">
        <v>62511742.546875</v>
      </c>
      <c r="I376" s="3" t="s">
        <v>3703</v>
      </c>
      <c r="J376" s="7"/>
    </row>
    <row r="377" spans="1:10" ht="16" x14ac:dyDescent="0.15">
      <c r="A377" s="8" t="s">
        <v>1363</v>
      </c>
      <c r="B377" s="13" t="s">
        <v>2956</v>
      </c>
      <c r="C377" s="9">
        <v>0</v>
      </c>
      <c r="D377" s="9">
        <v>0</v>
      </c>
      <c r="E377" s="9">
        <v>215712.61425781299</v>
      </c>
      <c r="F377" s="9">
        <v>124595319.302083</v>
      </c>
      <c r="G377" s="9">
        <v>435168177.58333302</v>
      </c>
      <c r="H377" s="9">
        <v>712903567.97916698</v>
      </c>
      <c r="I377" s="3" t="s">
        <v>3704</v>
      </c>
      <c r="J377" s="7"/>
    </row>
    <row r="378" spans="1:10" ht="16" x14ac:dyDescent="0.15">
      <c r="A378" s="8" t="s">
        <v>2597</v>
      </c>
      <c r="B378" s="13" t="s">
        <v>168</v>
      </c>
      <c r="C378" s="9">
        <v>0</v>
      </c>
      <c r="D378" s="9">
        <v>0</v>
      </c>
      <c r="E378" s="9">
        <v>0</v>
      </c>
      <c r="F378" s="9">
        <v>41736704.041666701</v>
      </c>
      <c r="G378" s="9">
        <v>78072625.174479201</v>
      </c>
      <c r="H378" s="9">
        <v>130897248.416667</v>
      </c>
      <c r="I378" s="3" t="s">
        <v>3705</v>
      </c>
      <c r="J378" s="7"/>
    </row>
    <row r="379" spans="1:10" ht="16" x14ac:dyDescent="0.15">
      <c r="A379" s="8" t="s">
        <v>1206</v>
      </c>
      <c r="B379" s="13" t="s">
        <v>521</v>
      </c>
      <c r="C379" s="9">
        <v>0</v>
      </c>
      <c r="D379" s="9">
        <v>0</v>
      </c>
      <c r="E379" s="9">
        <v>0</v>
      </c>
      <c r="F379" s="9">
        <v>15041127.4791667</v>
      </c>
      <c r="G379" s="9">
        <v>44909513.635416701</v>
      </c>
      <c r="H379" s="9">
        <v>78320358.291666701</v>
      </c>
      <c r="I379" s="3" t="s">
        <v>3706</v>
      </c>
      <c r="J379" s="7"/>
    </row>
    <row r="380" spans="1:10" ht="16" x14ac:dyDescent="0.15">
      <c r="A380" s="8" t="s">
        <v>1398</v>
      </c>
      <c r="B380" s="13" t="s">
        <v>2986</v>
      </c>
      <c r="C380" s="9">
        <v>0</v>
      </c>
      <c r="D380" s="9">
        <v>0</v>
      </c>
      <c r="E380" s="9">
        <v>0</v>
      </c>
      <c r="F380" s="9">
        <v>4073801.2604166698</v>
      </c>
      <c r="G380" s="9">
        <v>26908831.739583299</v>
      </c>
      <c r="H380" s="9">
        <v>19391849.135416701</v>
      </c>
      <c r="I380" s="3" t="s">
        <v>3707</v>
      </c>
      <c r="J380" s="7"/>
    </row>
    <row r="381" spans="1:10" ht="16" x14ac:dyDescent="0.15">
      <c r="A381" s="8" t="s">
        <v>2458</v>
      </c>
      <c r="B381" s="13" t="s">
        <v>3005</v>
      </c>
      <c r="C381" s="9">
        <v>0</v>
      </c>
      <c r="D381" s="9">
        <v>0</v>
      </c>
      <c r="E381" s="9">
        <v>2006053.078125</v>
      </c>
      <c r="F381" s="9">
        <v>10358179.390625</v>
      </c>
      <c r="G381" s="9">
        <v>8776140.59375</v>
      </c>
      <c r="H381" s="9">
        <v>35923989.471354201</v>
      </c>
      <c r="I381" s="3" t="s">
        <v>3708</v>
      </c>
      <c r="J381" s="7"/>
    </row>
    <row r="382" spans="1:10" ht="16" x14ac:dyDescent="0.15">
      <c r="A382" s="8" t="s">
        <v>2251</v>
      </c>
      <c r="B382" s="13" t="s">
        <v>1031</v>
      </c>
      <c r="C382" s="9">
        <v>0</v>
      </c>
      <c r="D382" s="9">
        <v>0</v>
      </c>
      <c r="E382" s="9">
        <v>0</v>
      </c>
      <c r="F382" s="9">
        <v>13226677.6588542</v>
      </c>
      <c r="G382" s="9">
        <v>23444509.294270799</v>
      </c>
      <c r="H382" s="9">
        <v>65156296.5</v>
      </c>
      <c r="I382" s="3" t="s">
        <v>3709</v>
      </c>
      <c r="J382" s="7"/>
    </row>
    <row r="383" spans="1:10" ht="16" x14ac:dyDescent="0.15">
      <c r="A383" s="8" t="s">
        <v>1256</v>
      </c>
      <c r="B383" s="13" t="s">
        <v>626</v>
      </c>
      <c r="C383" s="9">
        <v>12548616.09375</v>
      </c>
      <c r="D383" s="9">
        <v>0</v>
      </c>
      <c r="E383" s="9">
        <v>5594458.875</v>
      </c>
      <c r="F383" s="9">
        <v>137605410.09895799</v>
      </c>
      <c r="G383" s="9">
        <v>317042247.73958302</v>
      </c>
      <c r="H383" s="9">
        <v>433931470.52083302</v>
      </c>
      <c r="I383" s="3" t="s">
        <v>3711</v>
      </c>
      <c r="J383" s="7"/>
    </row>
    <row r="384" spans="1:10" ht="16" x14ac:dyDescent="0.15">
      <c r="A384" s="8" t="s">
        <v>2110</v>
      </c>
      <c r="B384" s="13" t="s">
        <v>1078</v>
      </c>
      <c r="C384" s="9">
        <v>0</v>
      </c>
      <c r="D384" s="9">
        <v>0</v>
      </c>
      <c r="E384" s="9">
        <v>0</v>
      </c>
      <c r="F384" s="9">
        <v>27873841.3046875</v>
      </c>
      <c r="G384" s="9">
        <v>58330520.532552101</v>
      </c>
      <c r="H384" s="9">
        <v>98104549.125</v>
      </c>
      <c r="I384" s="3" t="s">
        <v>3712</v>
      </c>
      <c r="J384" s="7"/>
    </row>
    <row r="385" spans="1:10" ht="16" x14ac:dyDescent="0.15">
      <c r="A385" s="8" t="s">
        <v>1564</v>
      </c>
      <c r="B385" s="13" t="s">
        <v>3103</v>
      </c>
      <c r="C385" s="9">
        <v>0</v>
      </c>
      <c r="D385" s="9">
        <v>0</v>
      </c>
      <c r="E385" s="9">
        <v>0</v>
      </c>
      <c r="F385" s="9">
        <v>2804931.84375</v>
      </c>
      <c r="G385" s="9">
        <v>4126377.3125</v>
      </c>
      <c r="H385" s="9">
        <v>8124374.078125</v>
      </c>
      <c r="I385" s="3" t="s">
        <v>3713</v>
      </c>
      <c r="J385" s="7"/>
    </row>
    <row r="386" spans="1:10" ht="16" x14ac:dyDescent="0.15">
      <c r="A386" s="8" t="s">
        <v>1390</v>
      </c>
      <c r="B386" s="13" t="s">
        <v>420</v>
      </c>
      <c r="C386" s="9">
        <v>0</v>
      </c>
      <c r="D386" s="9">
        <v>0</v>
      </c>
      <c r="E386" s="9">
        <v>0</v>
      </c>
      <c r="F386" s="9">
        <v>6982148.4375</v>
      </c>
      <c r="G386" s="9">
        <v>7431308.703125</v>
      </c>
      <c r="H386" s="9">
        <v>12082923.0260417</v>
      </c>
      <c r="I386" s="3" t="s">
        <v>3714</v>
      </c>
      <c r="J386" s="7"/>
    </row>
    <row r="387" spans="1:10" ht="16" x14ac:dyDescent="0.15">
      <c r="A387" s="8" t="s">
        <v>2451</v>
      </c>
      <c r="B387" s="13" t="s">
        <v>3292</v>
      </c>
      <c r="C387" s="9">
        <v>0</v>
      </c>
      <c r="D387" s="9">
        <v>0</v>
      </c>
      <c r="E387" s="9">
        <v>0</v>
      </c>
      <c r="F387" s="9">
        <v>11380599.8990885</v>
      </c>
      <c r="G387" s="9">
        <v>15797401.9635417</v>
      </c>
      <c r="H387" s="9">
        <v>6983204.8854166698</v>
      </c>
      <c r="I387" s="3" t="s">
        <v>3715</v>
      </c>
      <c r="J387" s="7"/>
    </row>
    <row r="388" spans="1:10" ht="16" x14ac:dyDescent="0.15">
      <c r="A388" s="8" t="s">
        <v>1565</v>
      </c>
      <c r="B388" s="13" t="s">
        <v>140</v>
      </c>
      <c r="C388" s="9">
        <v>0</v>
      </c>
      <c r="D388" s="9">
        <v>0</v>
      </c>
      <c r="E388" s="9">
        <v>0</v>
      </c>
      <c r="F388" s="9">
        <v>19845331.809895799</v>
      </c>
      <c r="G388" s="9">
        <v>16736075.6614583</v>
      </c>
      <c r="H388" s="9">
        <v>51632005.182291701</v>
      </c>
      <c r="I388" s="3" t="s">
        <v>3716</v>
      </c>
      <c r="J388" s="7"/>
    </row>
    <row r="389" spans="1:10" ht="16" x14ac:dyDescent="0.15">
      <c r="A389" s="8" t="s">
        <v>2036</v>
      </c>
      <c r="B389" s="13" t="s">
        <v>272</v>
      </c>
      <c r="C389" s="9">
        <v>0</v>
      </c>
      <c r="D389" s="9">
        <v>0</v>
      </c>
      <c r="E389" s="9">
        <v>0</v>
      </c>
      <c r="F389" s="9">
        <v>14247469.4921875</v>
      </c>
      <c r="G389" s="9">
        <v>30964779.083333299</v>
      </c>
      <c r="H389" s="9">
        <v>64133832.989583299</v>
      </c>
      <c r="I389" s="3" t="s">
        <v>3717</v>
      </c>
      <c r="J389" s="7"/>
    </row>
    <row r="390" spans="1:10" ht="16" x14ac:dyDescent="0.15">
      <c r="A390" s="8" t="s">
        <v>2577</v>
      </c>
      <c r="B390" s="13" t="s">
        <v>581</v>
      </c>
      <c r="C390" s="9">
        <v>0</v>
      </c>
      <c r="D390" s="9">
        <v>0</v>
      </c>
      <c r="E390" s="9">
        <v>0</v>
      </c>
      <c r="F390" s="9">
        <v>11391303.1458333</v>
      </c>
      <c r="G390" s="9">
        <v>27142897.416666701</v>
      </c>
      <c r="H390" s="9">
        <v>16885735.604166701</v>
      </c>
      <c r="I390" s="3" t="s">
        <v>3718</v>
      </c>
      <c r="J390" s="7"/>
    </row>
    <row r="391" spans="1:10" ht="16" x14ac:dyDescent="0.15">
      <c r="A391" s="8" t="s">
        <v>1930</v>
      </c>
      <c r="B391" s="13" t="s">
        <v>804</v>
      </c>
      <c r="C391" s="9">
        <v>0</v>
      </c>
      <c r="D391" s="9">
        <v>0</v>
      </c>
      <c r="E391" s="9">
        <v>0</v>
      </c>
      <c r="F391" s="9">
        <v>15776658.234375</v>
      </c>
      <c r="G391" s="9">
        <v>34089384.510416701</v>
      </c>
      <c r="H391" s="9">
        <v>42702457.229166701</v>
      </c>
      <c r="I391" s="3" t="s">
        <v>3719</v>
      </c>
      <c r="J391" s="7"/>
    </row>
    <row r="392" spans="1:10" ht="16" x14ac:dyDescent="0.15">
      <c r="A392" s="8" t="s">
        <v>2039</v>
      </c>
      <c r="B392" s="13" t="s">
        <v>623</v>
      </c>
      <c r="C392" s="9">
        <v>0</v>
      </c>
      <c r="D392" s="9">
        <v>0</v>
      </c>
      <c r="E392" s="9">
        <v>0</v>
      </c>
      <c r="F392" s="9">
        <v>16790395.848958299</v>
      </c>
      <c r="G392" s="9">
        <v>33255214.510416701</v>
      </c>
      <c r="H392" s="9">
        <v>59210920.104166701</v>
      </c>
      <c r="I392" s="3" t="s">
        <v>3720</v>
      </c>
      <c r="J392" s="7"/>
    </row>
    <row r="393" spans="1:10" ht="16" x14ac:dyDescent="0.15">
      <c r="A393" s="8" t="s">
        <v>2551</v>
      </c>
      <c r="B393" s="13" t="s">
        <v>1867</v>
      </c>
      <c r="C393" s="9">
        <v>0</v>
      </c>
      <c r="D393" s="9">
        <v>0</v>
      </c>
      <c r="E393" s="9">
        <v>0</v>
      </c>
      <c r="F393" s="9">
        <v>43175155.130208299</v>
      </c>
      <c r="G393" s="9">
        <v>56118828.484375</v>
      </c>
      <c r="H393" s="9">
        <v>179212417.6875</v>
      </c>
      <c r="I393" s="3" t="s">
        <v>3721</v>
      </c>
      <c r="J393" s="7"/>
    </row>
    <row r="394" spans="1:10" ht="16" x14ac:dyDescent="0.15">
      <c r="A394" s="8" t="s">
        <v>1217</v>
      </c>
      <c r="B394" s="13" t="s">
        <v>3048</v>
      </c>
      <c r="C394" s="9">
        <v>0</v>
      </c>
      <c r="D394" s="9">
        <v>0</v>
      </c>
      <c r="E394" s="9">
        <v>0</v>
      </c>
      <c r="F394" s="9">
        <v>8179646.1875</v>
      </c>
      <c r="G394" s="9">
        <v>18900104.395833299</v>
      </c>
      <c r="H394" s="9">
        <v>49354575.104166701</v>
      </c>
      <c r="I394" s="3" t="s">
        <v>3722</v>
      </c>
      <c r="J394" s="7"/>
    </row>
    <row r="395" spans="1:10" ht="16" x14ac:dyDescent="0.15">
      <c r="A395" s="8" t="s">
        <v>1412</v>
      </c>
      <c r="B395" s="13" t="s">
        <v>950</v>
      </c>
      <c r="C395" s="9">
        <v>0</v>
      </c>
      <c r="D395" s="9">
        <v>0</v>
      </c>
      <c r="E395" s="9">
        <v>1048389.09375</v>
      </c>
      <c r="F395" s="9">
        <v>65663663.229166701</v>
      </c>
      <c r="G395" s="9">
        <v>160193737.41666701</v>
      </c>
      <c r="H395" s="9">
        <v>314028515.26041698</v>
      </c>
      <c r="I395" s="3" t="s">
        <v>3745</v>
      </c>
      <c r="J395" s="7"/>
    </row>
    <row r="396" spans="1:10" ht="16" x14ac:dyDescent="0.15">
      <c r="A396" s="8" t="s">
        <v>1597</v>
      </c>
      <c r="B396" s="13" t="s">
        <v>2971</v>
      </c>
      <c r="C396" s="9">
        <v>0</v>
      </c>
      <c r="D396" s="9">
        <v>0</v>
      </c>
      <c r="E396" s="9">
        <v>0</v>
      </c>
      <c r="F396" s="9">
        <v>34277799.260416701</v>
      </c>
      <c r="G396" s="9">
        <v>87871064.770833299</v>
      </c>
      <c r="H396" s="9">
        <v>128815837.75</v>
      </c>
      <c r="I396" s="3" t="s">
        <v>3723</v>
      </c>
      <c r="J396" s="7"/>
    </row>
    <row r="397" spans="1:10" ht="16" x14ac:dyDescent="0.15">
      <c r="A397" s="8" t="s">
        <v>1655</v>
      </c>
      <c r="B397" s="13" t="s">
        <v>3163</v>
      </c>
      <c r="C397" s="9">
        <v>0</v>
      </c>
      <c r="D397" s="9">
        <v>0</v>
      </c>
      <c r="E397" s="9">
        <v>266334.3984375</v>
      </c>
      <c r="F397" s="9">
        <v>64658930.041666701</v>
      </c>
      <c r="G397" s="9">
        <v>33681185.671875</v>
      </c>
      <c r="H397" s="9">
        <v>26744852.057291701</v>
      </c>
      <c r="I397" s="3" t="s">
        <v>3724</v>
      </c>
      <c r="J397" s="7"/>
    </row>
    <row r="398" spans="1:10" ht="16" x14ac:dyDescent="0.15">
      <c r="A398" s="8" t="s">
        <v>1361</v>
      </c>
      <c r="B398" s="13" t="s">
        <v>541</v>
      </c>
      <c r="C398" s="9">
        <v>0</v>
      </c>
      <c r="D398" s="9">
        <v>0</v>
      </c>
      <c r="E398" s="9">
        <v>657749.07373046898</v>
      </c>
      <c r="F398" s="9">
        <v>124595319.302083</v>
      </c>
      <c r="G398" s="9">
        <v>435168177.58333302</v>
      </c>
      <c r="H398" s="9">
        <v>712903567.97916698</v>
      </c>
      <c r="I398" s="3" t="s">
        <v>3725</v>
      </c>
      <c r="J398" s="7"/>
    </row>
    <row r="399" spans="1:10" ht="16" x14ac:dyDescent="0.15">
      <c r="A399" s="8" t="s">
        <v>2508</v>
      </c>
      <c r="B399" s="13" t="s">
        <v>166</v>
      </c>
      <c r="C399" s="9">
        <v>0</v>
      </c>
      <c r="D399" s="9">
        <v>0</v>
      </c>
      <c r="E399" s="9">
        <v>0</v>
      </c>
      <c r="F399" s="9">
        <v>15889731.375</v>
      </c>
      <c r="G399" s="9">
        <v>27438810.541666701</v>
      </c>
      <c r="H399" s="9">
        <v>32217096.3125</v>
      </c>
      <c r="I399" s="3" t="s">
        <v>3726</v>
      </c>
      <c r="J399" s="7"/>
    </row>
    <row r="400" spans="1:10" ht="16" x14ac:dyDescent="0.15">
      <c r="A400" s="8" t="s">
        <v>2017</v>
      </c>
      <c r="B400" s="13" t="s">
        <v>504</v>
      </c>
      <c r="C400" s="9">
        <v>0</v>
      </c>
      <c r="D400" s="9">
        <v>0</v>
      </c>
      <c r="E400" s="9">
        <v>0</v>
      </c>
      <c r="F400" s="9">
        <v>13579629.2447917</v>
      </c>
      <c r="G400" s="9">
        <v>20518842.0859375</v>
      </c>
      <c r="H400" s="9">
        <v>27758263.822916701</v>
      </c>
      <c r="I400" s="3" t="s">
        <v>3727</v>
      </c>
      <c r="J400" s="7"/>
    </row>
    <row r="401" spans="1:10" ht="16" x14ac:dyDescent="0.15">
      <c r="A401" s="8" t="s">
        <v>1890</v>
      </c>
      <c r="B401" s="13" t="s">
        <v>915</v>
      </c>
      <c r="C401" s="9">
        <v>0</v>
      </c>
      <c r="D401" s="9">
        <v>0</v>
      </c>
      <c r="E401" s="9">
        <v>0</v>
      </c>
      <c r="F401" s="9">
        <v>14905687.0520833</v>
      </c>
      <c r="G401" s="9">
        <v>36645413.96875</v>
      </c>
      <c r="H401" s="9">
        <v>56667248.317708299</v>
      </c>
      <c r="I401" s="3" t="s">
        <v>3728</v>
      </c>
      <c r="J401" s="7"/>
    </row>
    <row r="402" spans="1:10" ht="16" x14ac:dyDescent="0.15">
      <c r="A402" s="8" t="s">
        <v>1520</v>
      </c>
      <c r="B402" s="13" t="s">
        <v>522</v>
      </c>
      <c r="C402" s="9">
        <v>0</v>
      </c>
      <c r="D402" s="9">
        <v>0</v>
      </c>
      <c r="E402" s="9">
        <v>0</v>
      </c>
      <c r="F402" s="9">
        <v>10191659.7526042</v>
      </c>
      <c r="G402" s="9">
        <v>43210186.260416701</v>
      </c>
      <c r="H402" s="9">
        <v>52164338.729166701</v>
      </c>
      <c r="I402" s="3" t="s">
        <v>3729</v>
      </c>
      <c r="J402" s="7"/>
    </row>
    <row r="403" spans="1:10" ht="16" x14ac:dyDescent="0.15">
      <c r="A403" s="8" t="s">
        <v>1295</v>
      </c>
      <c r="B403" s="13" t="s">
        <v>1827</v>
      </c>
      <c r="C403" s="9">
        <v>0</v>
      </c>
      <c r="D403" s="9">
        <v>0</v>
      </c>
      <c r="E403" s="9">
        <v>0</v>
      </c>
      <c r="F403" s="9">
        <v>1257312.9375</v>
      </c>
      <c r="G403" s="9">
        <v>29746761.53125</v>
      </c>
      <c r="H403" s="9">
        <v>47429556.28125</v>
      </c>
      <c r="I403" s="3" t="s">
        <v>3730</v>
      </c>
      <c r="J403" s="7"/>
    </row>
    <row r="404" spans="1:10" ht="16" x14ac:dyDescent="0.15">
      <c r="A404" s="8" t="s">
        <v>1467</v>
      </c>
      <c r="B404" s="13" t="s">
        <v>320</v>
      </c>
      <c r="C404" s="9">
        <v>0</v>
      </c>
      <c r="D404" s="9">
        <v>0</v>
      </c>
      <c r="E404" s="9">
        <v>0</v>
      </c>
      <c r="F404" s="9">
        <v>133438617.171875</v>
      </c>
      <c r="G404" s="9">
        <v>211144308.92968801</v>
      </c>
      <c r="H404" s="9">
        <v>399530097.92708302</v>
      </c>
      <c r="I404" s="3" t="s">
        <v>3731</v>
      </c>
      <c r="J404" s="7"/>
    </row>
    <row r="405" spans="1:10" ht="16" x14ac:dyDescent="0.15">
      <c r="A405" s="8" t="s">
        <v>1984</v>
      </c>
      <c r="B405" s="13" t="s">
        <v>688</v>
      </c>
      <c r="C405" s="9">
        <v>0</v>
      </c>
      <c r="D405" s="9">
        <v>0</v>
      </c>
      <c r="E405" s="9">
        <v>0</v>
      </c>
      <c r="F405" s="9">
        <v>21918088.4140625</v>
      </c>
      <c r="G405" s="9">
        <v>46284784.166666701</v>
      </c>
      <c r="H405" s="9">
        <v>79233409.729166701</v>
      </c>
      <c r="I405" s="3" t="s">
        <v>3732</v>
      </c>
      <c r="J405" s="7"/>
    </row>
    <row r="406" spans="1:10" ht="16" x14ac:dyDescent="0.15">
      <c r="A406" s="8" t="s">
        <v>1317</v>
      </c>
      <c r="B406" s="13" t="s">
        <v>1761</v>
      </c>
      <c r="C406" s="9">
        <v>0</v>
      </c>
      <c r="D406" s="9">
        <v>0</v>
      </c>
      <c r="E406" s="9">
        <v>54085.6357421875</v>
      </c>
      <c r="F406" s="9">
        <v>78321996.582682297</v>
      </c>
      <c r="G406" s="9">
        <v>133087953.8125</v>
      </c>
      <c r="H406" s="9">
        <v>294422822.10416698</v>
      </c>
      <c r="I406" s="3" t="s">
        <v>3733</v>
      </c>
      <c r="J406" s="7"/>
    </row>
    <row r="407" spans="1:10" ht="16" x14ac:dyDescent="0.15">
      <c r="A407" s="8" t="s">
        <v>2509</v>
      </c>
      <c r="B407" s="13" t="s">
        <v>172</v>
      </c>
      <c r="C407" s="9">
        <v>0</v>
      </c>
      <c r="D407" s="9">
        <v>0</v>
      </c>
      <c r="E407" s="9">
        <v>0</v>
      </c>
      <c r="F407" s="9">
        <v>29051212.299479201</v>
      </c>
      <c r="G407" s="9">
        <v>40320999.0078125</v>
      </c>
      <c r="H407" s="9">
        <v>95448440.875</v>
      </c>
      <c r="I407" s="3" t="s">
        <v>3734</v>
      </c>
      <c r="J407" s="7"/>
    </row>
    <row r="408" spans="1:10" ht="16" x14ac:dyDescent="0.15">
      <c r="A408" s="8" t="s">
        <v>2012</v>
      </c>
      <c r="B408" s="13" t="s">
        <v>3088</v>
      </c>
      <c r="C408" s="9">
        <v>0</v>
      </c>
      <c r="D408" s="9">
        <v>0</v>
      </c>
      <c r="E408" s="9">
        <v>0</v>
      </c>
      <c r="F408" s="9">
        <v>30460148.59375</v>
      </c>
      <c r="G408" s="9">
        <v>31969254.729166701</v>
      </c>
      <c r="H408" s="9">
        <v>60539257.770833299</v>
      </c>
      <c r="I408" s="3" t="s">
        <v>3735</v>
      </c>
      <c r="J408" s="7"/>
    </row>
    <row r="409" spans="1:10" ht="16" x14ac:dyDescent="0.15">
      <c r="A409" s="8" t="s">
        <v>1502</v>
      </c>
      <c r="B409" s="13" t="s">
        <v>486</v>
      </c>
      <c r="C409" s="9">
        <v>0</v>
      </c>
      <c r="D409" s="9">
        <v>0</v>
      </c>
      <c r="E409" s="9">
        <v>0</v>
      </c>
      <c r="F409" s="9">
        <v>73438532.661458299</v>
      </c>
      <c r="G409" s="9">
        <v>49979644.71875</v>
      </c>
      <c r="H409" s="9">
        <v>110388430.822917</v>
      </c>
      <c r="I409" s="3" t="s">
        <v>3736</v>
      </c>
      <c r="J409" s="7"/>
    </row>
    <row r="410" spans="1:10" ht="16" x14ac:dyDescent="0.15">
      <c r="A410" s="8" t="s">
        <v>2569</v>
      </c>
      <c r="B410" s="13" t="s">
        <v>2995</v>
      </c>
      <c r="C410" s="9">
        <v>0</v>
      </c>
      <c r="D410" s="9">
        <v>0</v>
      </c>
      <c r="E410" s="9">
        <v>0</v>
      </c>
      <c r="F410" s="9">
        <v>10819042.9036458</v>
      </c>
      <c r="G410" s="9">
        <v>46672104.354166701</v>
      </c>
      <c r="H410" s="9">
        <v>77419173</v>
      </c>
      <c r="I410" s="3" t="s">
        <v>3737</v>
      </c>
      <c r="J410" s="7"/>
    </row>
    <row r="411" spans="1:10" ht="16" x14ac:dyDescent="0.15">
      <c r="A411" s="8" t="s">
        <v>1399</v>
      </c>
      <c r="B411" s="13" t="s">
        <v>2987</v>
      </c>
      <c r="C411" s="9">
        <v>0</v>
      </c>
      <c r="D411" s="9">
        <v>0</v>
      </c>
      <c r="E411" s="9">
        <v>345550.97558593802</v>
      </c>
      <c r="F411" s="9">
        <v>39920138.7890625</v>
      </c>
      <c r="G411" s="9">
        <v>130547597.5625</v>
      </c>
      <c r="H411" s="9">
        <v>141496768.8125</v>
      </c>
      <c r="I411" s="3" t="s">
        <v>3738</v>
      </c>
      <c r="J411" s="7"/>
    </row>
    <row r="412" spans="1:10" ht="16" x14ac:dyDescent="0.15">
      <c r="A412" s="12" t="s">
        <v>2711</v>
      </c>
      <c r="B412" s="15" t="s">
        <v>723</v>
      </c>
      <c r="C412" s="11">
        <v>0</v>
      </c>
      <c r="D412" s="11">
        <v>0</v>
      </c>
      <c r="E412" s="11">
        <v>0</v>
      </c>
      <c r="F412" s="11">
        <v>35179258.365885399</v>
      </c>
      <c r="G412" s="11">
        <v>37328612.473958299</v>
      </c>
      <c r="H412" s="11">
        <v>42776145.989583299</v>
      </c>
      <c r="I412" s="3" t="s">
        <v>3739</v>
      </c>
      <c r="J412" s="7"/>
    </row>
    <row r="413" spans="1:10" ht="16" x14ac:dyDescent="0.15">
      <c r="A413" s="8" t="s">
        <v>2655</v>
      </c>
      <c r="B413" s="13" t="s">
        <v>3113</v>
      </c>
      <c r="C413" s="9">
        <v>0</v>
      </c>
      <c r="D413" s="9">
        <v>0</v>
      </c>
      <c r="E413" s="9">
        <v>2776388.5625</v>
      </c>
      <c r="F413" s="9">
        <v>1622569.0625</v>
      </c>
      <c r="G413" s="9">
        <v>5250536.2083333302</v>
      </c>
      <c r="H413" s="9">
        <v>10807775.6875</v>
      </c>
      <c r="I413" s="3" t="s">
        <v>3740</v>
      </c>
      <c r="J413" s="7"/>
    </row>
    <row r="414" spans="1:10" ht="16" x14ac:dyDescent="0.15">
      <c r="A414" s="8" t="s">
        <v>1342</v>
      </c>
      <c r="B414" s="13" t="s">
        <v>587</v>
      </c>
      <c r="C414" s="9">
        <v>0</v>
      </c>
      <c r="D414" s="9">
        <v>0</v>
      </c>
      <c r="E414" s="9">
        <v>0</v>
      </c>
      <c r="F414" s="9">
        <v>79793504.994791701</v>
      </c>
      <c r="G414" s="9">
        <v>115755501.604167</v>
      </c>
      <c r="H414" s="9">
        <v>166378108.03125</v>
      </c>
      <c r="I414" s="3" t="s">
        <v>3741</v>
      </c>
      <c r="J414" s="7"/>
    </row>
    <row r="415" spans="1:10" ht="16" x14ac:dyDescent="0.15">
      <c r="A415" s="8" t="s">
        <v>2724</v>
      </c>
      <c r="B415" s="13" t="s">
        <v>196</v>
      </c>
      <c r="C415" s="9">
        <v>0</v>
      </c>
      <c r="D415" s="9">
        <v>0</v>
      </c>
      <c r="E415" s="9">
        <v>0</v>
      </c>
      <c r="F415" s="9">
        <v>29206424.859375</v>
      </c>
      <c r="G415" s="9">
        <v>89501212.109375</v>
      </c>
      <c r="H415" s="9">
        <v>119664667.296875</v>
      </c>
      <c r="I415" s="3" t="s">
        <v>3742</v>
      </c>
      <c r="J415" s="7"/>
    </row>
    <row r="416" spans="1:10" ht="16" x14ac:dyDescent="0.15">
      <c r="A416" s="8" t="s">
        <v>1615</v>
      </c>
      <c r="B416" s="13" t="s">
        <v>2992</v>
      </c>
      <c r="C416" s="9">
        <v>0</v>
      </c>
      <c r="D416" s="9">
        <v>0</v>
      </c>
      <c r="E416" s="9">
        <v>0</v>
      </c>
      <c r="F416" s="9">
        <v>9094358.5182291698</v>
      </c>
      <c r="G416" s="9">
        <v>9535733.7395833302</v>
      </c>
      <c r="H416" s="9">
        <v>28751437.541666701</v>
      </c>
      <c r="I416" s="3" t="s">
        <v>3743</v>
      </c>
      <c r="J416" s="7"/>
    </row>
    <row r="417" spans="1:10" ht="16" x14ac:dyDescent="0.15">
      <c r="A417" s="8" t="s">
        <v>1287</v>
      </c>
      <c r="B417" s="13" t="s">
        <v>3160</v>
      </c>
      <c r="C417" s="9">
        <v>0</v>
      </c>
      <c r="D417" s="9">
        <v>0</v>
      </c>
      <c r="E417" s="9">
        <v>2615740.28125</v>
      </c>
      <c r="F417" s="9">
        <v>32388727.15625</v>
      </c>
      <c r="G417" s="9">
        <v>57117440.78125</v>
      </c>
      <c r="H417" s="9">
        <v>65351064.989583299</v>
      </c>
      <c r="I417" s="3" t="s">
        <v>3744</v>
      </c>
      <c r="J417" s="7"/>
    </row>
    <row r="418" spans="1:10" ht="16" x14ac:dyDescent="0.15">
      <c r="A418" s="8" t="s">
        <v>2016</v>
      </c>
      <c r="B418" s="13" t="s">
        <v>943</v>
      </c>
      <c r="C418" s="9">
        <v>0</v>
      </c>
      <c r="D418" s="9">
        <v>0</v>
      </c>
      <c r="E418" s="9">
        <v>0</v>
      </c>
      <c r="F418" s="9">
        <v>19985398.458333299</v>
      </c>
      <c r="G418" s="9">
        <v>38281498.020833299</v>
      </c>
      <c r="H418" s="9">
        <v>35601012.0625</v>
      </c>
      <c r="I418" s="3" t="s">
        <v>3746</v>
      </c>
      <c r="J418" s="7"/>
    </row>
    <row r="419" spans="1:10" ht="16" x14ac:dyDescent="0.15">
      <c r="A419" s="8" t="s">
        <v>2617</v>
      </c>
      <c r="B419" s="13" t="s">
        <v>3015</v>
      </c>
      <c r="C419" s="9">
        <v>0</v>
      </c>
      <c r="D419" s="9">
        <v>0</v>
      </c>
      <c r="E419" s="9">
        <v>0</v>
      </c>
      <c r="F419" s="9">
        <v>26530239.541666701</v>
      </c>
      <c r="G419" s="9">
        <v>52880274</v>
      </c>
      <c r="H419" s="9">
        <v>143383995.27083299</v>
      </c>
      <c r="I419" s="3" t="s">
        <v>3747</v>
      </c>
      <c r="J419" s="7"/>
    </row>
    <row r="420" spans="1:10" ht="16" x14ac:dyDescent="0.15">
      <c r="A420" s="8" t="s">
        <v>1527</v>
      </c>
      <c r="B420" s="13" t="s">
        <v>2974</v>
      </c>
      <c r="C420" s="9">
        <v>0</v>
      </c>
      <c r="D420" s="9">
        <v>0</v>
      </c>
      <c r="E420" s="9">
        <v>345550.97558593802</v>
      </c>
      <c r="F420" s="9">
        <v>59186711.083333299</v>
      </c>
      <c r="G420" s="9">
        <v>132238274.666667</v>
      </c>
      <c r="H420" s="9">
        <v>192419109.54166701</v>
      </c>
      <c r="I420" s="3" t="s">
        <v>3748</v>
      </c>
      <c r="J420" s="7"/>
    </row>
    <row r="421" spans="1:10" ht="16" x14ac:dyDescent="0.15">
      <c r="A421" s="8" t="s">
        <v>2766</v>
      </c>
      <c r="B421" s="13" t="s">
        <v>384</v>
      </c>
      <c r="C421" s="9">
        <v>0</v>
      </c>
      <c r="D421" s="9">
        <v>0</v>
      </c>
      <c r="E421" s="9">
        <v>0</v>
      </c>
      <c r="F421" s="9">
        <v>60897462.9375</v>
      </c>
      <c r="G421" s="9">
        <v>54762348.369791701</v>
      </c>
      <c r="H421" s="9">
        <v>1093860.15625</v>
      </c>
      <c r="I421" s="3" t="s">
        <v>3749</v>
      </c>
      <c r="J421" s="7"/>
    </row>
    <row r="422" spans="1:10" ht="16" x14ac:dyDescent="0.15">
      <c r="A422" s="8" t="s">
        <v>1986</v>
      </c>
      <c r="B422" s="13" t="s">
        <v>3173</v>
      </c>
      <c r="C422" s="9">
        <v>0</v>
      </c>
      <c r="D422" s="9">
        <v>0</v>
      </c>
      <c r="E422" s="9">
        <v>0</v>
      </c>
      <c r="F422" s="9">
        <v>6885427.1875</v>
      </c>
      <c r="G422" s="9">
        <v>22884646.78125</v>
      </c>
      <c r="H422" s="9">
        <v>36164371.958333299</v>
      </c>
      <c r="I422" s="3" t="s">
        <v>3750</v>
      </c>
      <c r="J422" s="7"/>
    </row>
    <row r="423" spans="1:10" ht="16" x14ac:dyDescent="0.15">
      <c r="A423" s="8" t="s">
        <v>2937</v>
      </c>
      <c r="B423" s="13" t="s">
        <v>770</v>
      </c>
      <c r="C423" s="9">
        <v>0</v>
      </c>
      <c r="D423" s="9">
        <v>0</v>
      </c>
      <c r="E423" s="9">
        <v>1777416.46875</v>
      </c>
      <c r="F423" s="9">
        <v>54944733.447916701</v>
      </c>
      <c r="G423" s="9">
        <v>80670357.145833299</v>
      </c>
      <c r="H423" s="9">
        <v>49345948.083333299</v>
      </c>
      <c r="I423" s="3" t="s">
        <v>3751</v>
      </c>
      <c r="J423" s="7"/>
    </row>
    <row r="424" spans="1:10" ht="16" x14ac:dyDescent="0.15">
      <c r="A424" s="8" t="s">
        <v>468</v>
      </c>
      <c r="B424" s="13" t="s">
        <v>1000</v>
      </c>
      <c r="C424" s="9">
        <v>0</v>
      </c>
      <c r="D424" s="9">
        <v>0</v>
      </c>
      <c r="E424" s="9">
        <v>0</v>
      </c>
      <c r="F424" s="9">
        <v>11942354.0260417</v>
      </c>
      <c r="G424" s="9">
        <v>31364863.270833299</v>
      </c>
      <c r="H424" s="9">
        <v>96519499.104166701</v>
      </c>
      <c r="I424" s="3" t="s">
        <v>3752</v>
      </c>
      <c r="J424" s="7"/>
    </row>
    <row r="425" spans="1:10" ht="16" x14ac:dyDescent="0.15">
      <c r="A425" s="8" t="s">
        <v>1140</v>
      </c>
      <c r="B425" s="13" t="s">
        <v>301</v>
      </c>
      <c r="C425" s="9">
        <v>0</v>
      </c>
      <c r="D425" s="9">
        <v>0</v>
      </c>
      <c r="E425" s="9">
        <v>0</v>
      </c>
      <c r="F425" s="9">
        <v>12538236.28125</v>
      </c>
      <c r="G425" s="9">
        <v>28164716.416666701</v>
      </c>
      <c r="H425" s="9">
        <v>40587939.34375</v>
      </c>
      <c r="I425" s="3" t="s">
        <v>3753</v>
      </c>
      <c r="J425" s="7"/>
    </row>
    <row r="426" spans="1:10" ht="16" x14ac:dyDescent="0.15">
      <c r="A426" s="8" t="s">
        <v>2351</v>
      </c>
      <c r="B426" s="13" t="s">
        <v>910</v>
      </c>
      <c r="C426" s="9">
        <v>0</v>
      </c>
      <c r="D426" s="9">
        <v>0</v>
      </c>
      <c r="E426" s="9">
        <v>4405530.0078125</v>
      </c>
      <c r="F426" s="9">
        <v>17201610.020833299</v>
      </c>
      <c r="G426" s="9">
        <v>38148682.690104201</v>
      </c>
      <c r="H426" s="9">
        <v>19939928.848958299</v>
      </c>
      <c r="I426" s="4" t="s">
        <v>3776</v>
      </c>
      <c r="J426" s="7"/>
    </row>
    <row r="427" spans="1:10" ht="16" x14ac:dyDescent="0.15">
      <c r="A427" s="8" t="s">
        <v>1426</v>
      </c>
      <c r="B427" s="13" t="s">
        <v>3195</v>
      </c>
      <c r="C427" s="9">
        <v>0</v>
      </c>
      <c r="D427" s="9">
        <v>0</v>
      </c>
      <c r="E427" s="9">
        <v>0</v>
      </c>
      <c r="F427" s="9">
        <v>8450128.8541666698</v>
      </c>
      <c r="G427" s="9">
        <v>23265030.578125</v>
      </c>
      <c r="H427" s="9">
        <v>42827133.28125</v>
      </c>
      <c r="I427" s="3" t="s">
        <v>3754</v>
      </c>
      <c r="J427" s="7"/>
    </row>
    <row r="428" spans="1:10" ht="16" x14ac:dyDescent="0.15">
      <c r="A428" s="8" t="s">
        <v>1652</v>
      </c>
      <c r="B428" s="13" t="s">
        <v>3164</v>
      </c>
      <c r="C428" s="9">
        <v>0</v>
      </c>
      <c r="D428" s="9">
        <v>0</v>
      </c>
      <c r="E428" s="9">
        <v>8568332.8671875</v>
      </c>
      <c r="F428" s="9">
        <v>22701369.171875</v>
      </c>
      <c r="G428" s="9">
        <v>41533234.083333299</v>
      </c>
      <c r="H428" s="9">
        <v>52329560.375</v>
      </c>
      <c r="I428" s="3" t="s">
        <v>3755</v>
      </c>
      <c r="J428" s="7"/>
    </row>
    <row r="429" spans="1:10" ht="16" x14ac:dyDescent="0.15">
      <c r="A429" s="8" t="s">
        <v>1519</v>
      </c>
      <c r="B429" s="13" t="s">
        <v>3034</v>
      </c>
      <c r="C429" s="9">
        <v>0</v>
      </c>
      <c r="D429" s="9">
        <v>0</v>
      </c>
      <c r="E429" s="9">
        <v>0</v>
      </c>
      <c r="F429" s="9">
        <v>6639219.859375</v>
      </c>
      <c r="G429" s="9">
        <v>11834944.7552083</v>
      </c>
      <c r="H429" s="9">
        <v>22335856.552083299</v>
      </c>
      <c r="I429" s="3" t="s">
        <v>3756</v>
      </c>
      <c r="J429" s="7"/>
    </row>
    <row r="430" spans="1:10" ht="16" x14ac:dyDescent="0.15">
      <c r="A430" s="8" t="s">
        <v>1977</v>
      </c>
      <c r="B430" s="13" t="s">
        <v>1121</v>
      </c>
      <c r="C430" s="9">
        <v>0</v>
      </c>
      <c r="D430" s="9">
        <v>0</v>
      </c>
      <c r="E430" s="9">
        <v>1338909.48046875</v>
      </c>
      <c r="F430" s="9">
        <v>14421926.078125</v>
      </c>
      <c r="G430" s="9">
        <v>40555211.34375</v>
      </c>
      <c r="H430" s="9">
        <v>83425968.333333299</v>
      </c>
      <c r="I430" s="3" t="s">
        <v>3757</v>
      </c>
      <c r="J430" s="7"/>
    </row>
    <row r="431" spans="1:10" ht="16" x14ac:dyDescent="0.15">
      <c r="A431" s="8" t="s">
        <v>2706</v>
      </c>
      <c r="B431" s="13" t="s">
        <v>34</v>
      </c>
      <c r="C431" s="9">
        <v>0</v>
      </c>
      <c r="D431" s="9">
        <v>0</v>
      </c>
      <c r="E431" s="9">
        <v>0</v>
      </c>
      <c r="F431" s="9">
        <v>8072447.484375</v>
      </c>
      <c r="G431" s="9">
        <v>24859303.25</v>
      </c>
      <c r="H431" s="9">
        <v>14842271.6875</v>
      </c>
      <c r="I431" s="3" t="s">
        <v>3758</v>
      </c>
      <c r="J431" s="7"/>
    </row>
    <row r="432" spans="1:10" ht="16" x14ac:dyDescent="0.15">
      <c r="A432" s="8" t="s">
        <v>1651</v>
      </c>
      <c r="B432" s="13" t="s">
        <v>290</v>
      </c>
      <c r="C432" s="9">
        <v>0</v>
      </c>
      <c r="D432" s="9">
        <v>0</v>
      </c>
      <c r="E432" s="9">
        <v>0</v>
      </c>
      <c r="F432" s="9">
        <v>11398953.2395833</v>
      </c>
      <c r="G432" s="9">
        <v>12886296.7708333</v>
      </c>
      <c r="H432" s="9">
        <v>45237936</v>
      </c>
      <c r="I432" s="3" t="s">
        <v>3759</v>
      </c>
      <c r="J432" s="7"/>
    </row>
    <row r="433" spans="1:10" ht="16" x14ac:dyDescent="0.15">
      <c r="A433" s="8" t="s">
        <v>2283</v>
      </c>
      <c r="B433" s="13" t="s">
        <v>733</v>
      </c>
      <c r="C433" s="9">
        <v>0</v>
      </c>
      <c r="D433" s="9">
        <v>0</v>
      </c>
      <c r="E433" s="9">
        <v>0</v>
      </c>
      <c r="F433" s="9">
        <v>5484878.5729166698</v>
      </c>
      <c r="G433" s="9">
        <v>15515579.375</v>
      </c>
      <c r="H433" s="9">
        <v>12592825.25</v>
      </c>
      <c r="I433" s="3" t="s">
        <v>3760</v>
      </c>
      <c r="J433" s="7"/>
    </row>
    <row r="434" spans="1:10" ht="16" x14ac:dyDescent="0.15">
      <c r="A434" s="8" t="s">
        <v>2595</v>
      </c>
      <c r="B434" s="13" t="s">
        <v>515</v>
      </c>
      <c r="C434" s="9">
        <v>0</v>
      </c>
      <c r="D434" s="9">
        <v>0</v>
      </c>
      <c r="E434" s="9">
        <v>0</v>
      </c>
      <c r="F434" s="9">
        <v>12785812.1041667</v>
      </c>
      <c r="G434" s="9">
        <v>17316584.291666701</v>
      </c>
      <c r="H434" s="9">
        <v>19395882.177083299</v>
      </c>
      <c r="I434" s="3" t="s">
        <v>3761</v>
      </c>
      <c r="J434" s="7"/>
    </row>
    <row r="435" spans="1:10" ht="16" x14ac:dyDescent="0.15">
      <c r="A435" s="8" t="s">
        <v>1563</v>
      </c>
      <c r="B435" s="13" t="s">
        <v>3102</v>
      </c>
      <c r="C435" s="9">
        <v>0</v>
      </c>
      <c r="D435" s="9">
        <v>0</v>
      </c>
      <c r="E435" s="9">
        <v>2088645.890625</v>
      </c>
      <c r="F435" s="9">
        <v>9435046.6875</v>
      </c>
      <c r="G435" s="9">
        <v>15895521.6041667</v>
      </c>
      <c r="H435" s="9">
        <v>25823283.65625</v>
      </c>
      <c r="I435" s="3" t="s">
        <v>3762</v>
      </c>
      <c r="J435" s="7"/>
    </row>
    <row r="436" spans="1:10" ht="16" x14ac:dyDescent="0.15">
      <c r="A436" s="8" t="s">
        <v>1551</v>
      </c>
      <c r="B436" s="13" t="s">
        <v>16</v>
      </c>
      <c r="C436" s="9">
        <v>0</v>
      </c>
      <c r="D436" s="9">
        <v>0</v>
      </c>
      <c r="E436" s="9">
        <v>0</v>
      </c>
      <c r="F436" s="9">
        <v>5738090.0234375</v>
      </c>
      <c r="G436" s="9">
        <v>10030323.6953125</v>
      </c>
      <c r="H436" s="9">
        <v>14398702.90625</v>
      </c>
      <c r="I436" s="3" t="s">
        <v>3763</v>
      </c>
      <c r="J436" s="7"/>
    </row>
    <row r="437" spans="1:10" ht="16" x14ac:dyDescent="0.15">
      <c r="A437" s="8" t="s">
        <v>1324</v>
      </c>
      <c r="B437" s="13" t="s">
        <v>1790</v>
      </c>
      <c r="C437" s="9">
        <v>0</v>
      </c>
      <c r="D437" s="9">
        <v>0</v>
      </c>
      <c r="E437" s="9">
        <v>818766.5234375</v>
      </c>
      <c r="F437" s="9">
        <v>11832708.4179688</v>
      </c>
      <c r="G437" s="9">
        <v>15339455.4427083</v>
      </c>
      <c r="H437" s="9">
        <v>21269730.125</v>
      </c>
      <c r="I437" s="3" t="s">
        <v>3764</v>
      </c>
      <c r="J437" s="7"/>
    </row>
    <row r="438" spans="1:10" ht="16" x14ac:dyDescent="0.15">
      <c r="A438" s="8" t="s">
        <v>1954</v>
      </c>
      <c r="B438" s="13" t="s">
        <v>542</v>
      </c>
      <c r="C438" s="9">
        <v>0</v>
      </c>
      <c r="D438" s="9">
        <v>0</v>
      </c>
      <c r="E438" s="9">
        <v>0</v>
      </c>
      <c r="F438" s="9">
        <v>39311765.822916701</v>
      </c>
      <c r="G438" s="9">
        <v>65348237.458333299</v>
      </c>
      <c r="H438" s="9">
        <v>62836568.0625</v>
      </c>
      <c r="I438" s="3" t="s">
        <v>3765</v>
      </c>
      <c r="J438" s="7"/>
    </row>
    <row r="439" spans="1:10" ht="16" x14ac:dyDescent="0.15">
      <c r="A439" s="8" t="s">
        <v>2584</v>
      </c>
      <c r="B439" s="13" t="s">
        <v>1743</v>
      </c>
      <c r="C439" s="9">
        <v>0</v>
      </c>
      <c r="D439" s="9">
        <v>0</v>
      </c>
      <c r="E439" s="9">
        <v>0</v>
      </c>
      <c r="F439" s="9">
        <v>8897458.6145833302</v>
      </c>
      <c r="G439" s="9">
        <v>27236803.184895799</v>
      </c>
      <c r="H439" s="9">
        <v>33853032.174479201</v>
      </c>
      <c r="I439" s="3" t="s">
        <v>3766</v>
      </c>
      <c r="J439" s="7"/>
    </row>
    <row r="440" spans="1:10" ht="16" x14ac:dyDescent="0.15">
      <c r="A440" s="8" t="s">
        <v>2736</v>
      </c>
      <c r="B440" s="13" t="s">
        <v>218</v>
      </c>
      <c r="C440" s="9">
        <v>0</v>
      </c>
      <c r="D440" s="9">
        <v>0</v>
      </c>
      <c r="E440" s="9">
        <v>0</v>
      </c>
      <c r="F440" s="9">
        <v>7133791.65625</v>
      </c>
      <c r="G440" s="9">
        <v>8585183.421875</v>
      </c>
      <c r="H440" s="9">
        <v>16555997.8645833</v>
      </c>
      <c r="I440" s="3" t="s">
        <v>3767</v>
      </c>
      <c r="J440" s="7"/>
    </row>
    <row r="441" spans="1:10" ht="16" x14ac:dyDescent="0.15">
      <c r="A441" s="8" t="s">
        <v>1503</v>
      </c>
      <c r="B441" s="13" t="s">
        <v>757</v>
      </c>
      <c r="C441" s="9">
        <v>0</v>
      </c>
      <c r="D441" s="9">
        <v>0</v>
      </c>
      <c r="E441" s="9">
        <v>0</v>
      </c>
      <c r="F441" s="9">
        <v>28505604.4140625</v>
      </c>
      <c r="G441" s="9">
        <v>23662950.557291701</v>
      </c>
      <c r="H441" s="9">
        <v>99327034.0625</v>
      </c>
      <c r="I441" s="3" t="s">
        <v>3736</v>
      </c>
      <c r="J441" s="7"/>
    </row>
    <row r="442" spans="1:10" ht="16" x14ac:dyDescent="0.15">
      <c r="A442" s="8" t="s">
        <v>2762</v>
      </c>
      <c r="B442" s="13" t="s">
        <v>523</v>
      </c>
      <c r="C442" s="9">
        <v>0</v>
      </c>
      <c r="D442" s="9">
        <v>0</v>
      </c>
      <c r="E442" s="9">
        <v>0</v>
      </c>
      <c r="F442" s="9">
        <v>22035521.46875</v>
      </c>
      <c r="G442" s="9">
        <v>38388960.145833299</v>
      </c>
      <c r="H442" s="9">
        <v>97360924.09375</v>
      </c>
      <c r="I442" s="3" t="s">
        <v>3768</v>
      </c>
      <c r="J442" s="7"/>
    </row>
    <row r="443" spans="1:10" ht="16" x14ac:dyDescent="0.15">
      <c r="A443" s="8" t="s">
        <v>2363</v>
      </c>
      <c r="B443" s="13" t="s">
        <v>1094</v>
      </c>
      <c r="C443" s="9">
        <v>0</v>
      </c>
      <c r="D443" s="9">
        <v>0</v>
      </c>
      <c r="E443" s="9">
        <v>0</v>
      </c>
      <c r="F443" s="9">
        <v>19849254.78125</v>
      </c>
      <c r="G443" s="9">
        <v>43260851.348958299</v>
      </c>
      <c r="H443" s="9">
        <v>48414182.333333299</v>
      </c>
      <c r="I443" s="3" t="s">
        <v>3769</v>
      </c>
      <c r="J443" s="7"/>
    </row>
    <row r="444" spans="1:10" ht="16" x14ac:dyDescent="0.15">
      <c r="A444" s="8" t="s">
        <v>1419</v>
      </c>
      <c r="B444" s="13" t="s">
        <v>207</v>
      </c>
      <c r="C444" s="9">
        <v>0</v>
      </c>
      <c r="D444" s="9">
        <v>0</v>
      </c>
      <c r="E444" s="9">
        <v>0</v>
      </c>
      <c r="F444" s="9">
        <v>3899514.7669270802</v>
      </c>
      <c r="G444" s="9">
        <v>8752398.9375</v>
      </c>
      <c r="H444" s="9">
        <v>9536105.7916666698</v>
      </c>
      <c r="I444" s="3" t="s">
        <v>3770</v>
      </c>
      <c r="J444" s="7"/>
    </row>
    <row r="445" spans="1:10" ht="16" x14ac:dyDescent="0.15">
      <c r="A445" s="8" t="s">
        <v>1296</v>
      </c>
      <c r="B445" s="13" t="s">
        <v>94</v>
      </c>
      <c r="C445" s="9">
        <v>0</v>
      </c>
      <c r="D445" s="9">
        <v>0</v>
      </c>
      <c r="E445" s="9">
        <v>354258.8828125</v>
      </c>
      <c r="F445" s="9">
        <v>107367349.723958</v>
      </c>
      <c r="G445" s="9">
        <v>264747187.5</v>
      </c>
      <c r="H445" s="9">
        <v>407176439.22916698</v>
      </c>
      <c r="I445" s="3" t="s">
        <v>3771</v>
      </c>
      <c r="J445" s="7"/>
    </row>
    <row r="446" spans="1:10" ht="16" x14ac:dyDescent="0.15">
      <c r="A446" s="8" t="s">
        <v>2113</v>
      </c>
      <c r="B446" s="13" t="s">
        <v>328</v>
      </c>
      <c r="C446" s="9">
        <v>0</v>
      </c>
      <c r="D446" s="9">
        <v>0</v>
      </c>
      <c r="E446" s="9">
        <v>292620.7109375</v>
      </c>
      <c r="F446" s="9">
        <v>31425781.630208299</v>
      </c>
      <c r="G446" s="9">
        <v>33213411.15625</v>
      </c>
      <c r="H446" s="9">
        <v>36291391.458333299</v>
      </c>
      <c r="I446" s="3" t="s">
        <v>3772</v>
      </c>
      <c r="J446" s="7"/>
    </row>
    <row r="447" spans="1:10" ht="16" x14ac:dyDescent="0.15">
      <c r="A447" s="8" t="s">
        <v>1357</v>
      </c>
      <c r="B447" s="13" t="s">
        <v>854</v>
      </c>
      <c r="C447" s="9">
        <v>0</v>
      </c>
      <c r="D447" s="9">
        <v>0</v>
      </c>
      <c r="E447" s="9">
        <v>0</v>
      </c>
      <c r="F447" s="9">
        <v>11849177.9661458</v>
      </c>
      <c r="G447" s="9">
        <v>26657829.511718798</v>
      </c>
      <c r="H447" s="9">
        <v>60339037.783854201</v>
      </c>
      <c r="I447" s="3" t="s">
        <v>3796</v>
      </c>
      <c r="J447" s="7"/>
    </row>
    <row r="448" spans="1:10" ht="16" x14ac:dyDescent="0.15">
      <c r="A448" s="8" t="s">
        <v>1401</v>
      </c>
      <c r="B448" s="13" t="s">
        <v>2979</v>
      </c>
      <c r="C448" s="9">
        <v>0</v>
      </c>
      <c r="D448" s="9">
        <v>0</v>
      </c>
      <c r="E448" s="9">
        <v>0</v>
      </c>
      <c r="F448" s="9">
        <v>3896184.296875</v>
      </c>
      <c r="G448" s="9">
        <v>20966991.40625</v>
      </c>
      <c r="H448" s="9">
        <v>16464717.2395833</v>
      </c>
      <c r="I448" s="3" t="s">
        <v>3773</v>
      </c>
      <c r="J448" s="7"/>
    </row>
    <row r="449" spans="1:10" ht="16" x14ac:dyDescent="0.15">
      <c r="A449" s="8" t="s">
        <v>1360</v>
      </c>
      <c r="B449" s="13" t="s">
        <v>3175</v>
      </c>
      <c r="C449" s="9">
        <v>0</v>
      </c>
      <c r="D449" s="9">
        <v>0</v>
      </c>
      <c r="E449" s="9">
        <v>0</v>
      </c>
      <c r="F449" s="9">
        <v>11845450.203125</v>
      </c>
      <c r="G449" s="9">
        <v>35660456.848958299</v>
      </c>
      <c r="H449" s="9">
        <v>67552700.364583299</v>
      </c>
      <c r="I449" s="3" t="s">
        <v>3774</v>
      </c>
      <c r="J449" s="7"/>
    </row>
    <row r="450" spans="1:10" ht="16" x14ac:dyDescent="0.15">
      <c r="A450" s="8" t="s">
        <v>2715</v>
      </c>
      <c r="B450" s="13" t="s">
        <v>1130</v>
      </c>
      <c r="C450" s="9">
        <v>0</v>
      </c>
      <c r="D450" s="9">
        <v>0</v>
      </c>
      <c r="E450" s="9">
        <v>0</v>
      </c>
      <c r="F450" s="9">
        <v>5334434.9479166698</v>
      </c>
      <c r="G450" s="9">
        <v>13527425.65625</v>
      </c>
      <c r="H450" s="9">
        <v>39203619.708333299</v>
      </c>
      <c r="I450" s="3" t="s">
        <v>3775</v>
      </c>
      <c r="J450" s="7"/>
    </row>
    <row r="451" spans="1:10" ht="16" x14ac:dyDescent="0.15">
      <c r="A451" s="8" t="s">
        <v>2869</v>
      </c>
      <c r="B451" s="13" t="s">
        <v>419</v>
      </c>
      <c r="C451" s="9">
        <v>0</v>
      </c>
      <c r="D451" s="9">
        <v>0</v>
      </c>
      <c r="E451" s="9">
        <v>0</v>
      </c>
      <c r="F451" s="9">
        <v>7401426.375</v>
      </c>
      <c r="G451" s="9">
        <v>48125685.03125</v>
      </c>
      <c r="H451" s="9">
        <v>53750971.567708299</v>
      </c>
      <c r="I451" s="3" t="s">
        <v>3777</v>
      </c>
      <c r="J451" s="7"/>
    </row>
    <row r="452" spans="1:10" ht="16" x14ac:dyDescent="0.15">
      <c r="A452" s="8" t="s">
        <v>2544</v>
      </c>
      <c r="B452" s="13" t="s">
        <v>251</v>
      </c>
      <c r="C452" s="9">
        <v>0</v>
      </c>
      <c r="D452" s="9">
        <v>0</v>
      </c>
      <c r="E452" s="9">
        <v>0</v>
      </c>
      <c r="F452" s="9">
        <v>8969140.2786458302</v>
      </c>
      <c r="G452" s="9">
        <v>25543439.358072899</v>
      </c>
      <c r="H452" s="9">
        <v>56966008.916666701</v>
      </c>
      <c r="I452" s="3" t="s">
        <v>3778</v>
      </c>
      <c r="J452" s="7"/>
    </row>
    <row r="453" spans="1:10" ht="16" x14ac:dyDescent="0.15">
      <c r="A453" s="8" t="s">
        <v>2196</v>
      </c>
      <c r="B453" s="13" t="s">
        <v>772</v>
      </c>
      <c r="C453" s="9">
        <v>0</v>
      </c>
      <c r="D453" s="9">
        <v>0</v>
      </c>
      <c r="E453" s="9">
        <v>0</v>
      </c>
      <c r="F453" s="9">
        <v>33539027.84375</v>
      </c>
      <c r="G453" s="9">
        <v>60454950.541666701</v>
      </c>
      <c r="H453" s="9">
        <v>128701256.4375</v>
      </c>
      <c r="I453" s="3" t="s">
        <v>3779</v>
      </c>
      <c r="J453" s="7"/>
    </row>
    <row r="454" spans="1:10" ht="16" x14ac:dyDescent="0.15">
      <c r="A454" s="8" t="s">
        <v>2460</v>
      </c>
      <c r="B454" s="13" t="s">
        <v>2953</v>
      </c>
      <c r="C454" s="9">
        <v>0</v>
      </c>
      <c r="D454" s="9">
        <v>0</v>
      </c>
      <c r="E454" s="9">
        <v>0</v>
      </c>
      <c r="F454" s="9">
        <v>14043558.2708333</v>
      </c>
      <c r="G454" s="9">
        <v>30317206.734375</v>
      </c>
      <c r="H454" s="9">
        <v>51499325.125</v>
      </c>
      <c r="I454" s="3" t="s">
        <v>3780</v>
      </c>
      <c r="J454" s="7"/>
    </row>
    <row r="455" spans="1:10" ht="16" x14ac:dyDescent="0.15">
      <c r="A455" s="8" t="s">
        <v>1441</v>
      </c>
      <c r="B455" s="13" t="s">
        <v>453</v>
      </c>
      <c r="C455" s="9">
        <v>0</v>
      </c>
      <c r="D455" s="9">
        <v>0</v>
      </c>
      <c r="E455" s="9">
        <v>0</v>
      </c>
      <c r="F455" s="9">
        <v>15611169.6302083</v>
      </c>
      <c r="G455" s="9">
        <v>22623058.791666701</v>
      </c>
      <c r="H455" s="9">
        <v>28715047.666666701</v>
      </c>
      <c r="I455" s="3" t="s">
        <v>3781</v>
      </c>
      <c r="J455" s="7"/>
    </row>
    <row r="456" spans="1:10" ht="16" x14ac:dyDescent="0.15">
      <c r="A456" s="8" t="s">
        <v>2029</v>
      </c>
      <c r="B456" s="13" t="s">
        <v>1053</v>
      </c>
      <c r="C456" s="9">
        <v>0</v>
      </c>
      <c r="D456" s="9">
        <v>0</v>
      </c>
      <c r="E456" s="9">
        <v>0</v>
      </c>
      <c r="F456" s="9">
        <v>4350604.0390625</v>
      </c>
      <c r="G456" s="9">
        <v>12247000.453125</v>
      </c>
      <c r="H456" s="9">
        <v>16235475.7630208</v>
      </c>
      <c r="I456" s="3" t="s">
        <v>3782</v>
      </c>
      <c r="J456" s="7"/>
    </row>
    <row r="457" spans="1:10" ht="16" x14ac:dyDescent="0.15">
      <c r="A457" s="8" t="s">
        <v>2463</v>
      </c>
      <c r="B457" s="13" t="s">
        <v>1075</v>
      </c>
      <c r="C457" s="9">
        <v>0</v>
      </c>
      <c r="D457" s="9">
        <v>0</v>
      </c>
      <c r="E457" s="9">
        <v>1124105.15625</v>
      </c>
      <c r="F457" s="9">
        <v>151432409.875</v>
      </c>
      <c r="G457" s="9">
        <v>333121219.09635401</v>
      </c>
      <c r="H457" s="9">
        <v>279630386.16666698</v>
      </c>
      <c r="I457" s="3" t="s">
        <v>3783</v>
      </c>
      <c r="J457" s="7"/>
    </row>
    <row r="458" spans="1:10" ht="16" x14ac:dyDescent="0.15">
      <c r="A458" s="8" t="s">
        <v>2854</v>
      </c>
      <c r="B458" s="13" t="s">
        <v>428</v>
      </c>
      <c r="C458" s="9">
        <v>0</v>
      </c>
      <c r="D458" s="9">
        <v>0</v>
      </c>
      <c r="E458" s="9">
        <v>0</v>
      </c>
      <c r="F458" s="9">
        <v>24768250.7421875</v>
      </c>
      <c r="G458" s="9">
        <v>58085220.125</v>
      </c>
      <c r="H458" s="9">
        <v>84669694.729166701</v>
      </c>
      <c r="I458" s="3" t="s">
        <v>3784</v>
      </c>
      <c r="J458" s="7"/>
    </row>
    <row r="459" spans="1:10" ht="16" x14ac:dyDescent="0.15">
      <c r="A459" s="8" t="s">
        <v>1411</v>
      </c>
      <c r="B459" s="13" t="s">
        <v>917</v>
      </c>
      <c r="C459" s="9">
        <v>0</v>
      </c>
      <c r="D459" s="9">
        <v>0</v>
      </c>
      <c r="E459" s="9">
        <v>1048389.09375</v>
      </c>
      <c r="F459" s="9">
        <v>65663663.229166701</v>
      </c>
      <c r="G459" s="9">
        <v>160193737.41666701</v>
      </c>
      <c r="H459" s="9">
        <v>314028515.26041698</v>
      </c>
      <c r="I459" s="3" t="s">
        <v>3745</v>
      </c>
      <c r="J459" s="7"/>
    </row>
    <row r="460" spans="1:10" ht="16" x14ac:dyDescent="0.15">
      <c r="A460" s="8" t="s">
        <v>2727</v>
      </c>
      <c r="B460" s="13" t="s">
        <v>487</v>
      </c>
      <c r="C460" s="9">
        <v>0</v>
      </c>
      <c r="D460" s="9">
        <v>0</v>
      </c>
      <c r="E460" s="9">
        <v>1369300.79858398</v>
      </c>
      <c r="F460" s="9">
        <v>52853245.083333299</v>
      </c>
      <c r="G460" s="9">
        <v>93186295.90625</v>
      </c>
      <c r="H460" s="9">
        <v>157524272.66666701</v>
      </c>
      <c r="I460" s="3" t="s">
        <v>3785</v>
      </c>
      <c r="J460" s="7"/>
    </row>
    <row r="461" spans="1:10" ht="16" x14ac:dyDescent="0.15">
      <c r="A461" s="8" t="s">
        <v>2757</v>
      </c>
      <c r="B461" s="13" t="s">
        <v>613</v>
      </c>
      <c r="C461" s="9">
        <v>0</v>
      </c>
      <c r="D461" s="9">
        <v>0</v>
      </c>
      <c r="E461" s="9">
        <v>77942.341796875</v>
      </c>
      <c r="F461" s="9">
        <v>38314401.75</v>
      </c>
      <c r="G461" s="9">
        <v>163389337.34375</v>
      </c>
      <c r="H461" s="9">
        <v>75002770.5</v>
      </c>
      <c r="I461" s="3" t="s">
        <v>3786</v>
      </c>
      <c r="J461" s="7"/>
    </row>
    <row r="462" spans="1:10" ht="16" x14ac:dyDescent="0.15">
      <c r="A462" s="8" t="s">
        <v>1463</v>
      </c>
      <c r="B462" s="13" t="s">
        <v>636</v>
      </c>
      <c r="C462" s="9">
        <v>0</v>
      </c>
      <c r="D462" s="9">
        <v>0</v>
      </c>
      <c r="E462" s="9">
        <v>2261735.21875</v>
      </c>
      <c r="F462" s="9">
        <v>63516702.838541701</v>
      </c>
      <c r="G462" s="9">
        <v>61097672.979166701</v>
      </c>
      <c r="H462" s="9">
        <v>142949468.66666701</v>
      </c>
      <c r="I462" s="3" t="s">
        <v>3787</v>
      </c>
      <c r="J462" s="7"/>
    </row>
    <row r="463" spans="1:10" ht="16" x14ac:dyDescent="0.15">
      <c r="A463" s="8" t="s">
        <v>2516</v>
      </c>
      <c r="B463" s="13" t="s">
        <v>322</v>
      </c>
      <c r="C463" s="9">
        <v>0</v>
      </c>
      <c r="D463" s="9">
        <v>0</v>
      </c>
      <c r="E463" s="9">
        <v>0</v>
      </c>
      <c r="F463" s="9">
        <v>18372296.552083299</v>
      </c>
      <c r="G463" s="9">
        <v>39876822.921875</v>
      </c>
      <c r="H463" s="9">
        <v>43607795.0625</v>
      </c>
      <c r="I463" s="3" t="s">
        <v>3788</v>
      </c>
      <c r="J463" s="7"/>
    </row>
    <row r="464" spans="1:10" ht="16" x14ac:dyDescent="0.15">
      <c r="A464" s="8" t="s">
        <v>1673</v>
      </c>
      <c r="B464" s="13" t="s">
        <v>2966</v>
      </c>
      <c r="C464" s="9">
        <v>0</v>
      </c>
      <c r="D464" s="9">
        <v>0</v>
      </c>
      <c r="E464" s="9">
        <v>5025583.34375</v>
      </c>
      <c r="F464" s="9">
        <v>36504937.052083299</v>
      </c>
      <c r="G464" s="9">
        <v>77301911.739583299</v>
      </c>
      <c r="H464" s="9">
        <v>135262270.80208299</v>
      </c>
      <c r="I464" s="3" t="s">
        <v>3698</v>
      </c>
      <c r="J464" s="7"/>
    </row>
    <row r="465" spans="1:10" ht="16" x14ac:dyDescent="0.15">
      <c r="A465" s="8" t="s">
        <v>1585</v>
      </c>
      <c r="B465" s="13" t="s">
        <v>610</v>
      </c>
      <c r="C465" s="9">
        <v>0</v>
      </c>
      <c r="D465" s="9">
        <v>0</v>
      </c>
      <c r="E465" s="9">
        <v>2237629.578125</v>
      </c>
      <c r="F465" s="9">
        <v>81507780.802083299</v>
      </c>
      <c r="G465" s="9">
        <v>109711493.770833</v>
      </c>
      <c r="H465" s="9">
        <v>105184692.145833</v>
      </c>
      <c r="I465" s="3" t="s">
        <v>3789</v>
      </c>
      <c r="J465" s="7"/>
    </row>
    <row r="466" spans="1:10" ht="16" x14ac:dyDescent="0.15">
      <c r="A466" s="8" t="s">
        <v>2856</v>
      </c>
      <c r="B466" s="13" t="s">
        <v>3189</v>
      </c>
      <c r="C466" s="9">
        <v>0</v>
      </c>
      <c r="D466" s="9">
        <v>0</v>
      </c>
      <c r="E466" s="9">
        <v>0</v>
      </c>
      <c r="F466" s="9">
        <v>8919770.1067708302</v>
      </c>
      <c r="G466" s="9">
        <v>35510281.096354201</v>
      </c>
      <c r="H466" s="9">
        <v>45356606.020833299</v>
      </c>
      <c r="I466" s="3" t="s">
        <v>3790</v>
      </c>
      <c r="J466" s="7"/>
    </row>
    <row r="467" spans="1:10" ht="16" x14ac:dyDescent="0.15">
      <c r="A467" s="8" t="s">
        <v>1970</v>
      </c>
      <c r="B467" s="13" t="s">
        <v>1774</v>
      </c>
      <c r="C467" s="9">
        <v>0</v>
      </c>
      <c r="D467" s="9">
        <v>0</v>
      </c>
      <c r="E467" s="9">
        <v>0</v>
      </c>
      <c r="F467" s="9">
        <v>122718032.802083</v>
      </c>
      <c r="G467" s="9">
        <v>309101413.9375</v>
      </c>
      <c r="H467" s="9">
        <v>381300786.03125</v>
      </c>
      <c r="I467" s="3" t="s">
        <v>3791</v>
      </c>
      <c r="J467" s="7"/>
    </row>
    <row r="468" spans="1:10" ht="16" x14ac:dyDescent="0.15">
      <c r="A468" s="8" t="s">
        <v>1500</v>
      </c>
      <c r="B468" s="13" t="s">
        <v>3098</v>
      </c>
      <c r="C468" s="9">
        <v>0</v>
      </c>
      <c r="D468" s="9">
        <v>0</v>
      </c>
      <c r="E468" s="9">
        <v>0</v>
      </c>
      <c r="F468" s="9">
        <v>4623873.390625</v>
      </c>
      <c r="G468" s="9">
        <v>8223739</v>
      </c>
      <c r="H468" s="9">
        <v>8400503.15625</v>
      </c>
      <c r="I468" s="3" t="s">
        <v>3792</v>
      </c>
      <c r="J468" s="7"/>
    </row>
    <row r="469" spans="1:10" ht="16" x14ac:dyDescent="0.15">
      <c r="A469" s="8" t="s">
        <v>2529</v>
      </c>
      <c r="B469" s="13" t="s">
        <v>3046</v>
      </c>
      <c r="C469" s="9">
        <v>0</v>
      </c>
      <c r="D469" s="9">
        <v>0</v>
      </c>
      <c r="E469" s="9">
        <v>366191.84375</v>
      </c>
      <c r="F469" s="9">
        <v>33995026.536458299</v>
      </c>
      <c r="G469" s="9">
        <v>59914609.911458299</v>
      </c>
      <c r="H469" s="9">
        <v>50748358.479166701</v>
      </c>
      <c r="I469" s="3" t="s">
        <v>3793</v>
      </c>
      <c r="J469" s="7"/>
    </row>
    <row r="470" spans="1:10" ht="16" x14ac:dyDescent="0.15">
      <c r="A470" s="8" t="s">
        <v>2153</v>
      </c>
      <c r="B470" s="13" t="s">
        <v>897</v>
      </c>
      <c r="C470" s="9">
        <v>0</v>
      </c>
      <c r="D470" s="9">
        <v>0</v>
      </c>
      <c r="E470" s="9">
        <v>0</v>
      </c>
      <c r="F470" s="9">
        <v>686563.474609375</v>
      </c>
      <c r="G470" s="9">
        <v>2612706.5625</v>
      </c>
      <c r="H470" s="9">
        <v>5084364.3821614599</v>
      </c>
      <c r="I470" s="3" t="s">
        <v>3794</v>
      </c>
      <c r="J470" s="7"/>
    </row>
    <row r="471" spans="1:10" ht="16" x14ac:dyDescent="0.15">
      <c r="A471" s="8" t="s">
        <v>2014</v>
      </c>
      <c r="B471" s="13" t="s">
        <v>307</v>
      </c>
      <c r="C471" s="9">
        <v>0</v>
      </c>
      <c r="D471" s="9">
        <v>0</v>
      </c>
      <c r="E471" s="9">
        <v>6825482.3567708302</v>
      </c>
      <c r="F471" s="9">
        <v>210259054.26302099</v>
      </c>
      <c r="G471" s="9">
        <v>426011114.79166698</v>
      </c>
      <c r="H471" s="9">
        <v>973066373.36458302</v>
      </c>
      <c r="I471" s="3" t="s">
        <v>3795</v>
      </c>
      <c r="J471" s="7"/>
    </row>
    <row r="472" spans="1:10" ht="16" x14ac:dyDescent="0.15">
      <c r="A472" s="8" t="s">
        <v>2396</v>
      </c>
      <c r="B472" s="13" t="s">
        <v>801</v>
      </c>
      <c r="C472" s="9">
        <v>0</v>
      </c>
      <c r="D472" s="9">
        <v>0</v>
      </c>
      <c r="E472" s="9">
        <v>196103.375</v>
      </c>
      <c r="F472" s="9">
        <v>2149124.1614583302</v>
      </c>
      <c r="G472" s="9">
        <v>4500770.59375</v>
      </c>
      <c r="H472" s="9">
        <v>13440758.375</v>
      </c>
      <c r="I472" s="3" t="s">
        <v>3797</v>
      </c>
      <c r="J472" s="7"/>
    </row>
    <row r="473" spans="1:10" ht="16" x14ac:dyDescent="0.15">
      <c r="A473" s="8" t="s">
        <v>2844</v>
      </c>
      <c r="B473" s="13" t="s">
        <v>967</v>
      </c>
      <c r="C473" s="9">
        <v>0</v>
      </c>
      <c r="D473" s="9">
        <v>0</v>
      </c>
      <c r="E473" s="9">
        <v>0</v>
      </c>
      <c r="F473" s="9">
        <v>51676464.388020799</v>
      </c>
      <c r="G473" s="9">
        <v>105426179.895833</v>
      </c>
      <c r="H473" s="9">
        <v>219695420.91666701</v>
      </c>
      <c r="I473" s="3" t="s">
        <v>3798</v>
      </c>
      <c r="J473" s="7"/>
    </row>
    <row r="474" spans="1:10" ht="16" x14ac:dyDescent="0.15">
      <c r="A474" s="8" t="s">
        <v>2452</v>
      </c>
      <c r="B474" s="13" t="s">
        <v>745</v>
      </c>
      <c r="C474" s="9">
        <v>0</v>
      </c>
      <c r="D474" s="9">
        <v>0</v>
      </c>
      <c r="E474" s="9">
        <v>0</v>
      </c>
      <c r="F474" s="9">
        <v>36706838.755208299</v>
      </c>
      <c r="G474" s="9">
        <v>81718084.354166701</v>
      </c>
      <c r="H474" s="9">
        <v>85902121.583333299</v>
      </c>
      <c r="I474" s="3" t="s">
        <v>3799</v>
      </c>
      <c r="J474" s="7"/>
    </row>
    <row r="475" spans="1:10" ht="16" x14ac:dyDescent="0.15">
      <c r="A475" s="8" t="s">
        <v>1457</v>
      </c>
      <c r="B475" s="13" t="s">
        <v>511</v>
      </c>
      <c r="C475" s="9">
        <v>0</v>
      </c>
      <c r="D475" s="9">
        <v>0</v>
      </c>
      <c r="E475" s="9">
        <v>0</v>
      </c>
      <c r="F475" s="9">
        <v>364248.61816406302</v>
      </c>
      <c r="G475" s="9">
        <v>1994270.171875</v>
      </c>
      <c r="H475" s="9">
        <v>8159447.3125</v>
      </c>
      <c r="I475" s="3" t="s">
        <v>3800</v>
      </c>
      <c r="J475" s="7"/>
    </row>
    <row r="476" spans="1:10" ht="16" x14ac:dyDescent="0.15">
      <c r="A476" s="8" t="s">
        <v>2689</v>
      </c>
      <c r="B476" s="13" t="s">
        <v>1821</v>
      </c>
      <c r="C476" s="9">
        <v>0</v>
      </c>
      <c r="D476" s="9">
        <v>0</v>
      </c>
      <c r="E476" s="9">
        <v>0</v>
      </c>
      <c r="F476" s="9">
        <v>402577.3828125</v>
      </c>
      <c r="G476" s="9">
        <v>3951431.78125</v>
      </c>
      <c r="H476" s="9">
        <v>7323462.8697916698</v>
      </c>
      <c r="I476" s="3" t="s">
        <v>3801</v>
      </c>
      <c r="J476" s="7"/>
    </row>
    <row r="477" spans="1:10" ht="16" x14ac:dyDescent="0.15">
      <c r="A477" s="8" t="s">
        <v>1572</v>
      </c>
      <c r="B477" s="13" t="s">
        <v>63</v>
      </c>
      <c r="C477" s="9">
        <v>0</v>
      </c>
      <c r="D477" s="9">
        <v>0</v>
      </c>
      <c r="E477" s="9">
        <v>2070123.1845703099</v>
      </c>
      <c r="F477" s="9">
        <v>65301026.859375</v>
      </c>
      <c r="G477" s="9">
        <v>283238943.72916698</v>
      </c>
      <c r="H477" s="9">
        <v>799046361.04166698</v>
      </c>
      <c r="I477" s="3" t="s">
        <v>3802</v>
      </c>
      <c r="J477" s="7"/>
    </row>
    <row r="478" spans="1:10" ht="16" x14ac:dyDescent="0.15">
      <c r="A478" s="8" t="s">
        <v>1167</v>
      </c>
      <c r="B478" s="13" t="s">
        <v>3196</v>
      </c>
      <c r="C478" s="9">
        <v>0</v>
      </c>
      <c r="D478" s="9">
        <v>0</v>
      </c>
      <c r="E478" s="9">
        <v>0</v>
      </c>
      <c r="F478" s="9">
        <v>4626911.640625</v>
      </c>
      <c r="G478" s="9">
        <v>13512677.296875</v>
      </c>
      <c r="H478" s="9">
        <v>50191790.322916701</v>
      </c>
      <c r="I478" s="3" t="s">
        <v>3803</v>
      </c>
      <c r="J478" s="7"/>
    </row>
    <row r="479" spans="1:10" ht="16" x14ac:dyDescent="0.15">
      <c r="A479" s="8" t="s">
        <v>1356</v>
      </c>
      <c r="B479" s="13" t="s">
        <v>3235</v>
      </c>
      <c r="C479" s="9">
        <v>0</v>
      </c>
      <c r="D479" s="9">
        <v>0</v>
      </c>
      <c r="E479" s="9">
        <v>0</v>
      </c>
      <c r="F479" s="9">
        <v>11849177.9661458</v>
      </c>
      <c r="G479" s="9">
        <v>26657829.511718798</v>
      </c>
      <c r="H479" s="9">
        <v>60339037.783854201</v>
      </c>
      <c r="I479" s="3" t="s">
        <v>3796</v>
      </c>
      <c r="J479" s="7"/>
    </row>
    <row r="480" spans="1:10" ht="16" x14ac:dyDescent="0.15">
      <c r="A480" s="8" t="s">
        <v>1508</v>
      </c>
      <c r="B480" s="13" t="s">
        <v>1808</v>
      </c>
      <c r="C480" s="9">
        <v>0</v>
      </c>
      <c r="D480" s="9">
        <v>0</v>
      </c>
      <c r="E480" s="9">
        <v>0</v>
      </c>
      <c r="F480" s="9">
        <v>6125893.15625</v>
      </c>
      <c r="G480" s="9">
        <v>7327496.3723958302</v>
      </c>
      <c r="H480" s="9">
        <v>3761751.4511718801</v>
      </c>
      <c r="I480" s="3" t="s">
        <v>3804</v>
      </c>
      <c r="J480" s="7"/>
    </row>
    <row r="481" spans="1:10" ht="16" x14ac:dyDescent="0.15">
      <c r="A481" s="8" t="s">
        <v>1158</v>
      </c>
      <c r="B481" s="13" t="s">
        <v>3159</v>
      </c>
      <c r="C481" s="9">
        <v>0</v>
      </c>
      <c r="D481" s="9">
        <v>0</v>
      </c>
      <c r="E481" s="9">
        <v>0</v>
      </c>
      <c r="F481" s="9">
        <v>49747900.3046875</v>
      </c>
      <c r="G481" s="9">
        <v>17984045.9375</v>
      </c>
      <c r="H481" s="9">
        <v>81513523.708333299</v>
      </c>
      <c r="I481" s="3" t="s">
        <v>3805</v>
      </c>
      <c r="J481" s="7"/>
    </row>
    <row r="482" spans="1:10" ht="16" x14ac:dyDescent="0.15">
      <c r="A482" s="8" t="s">
        <v>2422</v>
      </c>
      <c r="B482" s="13" t="s">
        <v>1749</v>
      </c>
      <c r="C482" s="9">
        <v>0</v>
      </c>
      <c r="D482" s="9">
        <v>0</v>
      </c>
      <c r="E482" s="9">
        <v>0</v>
      </c>
      <c r="F482" s="9">
        <v>16122930.4882813</v>
      </c>
      <c r="G482" s="9">
        <v>19635043.791666701</v>
      </c>
      <c r="H482" s="9">
        <v>32906661.511718798</v>
      </c>
      <c r="I482" s="3" t="s">
        <v>3806</v>
      </c>
      <c r="J482" s="7"/>
    </row>
    <row r="483" spans="1:10" ht="16" x14ac:dyDescent="0.15">
      <c r="A483" s="8" t="s">
        <v>1618</v>
      </c>
      <c r="B483" s="13" t="s">
        <v>3084</v>
      </c>
      <c r="C483" s="9">
        <v>0</v>
      </c>
      <c r="D483" s="9">
        <v>0</v>
      </c>
      <c r="E483" s="9">
        <v>0</v>
      </c>
      <c r="F483" s="9">
        <v>14218812.7447917</v>
      </c>
      <c r="G483" s="9">
        <v>17277295.15625</v>
      </c>
      <c r="H483" s="9">
        <v>11290901.9479167</v>
      </c>
      <c r="I483" s="3" t="s">
        <v>3807</v>
      </c>
      <c r="J483" s="7"/>
    </row>
    <row r="484" spans="1:10" ht="16" x14ac:dyDescent="0.15">
      <c r="A484" s="8" t="s">
        <v>1662</v>
      </c>
      <c r="B484" s="13" t="s">
        <v>104</v>
      </c>
      <c r="C484" s="9">
        <v>0</v>
      </c>
      <c r="D484" s="9">
        <v>0</v>
      </c>
      <c r="E484" s="9">
        <v>3401251.78125</v>
      </c>
      <c r="F484" s="9">
        <v>125374606.880208</v>
      </c>
      <c r="G484" s="9">
        <v>206256978.58333299</v>
      </c>
      <c r="H484" s="9">
        <v>548568666.80208302</v>
      </c>
      <c r="I484" s="3" t="s">
        <v>3808</v>
      </c>
      <c r="J484" s="7"/>
    </row>
    <row r="485" spans="1:10" ht="16" x14ac:dyDescent="0.15">
      <c r="A485" s="8" t="s">
        <v>1187</v>
      </c>
      <c r="B485" s="13" t="s">
        <v>808</v>
      </c>
      <c r="C485" s="9">
        <v>0</v>
      </c>
      <c r="D485" s="9">
        <v>0</v>
      </c>
      <c r="E485" s="9">
        <v>0</v>
      </c>
      <c r="F485" s="9">
        <v>27224029.106770799</v>
      </c>
      <c r="G485" s="9">
        <v>52236901.229166701</v>
      </c>
      <c r="H485" s="9">
        <v>59077565.270833299</v>
      </c>
      <c r="I485" s="3" t="s">
        <v>3809</v>
      </c>
      <c r="J485" s="7"/>
    </row>
    <row r="486" spans="1:10" ht="16" x14ac:dyDescent="0.15">
      <c r="A486" s="8" t="s">
        <v>1212</v>
      </c>
      <c r="B486" s="13" t="s">
        <v>964</v>
      </c>
      <c r="C486" s="9">
        <v>0</v>
      </c>
      <c r="D486" s="9">
        <v>0</v>
      </c>
      <c r="E486" s="9">
        <v>0</v>
      </c>
      <c r="F486" s="9">
        <v>5742047.96875</v>
      </c>
      <c r="G486" s="9">
        <v>1710245.28125</v>
      </c>
      <c r="H486" s="9">
        <v>13118860.78125</v>
      </c>
      <c r="I486" s="3" t="s">
        <v>3810</v>
      </c>
      <c r="J486" s="7"/>
    </row>
    <row r="487" spans="1:10" ht="16" x14ac:dyDescent="0.15">
      <c r="A487" s="8" t="s">
        <v>1234</v>
      </c>
      <c r="B487" s="13" t="s">
        <v>2947</v>
      </c>
      <c r="C487" s="9">
        <v>0</v>
      </c>
      <c r="D487" s="9">
        <v>0</v>
      </c>
      <c r="E487" s="9">
        <v>0</v>
      </c>
      <c r="F487" s="9">
        <v>24354640.90625</v>
      </c>
      <c r="G487" s="9">
        <v>43276154.34375</v>
      </c>
      <c r="H487" s="9">
        <v>77865086.734375</v>
      </c>
      <c r="I487" s="3" t="s">
        <v>3811</v>
      </c>
      <c r="J487" s="7"/>
    </row>
    <row r="488" spans="1:10" ht="16" x14ac:dyDescent="0.15">
      <c r="A488" s="8" t="s">
        <v>2375</v>
      </c>
      <c r="B488" s="13" t="s">
        <v>845</v>
      </c>
      <c r="C488" s="9">
        <v>0</v>
      </c>
      <c r="D488" s="9">
        <v>0</v>
      </c>
      <c r="E488" s="9">
        <v>0</v>
      </c>
      <c r="F488" s="9">
        <v>8920143.7291666698</v>
      </c>
      <c r="G488" s="9">
        <v>15845173.1640625</v>
      </c>
      <c r="H488" s="9">
        <v>31343734.182291701</v>
      </c>
      <c r="I488" s="3" t="s">
        <v>3710</v>
      </c>
      <c r="J488" s="7"/>
    </row>
    <row r="489" spans="1:10" ht="16" x14ac:dyDescent="0.15">
      <c r="A489" s="8" t="s">
        <v>2628</v>
      </c>
      <c r="B489" s="13" t="s">
        <v>3037</v>
      </c>
      <c r="C489" s="9">
        <v>0</v>
      </c>
      <c r="D489" s="9">
        <v>0</v>
      </c>
      <c r="E489" s="9">
        <v>0</v>
      </c>
      <c r="F489" s="9">
        <v>15038554.123046899</v>
      </c>
      <c r="G489" s="9">
        <v>20636066.947916701</v>
      </c>
      <c r="H489" s="9">
        <v>11530238.5625</v>
      </c>
      <c r="I489" s="3" t="s">
        <v>3812</v>
      </c>
      <c r="J489" s="7"/>
    </row>
    <row r="490" spans="1:10" ht="16" x14ac:dyDescent="0.15">
      <c r="A490" s="8" t="s">
        <v>2753</v>
      </c>
      <c r="B490" s="13" t="s">
        <v>1126</v>
      </c>
      <c r="C490" s="9">
        <v>0</v>
      </c>
      <c r="D490" s="9">
        <v>0</v>
      </c>
      <c r="E490" s="9">
        <v>0</v>
      </c>
      <c r="F490" s="9">
        <v>7359449.21875</v>
      </c>
      <c r="G490" s="9">
        <v>15043518.3541667</v>
      </c>
      <c r="H490" s="9">
        <v>34113749.75</v>
      </c>
      <c r="I490" s="3" t="s">
        <v>3813</v>
      </c>
      <c r="J490" s="7"/>
    </row>
    <row r="491" spans="1:10" ht="16" x14ac:dyDescent="0.15">
      <c r="A491" s="8" t="s">
        <v>1189</v>
      </c>
      <c r="B491" s="13" t="s">
        <v>313</v>
      </c>
      <c r="C491" s="9">
        <v>0</v>
      </c>
      <c r="D491" s="9">
        <v>0</v>
      </c>
      <c r="E491" s="9">
        <v>0</v>
      </c>
      <c r="F491" s="9">
        <v>8999022.33203125</v>
      </c>
      <c r="G491" s="9">
        <v>7068276.4505208302</v>
      </c>
      <c r="H491" s="9">
        <v>27422531.263020799</v>
      </c>
      <c r="I491" s="3" t="s">
        <v>3814</v>
      </c>
      <c r="J491" s="7"/>
    </row>
    <row r="492" spans="1:10" ht="16" x14ac:dyDescent="0.15">
      <c r="A492" s="8" t="s">
        <v>1494</v>
      </c>
      <c r="B492" s="13" t="s">
        <v>294</v>
      </c>
      <c r="C492" s="9">
        <v>0</v>
      </c>
      <c r="D492" s="9">
        <v>0</v>
      </c>
      <c r="E492" s="9">
        <v>0</v>
      </c>
      <c r="F492" s="9">
        <v>179752795.875</v>
      </c>
      <c r="G492" s="9">
        <v>236493447.5</v>
      </c>
      <c r="H492" s="9">
        <v>164519966.66666701</v>
      </c>
      <c r="I492" s="3" t="s">
        <v>3815</v>
      </c>
      <c r="J492" s="7"/>
    </row>
    <row r="493" spans="1:10" ht="16" x14ac:dyDescent="0.15">
      <c r="A493" s="8" t="s">
        <v>2837</v>
      </c>
      <c r="B493" s="13" t="s">
        <v>1714</v>
      </c>
      <c r="C493" s="9">
        <v>0</v>
      </c>
      <c r="D493" s="9">
        <v>0</v>
      </c>
      <c r="E493" s="9">
        <v>0</v>
      </c>
      <c r="F493" s="9">
        <v>1972281.78125</v>
      </c>
      <c r="G493" s="9">
        <v>1882380.375</v>
      </c>
      <c r="H493" s="9">
        <v>1479226.890625</v>
      </c>
      <c r="I493" s="3" t="s">
        <v>3816</v>
      </c>
      <c r="J493" s="7"/>
    </row>
    <row r="494" spans="1:10" ht="16" x14ac:dyDescent="0.15">
      <c r="A494" s="8" t="s">
        <v>2919</v>
      </c>
      <c r="B494" s="13" t="s">
        <v>439</v>
      </c>
      <c r="C494" s="9">
        <v>0</v>
      </c>
      <c r="D494" s="9">
        <v>0</v>
      </c>
      <c r="E494" s="9">
        <v>0</v>
      </c>
      <c r="F494" s="9">
        <v>17666893.0703125</v>
      </c>
      <c r="G494" s="9">
        <v>30455719.927083299</v>
      </c>
      <c r="H494" s="9">
        <v>59567922.041666701</v>
      </c>
      <c r="I494" s="3" t="s">
        <v>3817</v>
      </c>
      <c r="J494" s="7"/>
    </row>
    <row r="495" spans="1:10" ht="16" x14ac:dyDescent="0.15">
      <c r="A495" s="8" t="s">
        <v>1370</v>
      </c>
      <c r="B495" s="13" t="s">
        <v>893</v>
      </c>
      <c r="C495" s="9">
        <v>0</v>
      </c>
      <c r="D495" s="9">
        <v>0</v>
      </c>
      <c r="E495" s="9">
        <v>0</v>
      </c>
      <c r="F495" s="9">
        <v>6365087.8177083302</v>
      </c>
      <c r="G495" s="9">
        <v>20153851.135416701</v>
      </c>
      <c r="H495" s="9">
        <v>28443385.5390625</v>
      </c>
      <c r="I495" s="3" t="s">
        <v>3818</v>
      </c>
      <c r="J495" s="7"/>
    </row>
    <row r="496" spans="1:10" ht="16" x14ac:dyDescent="0.15">
      <c r="A496" s="8" t="s">
        <v>2811</v>
      </c>
      <c r="B496" s="13" t="s">
        <v>589</v>
      </c>
      <c r="C496" s="9">
        <v>0</v>
      </c>
      <c r="D496" s="9">
        <v>0</v>
      </c>
      <c r="E496" s="9">
        <v>0</v>
      </c>
      <c r="F496" s="9">
        <v>5809587.953125</v>
      </c>
      <c r="G496" s="9">
        <v>8331064.0833333302</v>
      </c>
      <c r="H496" s="9">
        <v>29125414.515625</v>
      </c>
      <c r="I496" s="3" t="s">
        <v>3819</v>
      </c>
      <c r="J496" s="7"/>
    </row>
    <row r="497" spans="1:10" ht="16" x14ac:dyDescent="0.15">
      <c r="A497" s="8" t="s">
        <v>1955</v>
      </c>
      <c r="B497" s="13" t="s">
        <v>916</v>
      </c>
      <c r="C497" s="9">
        <v>0</v>
      </c>
      <c r="D497" s="9">
        <v>0</v>
      </c>
      <c r="E497" s="9">
        <v>0</v>
      </c>
      <c r="F497" s="9">
        <v>3851784.5729166698</v>
      </c>
      <c r="G497" s="9">
        <v>12944330.7552083</v>
      </c>
      <c r="H497" s="9">
        <v>19569113.25</v>
      </c>
      <c r="I497" s="3" t="s">
        <v>3820</v>
      </c>
      <c r="J497" s="7"/>
    </row>
    <row r="498" spans="1:10" ht="16" x14ac:dyDescent="0.15">
      <c r="A498" s="8" t="s">
        <v>2701</v>
      </c>
      <c r="B498" s="13" t="s">
        <v>1097</v>
      </c>
      <c r="C498" s="9">
        <v>0</v>
      </c>
      <c r="D498" s="9">
        <v>0</v>
      </c>
      <c r="E498" s="9">
        <v>0</v>
      </c>
      <c r="F498" s="9">
        <v>3637588.109375</v>
      </c>
      <c r="G498" s="9">
        <v>5436642.9895833302</v>
      </c>
      <c r="H498" s="9">
        <v>19460090.34375</v>
      </c>
      <c r="I498" s="3" t="s">
        <v>3821</v>
      </c>
      <c r="J498" s="7"/>
    </row>
    <row r="499" spans="1:10" ht="16" x14ac:dyDescent="0.15">
      <c r="A499" s="8" t="s">
        <v>1289</v>
      </c>
      <c r="B499" s="13" t="s">
        <v>1802</v>
      </c>
      <c r="C499" s="9">
        <v>0</v>
      </c>
      <c r="D499" s="9">
        <v>0</v>
      </c>
      <c r="E499" s="9">
        <v>0</v>
      </c>
      <c r="F499" s="9">
        <v>13708164.234375</v>
      </c>
      <c r="G499" s="9">
        <v>21298031.136718798</v>
      </c>
      <c r="H499" s="9">
        <v>2974453.5</v>
      </c>
      <c r="I499" s="3" t="s">
        <v>3822</v>
      </c>
      <c r="J499" s="7"/>
    </row>
    <row r="500" spans="1:10" ht="16" x14ac:dyDescent="0.15">
      <c r="A500" s="8" t="s">
        <v>2888</v>
      </c>
      <c r="B500" s="13" t="s">
        <v>372</v>
      </c>
      <c r="C500" s="9">
        <v>0</v>
      </c>
      <c r="D500" s="9">
        <v>0</v>
      </c>
      <c r="E500" s="9">
        <v>0</v>
      </c>
      <c r="F500" s="9">
        <v>27462018.828125</v>
      </c>
      <c r="G500" s="9">
        <v>22748711.971354201</v>
      </c>
      <c r="H500" s="9">
        <v>32245395.541666701</v>
      </c>
      <c r="I500" s="3" t="s">
        <v>3823</v>
      </c>
      <c r="J500" s="7"/>
    </row>
    <row r="501" spans="1:10" ht="16" x14ac:dyDescent="0.15">
      <c r="A501" s="8" t="s">
        <v>1558</v>
      </c>
      <c r="B501" s="13" t="s">
        <v>51</v>
      </c>
      <c r="C501" s="9">
        <v>0</v>
      </c>
      <c r="D501" s="9">
        <v>0</v>
      </c>
      <c r="E501" s="9">
        <v>0</v>
      </c>
      <c r="F501" s="9">
        <v>182426218.69270799</v>
      </c>
      <c r="G501" s="9">
        <v>324704237.89583302</v>
      </c>
      <c r="H501" s="9">
        <v>638185304.61458302</v>
      </c>
      <c r="I501" s="3" t="s">
        <v>3824</v>
      </c>
      <c r="J501" s="7"/>
    </row>
    <row r="502" spans="1:10" ht="16" x14ac:dyDescent="0.15">
      <c r="A502" s="8" t="s">
        <v>2541</v>
      </c>
      <c r="B502" s="13" t="s">
        <v>1809</v>
      </c>
      <c r="C502" s="9">
        <v>0</v>
      </c>
      <c r="D502" s="9">
        <v>0</v>
      </c>
      <c r="E502" s="9">
        <v>0</v>
      </c>
      <c r="F502" s="9">
        <v>5146598.03125</v>
      </c>
      <c r="G502" s="9">
        <v>10961953.875</v>
      </c>
      <c r="H502" s="9">
        <v>17737295.53125</v>
      </c>
      <c r="I502" s="3" t="s">
        <v>3825</v>
      </c>
      <c r="J502" s="7"/>
    </row>
    <row r="503" spans="1:10" ht="16" x14ac:dyDescent="0.15">
      <c r="A503" s="8" t="s">
        <v>2252</v>
      </c>
      <c r="B503" s="13" t="s">
        <v>1810</v>
      </c>
      <c r="C503" s="9">
        <v>0</v>
      </c>
      <c r="D503" s="9">
        <v>0</v>
      </c>
      <c r="E503" s="9">
        <v>0</v>
      </c>
      <c r="F503" s="9">
        <v>8114774.8046875</v>
      </c>
      <c r="G503" s="9">
        <v>15561802.2473958</v>
      </c>
      <c r="H503" s="9">
        <v>18625935.300781298</v>
      </c>
      <c r="I503" s="3" t="s">
        <v>3826</v>
      </c>
      <c r="J503" s="7"/>
    </row>
    <row r="504" spans="1:10" ht="16" x14ac:dyDescent="0.15">
      <c r="A504" s="8" t="s">
        <v>2893</v>
      </c>
      <c r="B504" s="13" t="s">
        <v>369</v>
      </c>
      <c r="C504" s="9">
        <v>0</v>
      </c>
      <c r="D504" s="9">
        <v>0</v>
      </c>
      <c r="E504" s="9">
        <v>0</v>
      </c>
      <c r="F504" s="9">
        <v>7532747.7604166698</v>
      </c>
      <c r="G504" s="9">
        <v>39622807.75</v>
      </c>
      <c r="H504" s="9">
        <v>77084259.208333299</v>
      </c>
      <c r="I504" s="3" t="s">
        <v>3827</v>
      </c>
      <c r="J504" s="7"/>
    </row>
    <row r="505" spans="1:10" ht="16" x14ac:dyDescent="0.15">
      <c r="A505" s="8" t="s">
        <v>2531</v>
      </c>
      <c r="B505" s="13" t="s">
        <v>265</v>
      </c>
      <c r="C505" s="9">
        <v>0</v>
      </c>
      <c r="D505" s="9">
        <v>0</v>
      </c>
      <c r="E505" s="9">
        <v>0</v>
      </c>
      <c r="F505" s="9">
        <v>49332285.322916701</v>
      </c>
      <c r="G505" s="9">
        <v>93785992.177083299</v>
      </c>
      <c r="H505" s="9">
        <v>80891309.28125</v>
      </c>
      <c r="I505" s="3" t="s">
        <v>3828</v>
      </c>
      <c r="J505" s="7"/>
    </row>
    <row r="506" spans="1:10" ht="16" x14ac:dyDescent="0.15">
      <c r="A506" s="8" t="s">
        <v>2385</v>
      </c>
      <c r="B506" s="13" t="s">
        <v>3284</v>
      </c>
      <c r="C506" s="9">
        <v>0</v>
      </c>
      <c r="D506" s="9">
        <v>0</v>
      </c>
      <c r="E506" s="9">
        <v>0</v>
      </c>
      <c r="F506" s="9">
        <v>30236334.786458299</v>
      </c>
      <c r="G506" s="9">
        <v>57977451.416666701</v>
      </c>
      <c r="H506" s="9">
        <v>64923763.0625</v>
      </c>
      <c r="I506" s="3" t="s">
        <v>3829</v>
      </c>
      <c r="J506" s="7"/>
    </row>
    <row r="507" spans="1:10" ht="16" x14ac:dyDescent="0.15">
      <c r="A507" s="8" t="s">
        <v>2632</v>
      </c>
      <c r="B507" s="13" t="s">
        <v>2984</v>
      </c>
      <c r="C507" s="9">
        <v>0</v>
      </c>
      <c r="D507" s="9">
        <v>0</v>
      </c>
      <c r="E507" s="9">
        <v>0</v>
      </c>
      <c r="F507" s="9">
        <v>1977681.84375</v>
      </c>
      <c r="G507" s="9">
        <v>25627772.109375</v>
      </c>
      <c r="H507" s="9">
        <v>36821832.75</v>
      </c>
      <c r="I507" s="3" t="s">
        <v>3830</v>
      </c>
      <c r="J507" s="7"/>
    </row>
    <row r="508" spans="1:10" ht="16" x14ac:dyDescent="0.15">
      <c r="A508" s="8" t="s">
        <v>1583</v>
      </c>
      <c r="B508" s="13" t="s">
        <v>59</v>
      </c>
      <c r="C508" s="9">
        <v>0</v>
      </c>
      <c r="D508" s="9">
        <v>0</v>
      </c>
      <c r="E508" s="9">
        <v>0</v>
      </c>
      <c r="F508" s="9">
        <v>31204404.0625</v>
      </c>
      <c r="G508" s="9">
        <v>208627554.890625</v>
      </c>
      <c r="H508" s="9">
        <v>224069900.22395799</v>
      </c>
      <c r="I508" s="3" t="s">
        <v>3831</v>
      </c>
      <c r="J508" s="7"/>
    </row>
    <row r="509" spans="1:10" ht="16" x14ac:dyDescent="0.15">
      <c r="A509" s="8" t="s">
        <v>1641</v>
      </c>
      <c r="B509" s="13" t="s">
        <v>1113</v>
      </c>
      <c r="C509" s="9">
        <v>0</v>
      </c>
      <c r="D509" s="9">
        <v>0</v>
      </c>
      <c r="E509" s="9">
        <v>0</v>
      </c>
      <c r="F509" s="9">
        <v>56047879.802083299</v>
      </c>
      <c r="G509" s="9">
        <v>124006151.458333</v>
      </c>
      <c r="H509" s="9">
        <v>194992986.42708299</v>
      </c>
      <c r="I509" s="3" t="s">
        <v>3832</v>
      </c>
      <c r="J509" s="7"/>
    </row>
    <row r="510" spans="1:10" ht="16" x14ac:dyDescent="0.15">
      <c r="A510" s="8" t="s">
        <v>2157</v>
      </c>
      <c r="B510" s="13" t="s">
        <v>2983</v>
      </c>
      <c r="C510" s="9">
        <v>0</v>
      </c>
      <c r="D510" s="9">
        <v>0</v>
      </c>
      <c r="E510" s="9">
        <v>345550.97558593802</v>
      </c>
      <c r="F510" s="9">
        <v>64931826.041666701</v>
      </c>
      <c r="G510" s="9">
        <v>144889056.1875</v>
      </c>
      <c r="H510" s="9">
        <v>209595640.29166701</v>
      </c>
      <c r="I510" s="3" t="s">
        <v>3833</v>
      </c>
      <c r="J510" s="7"/>
    </row>
    <row r="511" spans="1:10" ht="16" x14ac:dyDescent="0.15">
      <c r="A511" s="8" t="s">
        <v>2366</v>
      </c>
      <c r="B511" s="13" t="s">
        <v>451</v>
      </c>
      <c r="C511" s="9">
        <v>0</v>
      </c>
      <c r="D511" s="9">
        <v>0</v>
      </c>
      <c r="E511" s="9">
        <v>0</v>
      </c>
      <c r="F511" s="9">
        <v>16760716</v>
      </c>
      <c r="G511" s="9">
        <v>54311179.46875</v>
      </c>
      <c r="H511" s="9">
        <v>50984959.541666701</v>
      </c>
      <c r="I511" s="3" t="s">
        <v>3834</v>
      </c>
      <c r="J511" s="7"/>
    </row>
    <row r="512" spans="1:10" ht="16" x14ac:dyDescent="0.15">
      <c r="A512" s="8" t="s">
        <v>2825</v>
      </c>
      <c r="B512" s="13" t="s">
        <v>1035</v>
      </c>
      <c r="C512" s="9">
        <v>0</v>
      </c>
      <c r="D512" s="9">
        <v>0</v>
      </c>
      <c r="E512" s="9">
        <v>0</v>
      </c>
      <c r="F512" s="9">
        <v>11550436.8958333</v>
      </c>
      <c r="G512" s="9">
        <v>13139470.875</v>
      </c>
      <c r="H512" s="9">
        <v>6368532.5104166698</v>
      </c>
      <c r="I512" s="3" t="s">
        <v>3835</v>
      </c>
      <c r="J512" s="7"/>
    </row>
    <row r="513" spans="1:10" ht="16" x14ac:dyDescent="0.15">
      <c r="A513" s="8" t="s">
        <v>2141</v>
      </c>
      <c r="B513" s="13" t="s">
        <v>219</v>
      </c>
      <c r="C513" s="9">
        <v>0</v>
      </c>
      <c r="D513" s="9">
        <v>0</v>
      </c>
      <c r="E513" s="9">
        <v>0</v>
      </c>
      <c r="F513" s="9">
        <v>19451822.199218798</v>
      </c>
      <c r="G513" s="9">
        <v>24366889.229166701</v>
      </c>
      <c r="H513" s="9">
        <v>41885623.791666701</v>
      </c>
      <c r="I513" s="3" t="s">
        <v>3836</v>
      </c>
      <c r="J513" s="7"/>
    </row>
    <row r="514" spans="1:10" ht="16" x14ac:dyDescent="0.15">
      <c r="A514" s="8" t="s">
        <v>2561</v>
      </c>
      <c r="B514" s="13" t="s">
        <v>634</v>
      </c>
      <c r="C514" s="9">
        <v>0</v>
      </c>
      <c r="D514" s="9">
        <v>0</v>
      </c>
      <c r="E514" s="9">
        <v>1457246.421875</v>
      </c>
      <c r="F514" s="9">
        <v>16031226.7864583</v>
      </c>
      <c r="G514" s="9">
        <v>68143861.78125</v>
      </c>
      <c r="H514" s="9">
        <v>110651269.28125</v>
      </c>
      <c r="I514" s="3" t="s">
        <v>3837</v>
      </c>
      <c r="J514" s="7"/>
    </row>
    <row r="515" spans="1:10" ht="16" x14ac:dyDescent="0.15">
      <c r="A515" s="8" t="s">
        <v>2560</v>
      </c>
      <c r="B515" s="13" t="s">
        <v>180</v>
      </c>
      <c r="C515" s="9">
        <v>0</v>
      </c>
      <c r="D515" s="9">
        <v>0</v>
      </c>
      <c r="E515" s="9">
        <v>0</v>
      </c>
      <c r="F515" s="9">
        <v>17074389.033854201</v>
      </c>
      <c r="G515" s="9">
        <v>38568166.583333299</v>
      </c>
      <c r="H515" s="9">
        <v>46221639.520833299</v>
      </c>
      <c r="I515" s="3" t="s">
        <v>3838</v>
      </c>
      <c r="J515" s="7"/>
    </row>
    <row r="516" spans="1:10" ht="16" x14ac:dyDescent="0.15">
      <c r="A516" s="8" t="s">
        <v>1307</v>
      </c>
      <c r="B516" s="13" t="s">
        <v>651</v>
      </c>
      <c r="C516" s="9">
        <v>0</v>
      </c>
      <c r="D516" s="9">
        <v>0</v>
      </c>
      <c r="E516" s="9">
        <v>698215.3828125</v>
      </c>
      <c r="F516" s="9">
        <v>64434154.270833299</v>
      </c>
      <c r="G516" s="9">
        <v>135640866.5</v>
      </c>
      <c r="H516" s="9">
        <v>393589306.3125</v>
      </c>
      <c r="I516" s="3" t="s">
        <v>3839</v>
      </c>
      <c r="J516" s="7"/>
    </row>
    <row r="517" spans="1:10" ht="16" x14ac:dyDescent="0.15">
      <c r="A517" s="8" t="s">
        <v>2237</v>
      </c>
      <c r="B517" s="13" t="s">
        <v>32</v>
      </c>
      <c r="C517" s="9">
        <v>0</v>
      </c>
      <c r="D517" s="9">
        <v>0</v>
      </c>
      <c r="E517" s="9">
        <v>0</v>
      </c>
      <c r="F517" s="9">
        <v>2532126.4833984398</v>
      </c>
      <c r="G517" s="9">
        <v>4188694.3515625</v>
      </c>
      <c r="H517" s="9">
        <v>6744279.5</v>
      </c>
      <c r="I517" s="3" t="s">
        <v>3840</v>
      </c>
      <c r="J517" s="7"/>
    </row>
    <row r="518" spans="1:10" ht="16" x14ac:dyDescent="0.15">
      <c r="A518" s="8" t="s">
        <v>2721</v>
      </c>
      <c r="B518" s="13" t="s">
        <v>933</v>
      </c>
      <c r="C518" s="9">
        <v>0</v>
      </c>
      <c r="D518" s="9">
        <v>0</v>
      </c>
      <c r="E518" s="9">
        <v>0</v>
      </c>
      <c r="F518" s="9">
        <v>5832338.7291666698</v>
      </c>
      <c r="G518" s="9">
        <v>16715095.375</v>
      </c>
      <c r="H518" s="9">
        <v>8310764.6875</v>
      </c>
      <c r="I518" s="3" t="s">
        <v>3841</v>
      </c>
      <c r="J518" s="7"/>
    </row>
    <row r="519" spans="1:10" ht="16" x14ac:dyDescent="0.15">
      <c r="A519" s="8" t="s">
        <v>1960</v>
      </c>
      <c r="B519" s="13" t="s">
        <v>779</v>
      </c>
      <c r="C519" s="9">
        <v>0</v>
      </c>
      <c r="D519" s="9">
        <v>0</v>
      </c>
      <c r="E519" s="9">
        <v>0</v>
      </c>
      <c r="F519" s="9">
        <v>45880690.388020799</v>
      </c>
      <c r="G519" s="9">
        <v>97228728.947916701</v>
      </c>
      <c r="H519" s="9">
        <v>124457770.395833</v>
      </c>
      <c r="I519" s="3" t="s">
        <v>3542</v>
      </c>
      <c r="J519" s="7"/>
    </row>
    <row r="520" spans="1:10" ht="16" x14ac:dyDescent="0.15">
      <c r="A520" s="8" t="s">
        <v>1174</v>
      </c>
      <c r="B520" s="13" t="s">
        <v>151</v>
      </c>
      <c r="C520" s="9">
        <v>0</v>
      </c>
      <c r="D520" s="9">
        <v>0</v>
      </c>
      <c r="E520" s="9">
        <v>0</v>
      </c>
      <c r="F520" s="9">
        <v>227185555.3125</v>
      </c>
      <c r="G520" s="9">
        <v>305402901.890625</v>
      </c>
      <c r="H520" s="9">
        <v>382401298.16666698</v>
      </c>
      <c r="I520" s="3" t="s">
        <v>3842</v>
      </c>
      <c r="J520" s="7"/>
    </row>
    <row r="521" spans="1:10" ht="16" x14ac:dyDescent="0.15">
      <c r="A521" s="8" t="s">
        <v>2651</v>
      </c>
      <c r="B521" s="13" t="s">
        <v>3047</v>
      </c>
      <c r="C521" s="9">
        <v>0</v>
      </c>
      <c r="D521" s="9">
        <v>0</v>
      </c>
      <c r="E521" s="9">
        <v>0</v>
      </c>
      <c r="F521" s="9">
        <v>3256435.0885416698</v>
      </c>
      <c r="G521" s="9">
        <v>5869332.5625</v>
      </c>
      <c r="H521" s="9">
        <v>10960467.6875</v>
      </c>
      <c r="I521" s="3" t="s">
        <v>3843</v>
      </c>
      <c r="J521" s="7"/>
    </row>
    <row r="522" spans="1:10" ht="16" x14ac:dyDescent="0.15">
      <c r="A522" s="8" t="s">
        <v>2399</v>
      </c>
      <c r="B522" s="13" t="s">
        <v>618</v>
      </c>
      <c r="C522" s="9">
        <v>0</v>
      </c>
      <c r="D522" s="9">
        <v>0</v>
      </c>
      <c r="E522" s="9">
        <v>0</v>
      </c>
      <c r="F522" s="9">
        <v>13291058.7473958</v>
      </c>
      <c r="G522" s="9">
        <v>20003736.216145799</v>
      </c>
      <c r="H522" s="9">
        <v>47498551.5</v>
      </c>
      <c r="I522" s="3" t="s">
        <v>3844</v>
      </c>
      <c r="J522" s="7"/>
    </row>
    <row r="523" spans="1:10" ht="16" x14ac:dyDescent="0.15">
      <c r="A523" s="8" t="s">
        <v>2490</v>
      </c>
      <c r="B523" s="13" t="s">
        <v>643</v>
      </c>
      <c r="C523" s="9">
        <v>0</v>
      </c>
      <c r="D523" s="9">
        <v>0</v>
      </c>
      <c r="E523" s="9">
        <v>0</v>
      </c>
      <c r="F523" s="9">
        <v>52058402.114583299</v>
      </c>
      <c r="G523" s="9">
        <v>101872526.276042</v>
      </c>
      <c r="H523" s="9">
        <v>90486033.979166701</v>
      </c>
      <c r="I523" s="3" t="s">
        <v>3845</v>
      </c>
      <c r="J523" s="7"/>
    </row>
    <row r="524" spans="1:10" ht="16" x14ac:dyDescent="0.15">
      <c r="A524" s="8" t="s">
        <v>1394</v>
      </c>
      <c r="B524" s="13" t="s">
        <v>2962</v>
      </c>
      <c r="C524" s="9">
        <v>0</v>
      </c>
      <c r="D524" s="9">
        <v>0</v>
      </c>
      <c r="E524" s="9">
        <v>0</v>
      </c>
      <c r="F524" s="9">
        <v>5820822.734375</v>
      </c>
      <c r="G524" s="9">
        <v>25106113.75</v>
      </c>
      <c r="H524" s="9">
        <v>15541963.3958333</v>
      </c>
      <c r="I524" s="3" t="s">
        <v>3846</v>
      </c>
      <c r="J524" s="7"/>
    </row>
    <row r="525" spans="1:10" ht="16" x14ac:dyDescent="0.15">
      <c r="A525" s="8" t="s">
        <v>2372</v>
      </c>
      <c r="B525" s="13" t="s">
        <v>936</v>
      </c>
      <c r="C525" s="9">
        <v>0</v>
      </c>
      <c r="D525" s="9">
        <v>0</v>
      </c>
      <c r="E525" s="9">
        <v>0</v>
      </c>
      <c r="F525" s="9">
        <v>15950584.5416667</v>
      </c>
      <c r="G525" s="9">
        <v>52882096.125</v>
      </c>
      <c r="H525" s="9">
        <v>61359683.71875</v>
      </c>
      <c r="I525" s="3" t="s">
        <v>3847</v>
      </c>
      <c r="J525" s="7"/>
    </row>
    <row r="526" spans="1:10" ht="16" x14ac:dyDescent="0.15">
      <c r="A526" s="8" t="s">
        <v>2939</v>
      </c>
      <c r="B526" s="13" t="s">
        <v>3247</v>
      </c>
      <c r="C526" s="9">
        <v>0</v>
      </c>
      <c r="D526" s="9">
        <v>0</v>
      </c>
      <c r="E526" s="9">
        <v>0</v>
      </c>
      <c r="F526" s="9">
        <v>4631976.6614583302</v>
      </c>
      <c r="G526" s="9">
        <v>7365731.3229166698</v>
      </c>
      <c r="H526" s="9">
        <v>12879794.875</v>
      </c>
      <c r="I526" s="3" t="s">
        <v>3848</v>
      </c>
      <c r="J526" s="7"/>
    </row>
    <row r="527" spans="1:10" ht="16" x14ac:dyDescent="0.15">
      <c r="A527" s="8" t="s">
        <v>1942</v>
      </c>
      <c r="B527" s="13" t="s">
        <v>759</v>
      </c>
      <c r="C527" s="9">
        <v>0</v>
      </c>
      <c r="D527" s="9">
        <v>0</v>
      </c>
      <c r="E527" s="9">
        <v>0</v>
      </c>
      <c r="F527" s="9">
        <v>12459901.5625</v>
      </c>
      <c r="G527" s="9">
        <v>34787835.419270799</v>
      </c>
      <c r="H527" s="9">
        <v>51705202.8125</v>
      </c>
      <c r="I527" s="3" t="s">
        <v>3849</v>
      </c>
      <c r="J527" s="7"/>
    </row>
    <row r="528" spans="1:10" ht="16" x14ac:dyDescent="0.15">
      <c r="A528" s="8" t="s">
        <v>2000</v>
      </c>
      <c r="B528" s="13" t="s">
        <v>608</v>
      </c>
      <c r="C528" s="9">
        <v>0</v>
      </c>
      <c r="D528" s="9">
        <v>0</v>
      </c>
      <c r="E528" s="9">
        <v>0</v>
      </c>
      <c r="F528" s="9">
        <v>6084049.8854166698</v>
      </c>
      <c r="G528" s="9">
        <v>21653337.401041701</v>
      </c>
      <c r="H528" s="9">
        <v>6660957.65625</v>
      </c>
      <c r="I528" s="3" t="s">
        <v>3850</v>
      </c>
      <c r="J528" s="7"/>
    </row>
    <row r="529" spans="1:10" ht="16" x14ac:dyDescent="0.15">
      <c r="A529" s="8" t="s">
        <v>2504</v>
      </c>
      <c r="B529" s="13" t="s">
        <v>3117</v>
      </c>
      <c r="C529" s="9">
        <v>0</v>
      </c>
      <c r="D529" s="9">
        <v>0</v>
      </c>
      <c r="E529" s="9">
        <v>0</v>
      </c>
      <c r="F529" s="9">
        <v>44026623.364583299</v>
      </c>
      <c r="G529" s="9">
        <v>64217089.125</v>
      </c>
      <c r="H529" s="9">
        <v>105270868.604167</v>
      </c>
      <c r="I529" s="3" t="s">
        <v>3851</v>
      </c>
      <c r="J529" s="7"/>
    </row>
    <row r="530" spans="1:10" ht="16" x14ac:dyDescent="0.15">
      <c r="A530" s="8" t="s">
        <v>2853</v>
      </c>
      <c r="B530" s="13" t="s">
        <v>434</v>
      </c>
      <c r="C530" s="9">
        <v>0</v>
      </c>
      <c r="D530" s="9">
        <v>0</v>
      </c>
      <c r="E530" s="9">
        <v>0</v>
      </c>
      <c r="F530" s="9">
        <v>3884429.94140625</v>
      </c>
      <c r="G530" s="9">
        <v>11922899.2994792</v>
      </c>
      <c r="H530" s="9">
        <v>9746423.34375</v>
      </c>
      <c r="I530" s="3" t="s">
        <v>3852</v>
      </c>
      <c r="J530" s="7"/>
    </row>
    <row r="531" spans="1:10" ht="16" x14ac:dyDescent="0.15">
      <c r="A531" s="8" t="s">
        <v>2831</v>
      </c>
      <c r="B531" s="13" t="s">
        <v>193</v>
      </c>
      <c r="C531" s="9">
        <v>0</v>
      </c>
      <c r="D531" s="9">
        <v>0</v>
      </c>
      <c r="E531" s="9">
        <v>738039.8203125</v>
      </c>
      <c r="F531" s="9">
        <v>96332574.6171875</v>
      </c>
      <c r="G531" s="9">
        <v>124396841.93489601</v>
      </c>
      <c r="H531" s="9">
        <v>49618669.083333299</v>
      </c>
      <c r="I531" s="3" t="s">
        <v>3853</v>
      </c>
      <c r="J531" s="7"/>
    </row>
    <row r="532" spans="1:10" ht="16" x14ac:dyDescent="0.15">
      <c r="A532" s="8" t="s">
        <v>2482</v>
      </c>
      <c r="B532" s="13" t="s">
        <v>3105</v>
      </c>
      <c r="C532" s="9">
        <v>0</v>
      </c>
      <c r="D532" s="9">
        <v>0</v>
      </c>
      <c r="E532" s="9">
        <v>0</v>
      </c>
      <c r="F532" s="9">
        <v>15416716.7473958</v>
      </c>
      <c r="G532" s="9">
        <v>38695146.234375</v>
      </c>
      <c r="H532" s="9">
        <v>53018330.5625</v>
      </c>
      <c r="I532" s="3" t="s">
        <v>3854</v>
      </c>
      <c r="J532" s="7"/>
    </row>
    <row r="533" spans="1:10" ht="16" x14ac:dyDescent="0.15">
      <c r="A533" s="8" t="s">
        <v>1991</v>
      </c>
      <c r="B533" s="13" t="s">
        <v>3279</v>
      </c>
      <c r="C533" s="9">
        <v>0</v>
      </c>
      <c r="D533" s="9">
        <v>0</v>
      </c>
      <c r="E533" s="9">
        <v>0</v>
      </c>
      <c r="F533" s="9">
        <v>15460053.9010417</v>
      </c>
      <c r="G533" s="9">
        <v>46795593.625</v>
      </c>
      <c r="H533" s="9">
        <v>113725046.083333</v>
      </c>
      <c r="I533" s="3" t="s">
        <v>3855</v>
      </c>
      <c r="J533" s="7"/>
    </row>
    <row r="534" spans="1:10" ht="16" x14ac:dyDescent="0.15">
      <c r="A534" s="8" t="s">
        <v>2303</v>
      </c>
      <c r="B534" s="13" t="s">
        <v>3010</v>
      </c>
      <c r="C534" s="9">
        <v>0</v>
      </c>
      <c r="D534" s="9">
        <v>0</v>
      </c>
      <c r="E534" s="9">
        <v>0</v>
      </c>
      <c r="F534" s="9">
        <v>6867825.75</v>
      </c>
      <c r="G534" s="9">
        <v>7836982.1223958302</v>
      </c>
      <c r="H534" s="9">
        <v>9800645.2447916698</v>
      </c>
      <c r="I534" s="3" t="s">
        <v>3856</v>
      </c>
      <c r="J534" s="7"/>
    </row>
    <row r="535" spans="1:10" ht="16" x14ac:dyDescent="0.15">
      <c r="A535" s="8" t="s">
        <v>1951</v>
      </c>
      <c r="B535" s="13" t="s">
        <v>3322</v>
      </c>
      <c r="C535" s="9">
        <v>0</v>
      </c>
      <c r="D535" s="9">
        <v>0</v>
      </c>
      <c r="E535" s="9">
        <v>0</v>
      </c>
      <c r="F535" s="9">
        <v>11623256.3229167</v>
      </c>
      <c r="G535" s="9">
        <v>33851737.354166701</v>
      </c>
      <c r="H535" s="9">
        <v>54985468.458333299</v>
      </c>
      <c r="I535" s="3" t="s">
        <v>3857</v>
      </c>
      <c r="J535" s="7"/>
    </row>
    <row r="536" spans="1:10" ht="16" x14ac:dyDescent="0.15">
      <c r="A536" s="8" t="s">
        <v>2720</v>
      </c>
      <c r="B536" s="13" t="s">
        <v>442</v>
      </c>
      <c r="C536" s="9">
        <v>0</v>
      </c>
      <c r="D536" s="9">
        <v>0</v>
      </c>
      <c r="E536" s="9">
        <v>0</v>
      </c>
      <c r="F536" s="9">
        <v>5026031.421875</v>
      </c>
      <c r="G536" s="9">
        <v>16518245.078125</v>
      </c>
      <c r="H536" s="9">
        <v>16295217.46875</v>
      </c>
      <c r="I536" s="3" t="s">
        <v>3858</v>
      </c>
      <c r="J536" s="7"/>
    </row>
    <row r="537" spans="1:10" ht="16" x14ac:dyDescent="0.15">
      <c r="A537" s="8" t="s">
        <v>2262</v>
      </c>
      <c r="B537" s="13" t="s">
        <v>531</v>
      </c>
      <c r="C537" s="9">
        <v>0</v>
      </c>
      <c r="D537" s="9">
        <v>0</v>
      </c>
      <c r="E537" s="9">
        <v>0</v>
      </c>
      <c r="F537" s="9">
        <v>28961078.229166701</v>
      </c>
      <c r="G537" s="9">
        <v>78205811.9375</v>
      </c>
      <c r="H537" s="9">
        <v>134248638.71875</v>
      </c>
      <c r="I537" s="3" t="s">
        <v>3859</v>
      </c>
      <c r="J537" s="7"/>
    </row>
    <row r="538" spans="1:10" ht="16" x14ac:dyDescent="0.15">
      <c r="A538" s="8" t="s">
        <v>1332</v>
      </c>
      <c r="B538" s="13" t="s">
        <v>3089</v>
      </c>
      <c r="C538" s="9">
        <v>0</v>
      </c>
      <c r="D538" s="9">
        <v>0</v>
      </c>
      <c r="E538" s="9">
        <v>0</v>
      </c>
      <c r="F538" s="9">
        <v>12832189.8125</v>
      </c>
      <c r="G538" s="9">
        <v>29612178.893229201</v>
      </c>
      <c r="H538" s="9">
        <v>64525486.4140625</v>
      </c>
      <c r="I538" s="3" t="s">
        <v>3860</v>
      </c>
      <c r="J538" s="7"/>
    </row>
    <row r="539" spans="1:10" ht="16" x14ac:dyDescent="0.15">
      <c r="A539" s="8" t="s">
        <v>2575</v>
      </c>
      <c r="B539" s="13" t="s">
        <v>529</v>
      </c>
      <c r="C539" s="9">
        <v>0</v>
      </c>
      <c r="D539" s="9">
        <v>0</v>
      </c>
      <c r="E539" s="9">
        <v>0</v>
      </c>
      <c r="F539" s="9">
        <v>2293893.0833333302</v>
      </c>
      <c r="G539" s="9">
        <v>12686609.4726563</v>
      </c>
      <c r="H539" s="9">
        <v>22493880.1875</v>
      </c>
      <c r="I539" s="3" t="s">
        <v>3861</v>
      </c>
      <c r="J539" s="7"/>
    </row>
    <row r="540" spans="1:10" ht="16" x14ac:dyDescent="0.15">
      <c r="A540" s="8" t="s">
        <v>2582</v>
      </c>
      <c r="B540" s="13" t="s">
        <v>1853</v>
      </c>
      <c r="C540" s="9">
        <v>0</v>
      </c>
      <c r="D540" s="9">
        <v>0</v>
      </c>
      <c r="E540" s="9">
        <v>0</v>
      </c>
      <c r="F540" s="9">
        <v>9964781.4895833302</v>
      </c>
      <c r="G540" s="9">
        <v>21767020.552083299</v>
      </c>
      <c r="H540" s="9">
        <v>50211897.75</v>
      </c>
      <c r="I540" s="3" t="s">
        <v>3862</v>
      </c>
      <c r="J540" s="7"/>
    </row>
    <row r="541" spans="1:10" ht="16" x14ac:dyDescent="0.15">
      <c r="A541" s="8" t="s">
        <v>2040</v>
      </c>
      <c r="B541" s="13" t="s">
        <v>462</v>
      </c>
      <c r="C541" s="9">
        <v>0</v>
      </c>
      <c r="D541" s="9">
        <v>0</v>
      </c>
      <c r="E541" s="9">
        <v>0</v>
      </c>
      <c r="F541" s="9">
        <v>3692355.3984375</v>
      </c>
      <c r="G541" s="9">
        <v>9474121.0885416698</v>
      </c>
      <c r="H541" s="9">
        <v>19244191.03125</v>
      </c>
      <c r="I541" s="3" t="s">
        <v>3863</v>
      </c>
      <c r="J541" s="7"/>
    </row>
    <row r="542" spans="1:10" ht="16" x14ac:dyDescent="0.15">
      <c r="A542" s="8" t="s">
        <v>1374</v>
      </c>
      <c r="B542" s="13" t="s">
        <v>1835</v>
      </c>
      <c r="C542" s="9">
        <v>0</v>
      </c>
      <c r="D542" s="9">
        <v>0</v>
      </c>
      <c r="E542" s="9">
        <v>0</v>
      </c>
      <c r="F542" s="9">
        <v>7711129.7369791698</v>
      </c>
      <c r="G542" s="9">
        <v>17581427.53125</v>
      </c>
      <c r="H542" s="9">
        <v>26995680.510416701</v>
      </c>
      <c r="I542" s="3" t="s">
        <v>3864</v>
      </c>
      <c r="J542" s="7"/>
    </row>
    <row r="543" spans="1:10" ht="16" x14ac:dyDescent="0.15">
      <c r="A543" s="8" t="s">
        <v>2832</v>
      </c>
      <c r="B543" s="13" t="s">
        <v>570</v>
      </c>
      <c r="C543" s="9">
        <v>0</v>
      </c>
      <c r="D543" s="9">
        <v>0</v>
      </c>
      <c r="E543" s="9">
        <v>0</v>
      </c>
      <c r="F543" s="9">
        <v>4392153.578125</v>
      </c>
      <c r="G543" s="9">
        <v>8444612.1354166698</v>
      </c>
      <c r="H543" s="9">
        <v>20649573.78125</v>
      </c>
      <c r="I543" s="3" t="s">
        <v>3865</v>
      </c>
      <c r="J543" s="7"/>
    </row>
    <row r="544" spans="1:10" ht="16" x14ac:dyDescent="0.15">
      <c r="A544" s="8" t="s">
        <v>2643</v>
      </c>
      <c r="B544" s="13" t="s">
        <v>696</v>
      </c>
      <c r="C544" s="9">
        <v>0</v>
      </c>
      <c r="D544" s="9">
        <v>0</v>
      </c>
      <c r="E544" s="9">
        <v>0</v>
      </c>
      <c r="F544" s="9">
        <v>58746343.421875</v>
      </c>
      <c r="G544" s="9">
        <v>181655812.16145799</v>
      </c>
      <c r="H544" s="9">
        <v>325129237.5</v>
      </c>
      <c r="I544" s="3" t="s">
        <v>3866</v>
      </c>
      <c r="J544" s="7"/>
    </row>
    <row r="545" spans="1:10" ht="16" x14ac:dyDescent="0.15">
      <c r="A545" s="8" t="s">
        <v>1465</v>
      </c>
      <c r="B545" s="13" t="s">
        <v>630</v>
      </c>
      <c r="C545" s="9">
        <v>0</v>
      </c>
      <c r="D545" s="9">
        <v>0</v>
      </c>
      <c r="E545" s="9">
        <v>0</v>
      </c>
      <c r="F545" s="9">
        <v>5149234.296875</v>
      </c>
      <c r="G545" s="9">
        <v>30388275.510416701</v>
      </c>
      <c r="H545" s="9">
        <v>49341369.666666701</v>
      </c>
      <c r="I545" s="3" t="s">
        <v>3867</v>
      </c>
      <c r="J545" s="7"/>
    </row>
    <row r="546" spans="1:10" ht="16" x14ac:dyDescent="0.15">
      <c r="A546" s="8" t="s">
        <v>1600</v>
      </c>
      <c r="B546" s="13" t="s">
        <v>3304</v>
      </c>
      <c r="C546" s="9">
        <v>0</v>
      </c>
      <c r="D546" s="9">
        <v>0</v>
      </c>
      <c r="E546" s="9">
        <v>0</v>
      </c>
      <c r="F546" s="9">
        <v>8104485.625</v>
      </c>
      <c r="G546" s="9">
        <v>20398981.828125</v>
      </c>
      <c r="H546" s="9">
        <v>31919977.796875</v>
      </c>
      <c r="I546" s="3" t="s">
        <v>3868</v>
      </c>
      <c r="J546" s="7"/>
    </row>
    <row r="547" spans="1:10" ht="16" x14ac:dyDescent="0.15">
      <c r="A547" s="8" t="s">
        <v>2057</v>
      </c>
      <c r="B547" s="13" t="s">
        <v>805</v>
      </c>
      <c r="C547" s="9">
        <v>0</v>
      </c>
      <c r="D547" s="9">
        <v>0</v>
      </c>
      <c r="E547" s="9">
        <v>0</v>
      </c>
      <c r="F547" s="9">
        <v>21848241.525390599</v>
      </c>
      <c r="G547" s="9">
        <v>40153963.875</v>
      </c>
      <c r="H547" s="9">
        <v>119489424.75</v>
      </c>
      <c r="I547" s="3" t="s">
        <v>3869</v>
      </c>
      <c r="J547" s="7"/>
    </row>
    <row r="548" spans="1:10" ht="16" x14ac:dyDescent="0.15">
      <c r="A548" s="8" t="s">
        <v>2590</v>
      </c>
      <c r="B548" s="13" t="s">
        <v>342</v>
      </c>
      <c r="C548" s="9">
        <v>0</v>
      </c>
      <c r="D548" s="9">
        <v>0</v>
      </c>
      <c r="E548" s="9">
        <v>0</v>
      </c>
      <c r="F548" s="9">
        <v>57608495.15625</v>
      </c>
      <c r="G548" s="9">
        <v>124252123.541667</v>
      </c>
      <c r="H548" s="9">
        <v>177560128.75</v>
      </c>
      <c r="I548" s="3" t="s">
        <v>3870</v>
      </c>
      <c r="J548" s="7"/>
    </row>
    <row r="549" spans="1:10" ht="16" x14ac:dyDescent="0.15">
      <c r="A549" s="8" t="s">
        <v>2900</v>
      </c>
      <c r="B549" s="13" t="s">
        <v>1747</v>
      </c>
      <c r="C549" s="9">
        <v>0</v>
      </c>
      <c r="D549" s="9">
        <v>0</v>
      </c>
      <c r="E549" s="9">
        <v>0</v>
      </c>
      <c r="F549" s="9">
        <v>8774238.3046875</v>
      </c>
      <c r="G549" s="9">
        <v>9072661.43359375</v>
      </c>
      <c r="H549" s="9">
        <v>20228939.9140625</v>
      </c>
      <c r="I549" s="3" t="s">
        <v>3871</v>
      </c>
      <c r="J549" s="7"/>
    </row>
    <row r="550" spans="1:10" ht="16" x14ac:dyDescent="0.15">
      <c r="A550" s="8" t="s">
        <v>1693</v>
      </c>
      <c r="B550" s="13" t="s">
        <v>987</v>
      </c>
      <c r="C550" s="9">
        <v>0</v>
      </c>
      <c r="D550" s="9">
        <v>0</v>
      </c>
      <c r="E550" s="9">
        <v>0</v>
      </c>
      <c r="F550" s="9">
        <v>296974.8828125</v>
      </c>
      <c r="G550" s="9">
        <v>9397400.91015625</v>
      </c>
      <c r="H550" s="9">
        <v>8369524.4322916698</v>
      </c>
      <c r="I550" s="3" t="s">
        <v>3872</v>
      </c>
      <c r="J550" s="7"/>
    </row>
    <row r="551" spans="1:10" ht="16" x14ac:dyDescent="0.15">
      <c r="A551" s="8" t="s">
        <v>2117</v>
      </c>
      <c r="B551" s="13" t="s">
        <v>2957</v>
      </c>
      <c r="C551" s="9">
        <v>0</v>
      </c>
      <c r="D551" s="9">
        <v>0</v>
      </c>
      <c r="E551" s="9">
        <v>214682.1015625</v>
      </c>
      <c r="F551" s="9">
        <v>3394000.265625</v>
      </c>
      <c r="G551" s="9">
        <v>19060676.989583299</v>
      </c>
      <c r="H551" s="9">
        <v>24606826.1875</v>
      </c>
      <c r="I551" s="3" t="s">
        <v>3873</v>
      </c>
      <c r="J551" s="7"/>
    </row>
    <row r="552" spans="1:10" ht="16" x14ac:dyDescent="0.15">
      <c r="A552" s="8" t="s">
        <v>1350</v>
      </c>
      <c r="B552" s="13" t="s">
        <v>1709</v>
      </c>
      <c r="C552" s="9">
        <v>0</v>
      </c>
      <c r="D552" s="9">
        <v>0</v>
      </c>
      <c r="E552" s="9">
        <v>0</v>
      </c>
      <c r="F552" s="9">
        <v>2722745.73046875</v>
      </c>
      <c r="G552" s="9">
        <v>4031703.5234375</v>
      </c>
      <c r="H552" s="9">
        <v>9576590.7083333302</v>
      </c>
      <c r="I552" s="3" t="s">
        <v>3874</v>
      </c>
      <c r="J552" s="7"/>
    </row>
    <row r="553" spans="1:10" ht="16" x14ac:dyDescent="0.15">
      <c r="A553" s="8" t="s">
        <v>2194</v>
      </c>
      <c r="B553" s="13" t="s">
        <v>391</v>
      </c>
      <c r="C553" s="9">
        <v>0</v>
      </c>
      <c r="D553" s="9">
        <v>0</v>
      </c>
      <c r="E553" s="9">
        <v>1055755.84375</v>
      </c>
      <c r="F553" s="9">
        <v>31829028.666666701</v>
      </c>
      <c r="G553" s="9">
        <v>72107754.645833299</v>
      </c>
      <c r="H553" s="9">
        <v>107918366.46875</v>
      </c>
      <c r="I553" s="3" t="s">
        <v>3875</v>
      </c>
      <c r="J553" s="7"/>
    </row>
    <row r="554" spans="1:10" ht="16" x14ac:dyDescent="0.15">
      <c r="A554" s="8" t="s">
        <v>2386</v>
      </c>
      <c r="B554" s="13" t="s">
        <v>846</v>
      </c>
      <c r="C554" s="9">
        <v>0</v>
      </c>
      <c r="D554" s="9">
        <v>0</v>
      </c>
      <c r="E554" s="9">
        <v>0</v>
      </c>
      <c r="F554" s="9">
        <v>18296855.53125</v>
      </c>
      <c r="G554" s="9">
        <v>28985562.799479201</v>
      </c>
      <c r="H554" s="9">
        <v>68785973.041666701</v>
      </c>
      <c r="I554" s="3" t="s">
        <v>3876</v>
      </c>
      <c r="J554" s="7"/>
    </row>
    <row r="555" spans="1:10" ht="16" x14ac:dyDescent="0.15">
      <c r="A555" s="8" t="s">
        <v>2222</v>
      </c>
      <c r="B555" s="13" t="s">
        <v>911</v>
      </c>
      <c r="C555" s="9">
        <v>0</v>
      </c>
      <c r="D555" s="9">
        <v>0</v>
      </c>
      <c r="E555" s="9">
        <v>0</v>
      </c>
      <c r="F555" s="9">
        <v>9735275.1067708302</v>
      </c>
      <c r="G555" s="9">
        <v>30390046.083333299</v>
      </c>
      <c r="H555" s="9">
        <v>41884374.619791701</v>
      </c>
      <c r="I555" s="4" t="s">
        <v>3901</v>
      </c>
      <c r="J555" s="7"/>
    </row>
    <row r="556" spans="1:10" ht="16" x14ac:dyDescent="0.15">
      <c r="A556" s="8" t="s">
        <v>2279</v>
      </c>
      <c r="B556" s="13" t="s">
        <v>552</v>
      </c>
      <c r="C556" s="9">
        <v>0</v>
      </c>
      <c r="D556" s="9">
        <v>0</v>
      </c>
      <c r="E556" s="9">
        <v>0</v>
      </c>
      <c r="F556" s="9">
        <v>12168103.46875</v>
      </c>
      <c r="G556" s="9">
        <v>21551511.614583299</v>
      </c>
      <c r="H556" s="9">
        <v>35575798.635416701</v>
      </c>
      <c r="I556" s="3" t="s">
        <v>3877</v>
      </c>
      <c r="J556" s="7"/>
    </row>
    <row r="557" spans="1:10" ht="16" x14ac:dyDescent="0.15">
      <c r="A557" s="8" t="s">
        <v>1338</v>
      </c>
      <c r="B557" s="13" t="s">
        <v>614</v>
      </c>
      <c r="C557" s="9">
        <v>0</v>
      </c>
      <c r="D557" s="9">
        <v>0</v>
      </c>
      <c r="E557" s="9">
        <v>0</v>
      </c>
      <c r="F557" s="9">
        <v>7951776.7395833302</v>
      </c>
      <c r="G557" s="9">
        <v>14978575.3125</v>
      </c>
      <c r="H557" s="9">
        <v>68550415.416666701</v>
      </c>
      <c r="I557" s="3" t="s">
        <v>3878</v>
      </c>
      <c r="J557" s="7"/>
    </row>
    <row r="558" spans="1:10" ht="16" x14ac:dyDescent="0.15">
      <c r="A558" s="8" t="s">
        <v>2645</v>
      </c>
      <c r="B558" s="13" t="s">
        <v>3295</v>
      </c>
      <c r="C558" s="9">
        <v>0</v>
      </c>
      <c r="D558" s="9">
        <v>0</v>
      </c>
      <c r="E558" s="9">
        <v>0</v>
      </c>
      <c r="F558" s="9">
        <v>7016329.96875</v>
      </c>
      <c r="G558" s="9">
        <v>25143598.71875</v>
      </c>
      <c r="H558" s="9">
        <v>21323568.635416701</v>
      </c>
      <c r="I558" s="3" t="s">
        <v>3879</v>
      </c>
      <c r="J558" s="7"/>
    </row>
    <row r="559" spans="1:10" ht="16" x14ac:dyDescent="0.15">
      <c r="A559" s="8" t="s">
        <v>2387</v>
      </c>
      <c r="B559" s="13" t="s">
        <v>1817</v>
      </c>
      <c r="C559" s="9">
        <v>0</v>
      </c>
      <c r="D559" s="9">
        <v>0</v>
      </c>
      <c r="E559" s="9">
        <v>0</v>
      </c>
      <c r="F559" s="9">
        <v>5805987.296875</v>
      </c>
      <c r="G559" s="9">
        <v>10991914.65625</v>
      </c>
      <c r="H559" s="9">
        <v>20240374.4375</v>
      </c>
      <c r="I559" s="3" t="s">
        <v>3880</v>
      </c>
      <c r="J559" s="7"/>
    </row>
    <row r="560" spans="1:10" ht="16" x14ac:dyDescent="0.15">
      <c r="A560" s="8" t="s">
        <v>1162</v>
      </c>
      <c r="B560" s="13" t="s">
        <v>598</v>
      </c>
      <c r="C560" s="9">
        <v>0</v>
      </c>
      <c r="D560" s="9">
        <v>0</v>
      </c>
      <c r="E560" s="9">
        <v>0</v>
      </c>
      <c r="F560" s="9">
        <v>2292469.3815104198</v>
      </c>
      <c r="G560" s="9">
        <v>6207638.125</v>
      </c>
      <c r="H560" s="9">
        <v>3593411.44140625</v>
      </c>
      <c r="I560" s="3" t="s">
        <v>3881</v>
      </c>
      <c r="J560" s="7"/>
    </row>
    <row r="561" spans="1:10" ht="16" x14ac:dyDescent="0.15">
      <c r="A561" s="8" t="s">
        <v>2367</v>
      </c>
      <c r="B561" s="13" t="s">
        <v>892</v>
      </c>
      <c r="C561" s="9">
        <v>0</v>
      </c>
      <c r="D561" s="9">
        <v>0</v>
      </c>
      <c r="E561" s="9">
        <v>0</v>
      </c>
      <c r="F561" s="9">
        <v>6685655.4479166698</v>
      </c>
      <c r="G561" s="9">
        <v>24531367.604166701</v>
      </c>
      <c r="H561" s="9">
        <v>24510976.572916701</v>
      </c>
      <c r="I561" s="3" t="s">
        <v>3882</v>
      </c>
      <c r="J561" s="7"/>
    </row>
    <row r="562" spans="1:10" ht="16" x14ac:dyDescent="0.15">
      <c r="A562" s="8" t="s">
        <v>2913</v>
      </c>
      <c r="B562" s="13" t="s">
        <v>516</v>
      </c>
      <c r="C562" s="9">
        <v>0</v>
      </c>
      <c r="D562" s="9">
        <v>0</v>
      </c>
      <c r="E562" s="9">
        <v>0</v>
      </c>
      <c r="F562" s="9">
        <v>21868269.3984375</v>
      </c>
      <c r="G562" s="9">
        <v>42185668.9375</v>
      </c>
      <c r="H562" s="9">
        <v>107857343.166667</v>
      </c>
      <c r="I562" s="3" t="s">
        <v>3883</v>
      </c>
      <c r="J562" s="7"/>
    </row>
    <row r="563" spans="1:10" ht="16" x14ac:dyDescent="0.15">
      <c r="A563" s="8" t="s">
        <v>1921</v>
      </c>
      <c r="B563" s="13" t="s">
        <v>3066</v>
      </c>
      <c r="C563" s="9">
        <v>0</v>
      </c>
      <c r="D563" s="9">
        <v>0</v>
      </c>
      <c r="E563" s="9">
        <v>0</v>
      </c>
      <c r="F563" s="9">
        <v>67486293.208333299</v>
      </c>
      <c r="G563" s="9">
        <v>91680303.21875</v>
      </c>
      <c r="H563" s="9">
        <v>123649202.197917</v>
      </c>
      <c r="I563" s="3" t="s">
        <v>3884</v>
      </c>
      <c r="J563" s="7"/>
    </row>
    <row r="564" spans="1:10" ht="16" x14ac:dyDescent="0.15">
      <c r="A564" s="8" t="s">
        <v>2756</v>
      </c>
      <c r="B564" s="13" t="s">
        <v>734</v>
      </c>
      <c r="C564" s="9">
        <v>0</v>
      </c>
      <c r="D564" s="9">
        <v>0</v>
      </c>
      <c r="E564" s="9">
        <v>0</v>
      </c>
      <c r="F564" s="9">
        <v>18024326.0423177</v>
      </c>
      <c r="G564" s="9">
        <v>17007724.151041701</v>
      </c>
      <c r="H564" s="9">
        <v>50395937.979166701</v>
      </c>
      <c r="I564" s="3" t="s">
        <v>3910</v>
      </c>
      <c r="J564" s="7"/>
    </row>
    <row r="565" spans="1:10" ht="16" x14ac:dyDescent="0.15">
      <c r="A565" s="8" t="s">
        <v>2929</v>
      </c>
      <c r="B565" s="13" t="s">
        <v>3060</v>
      </c>
      <c r="C565" s="9">
        <v>0</v>
      </c>
      <c r="D565" s="9">
        <v>0</v>
      </c>
      <c r="E565" s="9">
        <v>0</v>
      </c>
      <c r="F565" s="9">
        <v>2811493.9088541698</v>
      </c>
      <c r="G565" s="9">
        <v>9091133.5729166698</v>
      </c>
      <c r="H565" s="9">
        <v>12797982.2916667</v>
      </c>
      <c r="I565" s="3" t="s">
        <v>3885</v>
      </c>
      <c r="J565" s="7"/>
    </row>
    <row r="566" spans="1:10" ht="16" x14ac:dyDescent="0.15">
      <c r="A566" s="8" t="s">
        <v>2695</v>
      </c>
      <c r="B566" s="13" t="s">
        <v>246</v>
      </c>
      <c r="C566" s="9">
        <v>0</v>
      </c>
      <c r="D566" s="9">
        <v>0</v>
      </c>
      <c r="E566" s="9">
        <v>0</v>
      </c>
      <c r="F566" s="9">
        <v>16978561.348958299</v>
      </c>
      <c r="G566" s="9">
        <v>44004520.375</v>
      </c>
      <c r="H566" s="9">
        <v>48336145.916666701</v>
      </c>
      <c r="I566" s="3" t="s">
        <v>3886</v>
      </c>
      <c r="J566" s="7"/>
    </row>
    <row r="567" spans="1:10" ht="16" x14ac:dyDescent="0.15">
      <c r="A567" s="8" t="s">
        <v>2209</v>
      </c>
      <c r="B567" s="13" t="s">
        <v>1822</v>
      </c>
      <c r="C567" s="9">
        <v>0</v>
      </c>
      <c r="D567" s="9">
        <v>0</v>
      </c>
      <c r="E567" s="9">
        <v>0</v>
      </c>
      <c r="F567" s="9">
        <v>15482678.1927083</v>
      </c>
      <c r="G567" s="9">
        <v>29319889.59375</v>
      </c>
      <c r="H567" s="9">
        <v>51290336.510416701</v>
      </c>
      <c r="I567" s="3" t="s">
        <v>3887</v>
      </c>
      <c r="J567" s="7"/>
    </row>
    <row r="568" spans="1:10" ht="16" x14ac:dyDescent="0.15">
      <c r="A568" s="8" t="s">
        <v>2927</v>
      </c>
      <c r="B568" s="13" t="s">
        <v>776</v>
      </c>
      <c r="C568" s="9">
        <v>0</v>
      </c>
      <c r="D568" s="9">
        <v>0</v>
      </c>
      <c r="E568" s="9">
        <v>0</v>
      </c>
      <c r="F568" s="9">
        <v>10670324.6041667</v>
      </c>
      <c r="G568" s="9">
        <v>20081796.744791701</v>
      </c>
      <c r="H568" s="9">
        <v>32461761.395833299</v>
      </c>
      <c r="I568" s="3" t="s">
        <v>3888</v>
      </c>
      <c r="J568" s="7"/>
    </row>
    <row r="569" spans="1:10" ht="16" x14ac:dyDescent="0.15">
      <c r="A569" s="8" t="s">
        <v>1257</v>
      </c>
      <c r="B569" s="13" t="s">
        <v>3118</v>
      </c>
      <c r="C569" s="9">
        <v>0</v>
      </c>
      <c r="D569" s="9">
        <v>0</v>
      </c>
      <c r="E569" s="9">
        <v>0</v>
      </c>
      <c r="F569" s="9">
        <v>5727505.2395833302</v>
      </c>
      <c r="G569" s="9">
        <v>34754009.953125</v>
      </c>
      <c r="H569" s="9">
        <v>15573308.53125</v>
      </c>
      <c r="I569" s="3" t="s">
        <v>3889</v>
      </c>
      <c r="J569" s="7"/>
    </row>
    <row r="570" spans="1:10" ht="16" x14ac:dyDescent="0.15">
      <c r="A570" s="8" t="s">
        <v>1514</v>
      </c>
      <c r="B570" s="13" t="s">
        <v>534</v>
      </c>
      <c r="C570" s="9">
        <v>0</v>
      </c>
      <c r="D570" s="9">
        <v>0</v>
      </c>
      <c r="E570" s="9">
        <v>0</v>
      </c>
      <c r="F570" s="9">
        <v>17029464.0390625</v>
      </c>
      <c r="G570" s="9">
        <v>16194729.7708333</v>
      </c>
      <c r="H570" s="9">
        <v>13599618.8177083</v>
      </c>
      <c r="I570" s="3" t="s">
        <v>3890</v>
      </c>
      <c r="J570" s="7"/>
    </row>
    <row r="571" spans="1:10" ht="16" x14ac:dyDescent="0.15">
      <c r="A571" s="8" t="s">
        <v>2845</v>
      </c>
      <c r="B571" s="13" t="s">
        <v>298</v>
      </c>
      <c r="C571" s="9">
        <v>0</v>
      </c>
      <c r="D571" s="9">
        <v>0</v>
      </c>
      <c r="E571" s="9">
        <v>0</v>
      </c>
      <c r="F571" s="9">
        <v>4422102.5364583302</v>
      </c>
      <c r="G571" s="9">
        <v>6794678.8854166698</v>
      </c>
      <c r="H571" s="9">
        <v>14490740.8958333</v>
      </c>
      <c r="I571" s="3" t="s">
        <v>3891</v>
      </c>
      <c r="J571" s="7"/>
    </row>
    <row r="572" spans="1:10" ht="16" x14ac:dyDescent="0.15">
      <c r="A572" s="8" t="s">
        <v>1649</v>
      </c>
      <c r="B572" s="13" t="s">
        <v>3154</v>
      </c>
      <c r="C572" s="9">
        <v>0</v>
      </c>
      <c r="D572" s="9">
        <v>0</v>
      </c>
      <c r="E572" s="9">
        <v>0</v>
      </c>
      <c r="F572" s="9">
        <v>18526450.739583299</v>
      </c>
      <c r="G572" s="9">
        <v>39155464.276041701</v>
      </c>
      <c r="H572" s="9">
        <v>63328930</v>
      </c>
      <c r="I572" s="3" t="s">
        <v>3892</v>
      </c>
      <c r="J572" s="7"/>
    </row>
    <row r="573" spans="1:10" ht="16" x14ac:dyDescent="0.15">
      <c r="A573" s="8" t="s">
        <v>2717</v>
      </c>
      <c r="B573" s="13" t="s">
        <v>3267</v>
      </c>
      <c r="C573" s="9">
        <v>0</v>
      </c>
      <c r="D573" s="9">
        <v>0</v>
      </c>
      <c r="E573" s="9">
        <v>0</v>
      </c>
      <c r="F573" s="9">
        <v>2062847.375</v>
      </c>
      <c r="G573" s="9">
        <v>10125933.875</v>
      </c>
      <c r="H573" s="9">
        <v>2283928.4375</v>
      </c>
      <c r="I573" s="3" t="s">
        <v>3893</v>
      </c>
      <c r="J573" s="7"/>
    </row>
    <row r="574" spans="1:10" ht="16" x14ac:dyDescent="0.15">
      <c r="A574" s="8" t="s">
        <v>2503</v>
      </c>
      <c r="B574" s="13" t="s">
        <v>509</v>
      </c>
      <c r="C574" s="9">
        <v>0</v>
      </c>
      <c r="D574" s="9">
        <v>0</v>
      </c>
      <c r="E574" s="9">
        <v>0</v>
      </c>
      <c r="F574" s="9">
        <v>15113330.9739583</v>
      </c>
      <c r="G574" s="9">
        <v>93398109.21875</v>
      </c>
      <c r="H574" s="9">
        <v>61289861</v>
      </c>
      <c r="I574" s="3" t="s">
        <v>3894</v>
      </c>
      <c r="J574" s="7"/>
    </row>
    <row r="575" spans="1:10" ht="16" x14ac:dyDescent="0.15">
      <c r="A575" s="8" t="s">
        <v>2192</v>
      </c>
      <c r="B575" s="13" t="s">
        <v>946</v>
      </c>
      <c r="C575" s="9">
        <v>0</v>
      </c>
      <c r="D575" s="9">
        <v>0</v>
      </c>
      <c r="E575" s="9">
        <v>0</v>
      </c>
      <c r="F575" s="9">
        <v>53663695.916666701</v>
      </c>
      <c r="G575" s="9">
        <v>57658271.65625</v>
      </c>
      <c r="H575" s="9">
        <v>86258256.166666701</v>
      </c>
      <c r="I575" s="3" t="s">
        <v>3920</v>
      </c>
      <c r="J575" s="7"/>
    </row>
    <row r="576" spans="1:10" ht="16" x14ac:dyDescent="0.15">
      <c r="A576" s="8" t="s">
        <v>1141</v>
      </c>
      <c r="B576" s="13" t="s">
        <v>422</v>
      </c>
      <c r="C576" s="9">
        <v>0</v>
      </c>
      <c r="D576" s="9">
        <v>0</v>
      </c>
      <c r="E576" s="9">
        <v>0</v>
      </c>
      <c r="F576" s="9">
        <v>3094214.7708333302</v>
      </c>
      <c r="G576" s="9">
        <v>5656151.9947916698</v>
      </c>
      <c r="H576" s="9">
        <v>20428564.598958299</v>
      </c>
      <c r="I576" s="3" t="s">
        <v>3895</v>
      </c>
      <c r="J576" s="7"/>
    </row>
    <row r="577" spans="1:10" ht="16" x14ac:dyDescent="0.15">
      <c r="A577" s="8" t="s">
        <v>2564</v>
      </c>
      <c r="B577" s="13" t="s">
        <v>925</v>
      </c>
      <c r="C577" s="9">
        <v>0</v>
      </c>
      <c r="D577" s="9">
        <v>0</v>
      </c>
      <c r="E577" s="9">
        <v>0</v>
      </c>
      <c r="F577" s="9">
        <v>16874068.864583299</v>
      </c>
      <c r="G577" s="9">
        <v>32293172.104166701</v>
      </c>
      <c r="H577" s="9">
        <v>66073347.4375</v>
      </c>
      <c r="I577" s="3" t="s">
        <v>3896</v>
      </c>
      <c r="J577" s="7"/>
    </row>
    <row r="578" spans="1:10" ht="16" x14ac:dyDescent="0.15">
      <c r="A578" s="8" t="s">
        <v>1577</v>
      </c>
      <c r="B578" s="13" t="s">
        <v>2994</v>
      </c>
      <c r="C578" s="9">
        <v>0</v>
      </c>
      <c r="D578" s="9">
        <v>0</v>
      </c>
      <c r="E578" s="9">
        <v>0</v>
      </c>
      <c r="F578" s="9">
        <v>11635707.7473958</v>
      </c>
      <c r="G578" s="9">
        <v>46870812.125</v>
      </c>
      <c r="H578" s="9">
        <v>69879607.916666701</v>
      </c>
      <c r="I578" s="3" t="s">
        <v>3897</v>
      </c>
      <c r="J578" s="7"/>
    </row>
    <row r="579" spans="1:10" ht="16" x14ac:dyDescent="0.15">
      <c r="A579" s="8" t="s">
        <v>2158</v>
      </c>
      <c r="B579" s="13" t="s">
        <v>732</v>
      </c>
      <c r="C579" s="9">
        <v>0</v>
      </c>
      <c r="D579" s="9">
        <v>0</v>
      </c>
      <c r="E579" s="9">
        <v>0</v>
      </c>
      <c r="F579" s="9">
        <v>11218629.1614583</v>
      </c>
      <c r="G579" s="9">
        <v>22047907.864583299</v>
      </c>
      <c r="H579" s="9">
        <v>50660838.5625</v>
      </c>
      <c r="I579" s="3" t="s">
        <v>3898</v>
      </c>
      <c r="J579" s="7"/>
    </row>
    <row r="580" spans="1:10" ht="16" x14ac:dyDescent="0.15">
      <c r="A580" s="8" t="s">
        <v>1947</v>
      </c>
      <c r="B580" s="13" t="s">
        <v>875</v>
      </c>
      <c r="C580" s="9">
        <v>0</v>
      </c>
      <c r="D580" s="9">
        <v>0</v>
      </c>
      <c r="E580" s="9">
        <v>0</v>
      </c>
      <c r="F580" s="9">
        <v>5329294.0104166698</v>
      </c>
      <c r="G580" s="9">
        <v>8761895.265625</v>
      </c>
      <c r="H580" s="9">
        <v>15366401.125</v>
      </c>
      <c r="I580" s="3" t="s">
        <v>3899</v>
      </c>
      <c r="J580" s="7"/>
    </row>
    <row r="581" spans="1:10" ht="16" x14ac:dyDescent="0.15">
      <c r="A581" s="8" t="s">
        <v>1442</v>
      </c>
      <c r="B581" s="13" t="s">
        <v>848</v>
      </c>
      <c r="C581" s="9">
        <v>0</v>
      </c>
      <c r="D581" s="9">
        <v>0</v>
      </c>
      <c r="E581" s="9">
        <v>0</v>
      </c>
      <c r="F581" s="9">
        <v>21246005.541666701</v>
      </c>
      <c r="G581" s="9">
        <v>20339288.904947899</v>
      </c>
      <c r="H581" s="9">
        <v>27105451.197916701</v>
      </c>
      <c r="I581" s="3" t="s">
        <v>3900</v>
      </c>
      <c r="J581" s="7"/>
    </row>
    <row r="582" spans="1:10" ht="16" x14ac:dyDescent="0.15">
      <c r="A582" s="8" t="s">
        <v>1148</v>
      </c>
      <c r="B582" s="13" t="s">
        <v>254</v>
      </c>
      <c r="C582" s="9">
        <v>0</v>
      </c>
      <c r="D582" s="9">
        <v>0</v>
      </c>
      <c r="E582" s="9">
        <v>0</v>
      </c>
      <c r="F582" s="9">
        <v>4895694.5625</v>
      </c>
      <c r="G582" s="9">
        <v>10977678.5429688</v>
      </c>
      <c r="H582" s="9">
        <v>21325695.75</v>
      </c>
      <c r="I582" s="3" t="s">
        <v>3902</v>
      </c>
      <c r="J582" s="7"/>
    </row>
    <row r="583" spans="1:10" ht="16" x14ac:dyDescent="0.15">
      <c r="A583" s="8" t="s">
        <v>2601</v>
      </c>
      <c r="B583" s="13" t="s">
        <v>291</v>
      </c>
      <c r="C583" s="9">
        <v>0</v>
      </c>
      <c r="D583" s="9">
        <v>0</v>
      </c>
      <c r="E583" s="9">
        <v>0</v>
      </c>
      <c r="F583" s="9">
        <v>4180611.87890625</v>
      </c>
      <c r="G583" s="9">
        <v>14975145.1953125</v>
      </c>
      <c r="H583" s="9">
        <v>11448071.2916667</v>
      </c>
      <c r="I583" s="3" t="s">
        <v>3903</v>
      </c>
      <c r="J583" s="7"/>
    </row>
    <row r="584" spans="1:10" ht="16" x14ac:dyDescent="0.15">
      <c r="A584" s="8" t="s">
        <v>2681</v>
      </c>
      <c r="B584" s="13" t="s">
        <v>1801</v>
      </c>
      <c r="C584" s="9">
        <v>0</v>
      </c>
      <c r="D584" s="9">
        <v>0</v>
      </c>
      <c r="E584" s="9">
        <v>0</v>
      </c>
      <c r="F584" s="9">
        <v>4120903.6666666698</v>
      </c>
      <c r="G584" s="9">
        <v>6794247.7369791698</v>
      </c>
      <c r="H584" s="9">
        <v>6961772.75</v>
      </c>
      <c r="I584" s="3" t="s">
        <v>3904</v>
      </c>
      <c r="J584" s="7"/>
    </row>
    <row r="585" spans="1:10" ht="16" x14ac:dyDescent="0.15">
      <c r="A585" s="8" t="s">
        <v>1199</v>
      </c>
      <c r="B585" s="13" t="s">
        <v>3056</v>
      </c>
      <c r="C585" s="9">
        <v>0</v>
      </c>
      <c r="D585" s="9">
        <v>0</v>
      </c>
      <c r="E585" s="9">
        <v>0</v>
      </c>
      <c r="F585" s="9">
        <v>28132964.263020799</v>
      </c>
      <c r="G585" s="9">
        <v>66310385.229166701</v>
      </c>
      <c r="H585" s="9">
        <v>68696684.270833299</v>
      </c>
      <c r="I585" s="4" t="s">
        <v>3931</v>
      </c>
      <c r="J585" s="7"/>
    </row>
    <row r="586" spans="1:10" ht="16" x14ac:dyDescent="0.15">
      <c r="A586" s="8" t="s">
        <v>2369</v>
      </c>
      <c r="B586" s="13" t="s">
        <v>783</v>
      </c>
      <c r="C586" s="9">
        <v>0</v>
      </c>
      <c r="D586" s="9">
        <v>0</v>
      </c>
      <c r="E586" s="9">
        <v>1005679.15625</v>
      </c>
      <c r="F586" s="9">
        <v>7826255.6822916698</v>
      </c>
      <c r="G586" s="9">
        <v>29051734.734375</v>
      </c>
      <c r="H586" s="9">
        <v>42850034.875</v>
      </c>
      <c r="I586" s="3" t="s">
        <v>3905</v>
      </c>
      <c r="J586" s="7"/>
    </row>
    <row r="587" spans="1:10" ht="16" x14ac:dyDescent="0.15">
      <c r="A587" s="8" t="s">
        <v>1173</v>
      </c>
      <c r="B587" s="13" t="s">
        <v>227</v>
      </c>
      <c r="C587" s="9">
        <v>0</v>
      </c>
      <c r="D587" s="9">
        <v>0</v>
      </c>
      <c r="E587" s="9">
        <v>0</v>
      </c>
      <c r="F587" s="9">
        <v>18182150.229166701</v>
      </c>
      <c r="G587" s="9">
        <v>18221287.302083299</v>
      </c>
      <c r="H587" s="9">
        <v>44066608.958333299</v>
      </c>
      <c r="I587" s="3" t="s">
        <v>3906</v>
      </c>
      <c r="J587" s="7"/>
    </row>
    <row r="588" spans="1:10" ht="16" x14ac:dyDescent="0.15">
      <c r="A588" s="8" t="s">
        <v>2277</v>
      </c>
      <c r="B588" s="13" t="s">
        <v>3013</v>
      </c>
      <c r="C588" s="9">
        <v>0</v>
      </c>
      <c r="D588" s="9">
        <v>0</v>
      </c>
      <c r="E588" s="9">
        <v>0</v>
      </c>
      <c r="F588" s="9">
        <v>38339613.572916701</v>
      </c>
      <c r="G588" s="9">
        <v>93006762.09375</v>
      </c>
      <c r="H588" s="9">
        <v>149901823.69791701</v>
      </c>
      <c r="I588" s="3" t="s">
        <v>3907</v>
      </c>
      <c r="J588" s="7"/>
    </row>
    <row r="589" spans="1:10" ht="16" x14ac:dyDescent="0.15">
      <c r="A589" s="8" t="s">
        <v>2626</v>
      </c>
      <c r="B589" s="13" t="s">
        <v>2958</v>
      </c>
      <c r="C589" s="9">
        <v>0</v>
      </c>
      <c r="D589" s="9">
        <v>0</v>
      </c>
      <c r="E589" s="9">
        <v>0</v>
      </c>
      <c r="F589" s="9">
        <v>5699771.8125</v>
      </c>
      <c r="G589" s="9">
        <v>2655202.12890625</v>
      </c>
      <c r="H589" s="9">
        <v>14694249.40625</v>
      </c>
      <c r="I589" s="3" t="s">
        <v>3908</v>
      </c>
      <c r="J589" s="7"/>
    </row>
    <row r="590" spans="1:10" ht="16" x14ac:dyDescent="0.15">
      <c r="A590" s="8" t="s">
        <v>2453</v>
      </c>
      <c r="B590" s="13" t="s">
        <v>520</v>
      </c>
      <c r="C590" s="9">
        <v>0</v>
      </c>
      <c r="D590" s="9">
        <v>0</v>
      </c>
      <c r="E590" s="9">
        <v>1213878.90625</v>
      </c>
      <c r="F590" s="9">
        <v>30599704.838541701</v>
      </c>
      <c r="G590" s="9">
        <v>41829886</v>
      </c>
      <c r="H590" s="9">
        <v>88844053.052083299</v>
      </c>
      <c r="I590" s="3" t="s">
        <v>3909</v>
      </c>
      <c r="J590" s="7"/>
    </row>
    <row r="591" spans="1:10" ht="16" x14ac:dyDescent="0.15">
      <c r="A591" s="8" t="s">
        <v>2646</v>
      </c>
      <c r="B591" s="13" t="s">
        <v>81</v>
      </c>
      <c r="C591" s="9">
        <v>0</v>
      </c>
      <c r="D591" s="9">
        <v>0</v>
      </c>
      <c r="E591" s="9">
        <v>237464.12109375</v>
      </c>
      <c r="F591" s="9">
        <v>97754884.286458299</v>
      </c>
      <c r="G591" s="9">
        <v>165847241.34635401</v>
      </c>
      <c r="H591" s="9">
        <v>349452691.79166698</v>
      </c>
      <c r="I591" s="3" t="s">
        <v>3911</v>
      </c>
      <c r="J591" s="7"/>
    </row>
    <row r="592" spans="1:10" ht="16" x14ac:dyDescent="0.15">
      <c r="A592" s="8" t="s">
        <v>2872</v>
      </c>
      <c r="B592" s="13" t="s">
        <v>204</v>
      </c>
      <c r="C592" s="9">
        <v>0</v>
      </c>
      <c r="D592" s="9">
        <v>0</v>
      </c>
      <c r="E592" s="9">
        <v>0</v>
      </c>
      <c r="F592" s="9">
        <v>1613148.3828125</v>
      </c>
      <c r="G592" s="9">
        <v>2609641.0390625</v>
      </c>
      <c r="H592" s="9">
        <v>3376379.65625</v>
      </c>
      <c r="I592" s="3" t="s">
        <v>3912</v>
      </c>
      <c r="J592" s="7"/>
    </row>
    <row r="593" spans="1:10" ht="16" x14ac:dyDescent="0.15">
      <c r="A593" s="8" t="s">
        <v>2618</v>
      </c>
      <c r="B593" s="13" t="s">
        <v>816</v>
      </c>
      <c r="C593" s="9">
        <v>0</v>
      </c>
      <c r="D593" s="9">
        <v>0</v>
      </c>
      <c r="E593" s="9">
        <v>0</v>
      </c>
      <c r="F593" s="9">
        <v>6138800.6354166698</v>
      </c>
      <c r="G593" s="9">
        <v>12505559.7135417</v>
      </c>
      <c r="H593" s="9">
        <v>26271009.869791701</v>
      </c>
      <c r="I593" s="3" t="s">
        <v>3913</v>
      </c>
      <c r="J593" s="7"/>
    </row>
    <row r="594" spans="1:10" ht="16" x14ac:dyDescent="0.15">
      <c r="A594" s="8" t="s">
        <v>2284</v>
      </c>
      <c r="B594" s="13" t="s">
        <v>1825</v>
      </c>
      <c r="C594" s="9">
        <v>0</v>
      </c>
      <c r="D594" s="9">
        <v>0</v>
      </c>
      <c r="E594" s="9">
        <v>0</v>
      </c>
      <c r="F594" s="9">
        <v>1434616.1191406299</v>
      </c>
      <c r="G594" s="9">
        <v>7118439.6614583302</v>
      </c>
      <c r="H594" s="9">
        <v>10144854.3333333</v>
      </c>
      <c r="I594" s="3" t="s">
        <v>3914</v>
      </c>
      <c r="J594" s="7"/>
    </row>
    <row r="595" spans="1:10" ht="16" x14ac:dyDescent="0.15">
      <c r="A595" s="8" t="s">
        <v>2755</v>
      </c>
      <c r="B595" s="13" t="s">
        <v>308</v>
      </c>
      <c r="C595" s="9">
        <v>0</v>
      </c>
      <c r="D595" s="9">
        <v>0</v>
      </c>
      <c r="E595" s="9">
        <v>0</v>
      </c>
      <c r="F595" s="9">
        <v>18024326.0423177</v>
      </c>
      <c r="G595" s="9">
        <v>18273011.869791701</v>
      </c>
      <c r="H595" s="9">
        <v>50351406.575520799</v>
      </c>
      <c r="I595" s="3" t="s">
        <v>3910</v>
      </c>
      <c r="J595" s="7"/>
    </row>
    <row r="596" spans="1:10" ht="16" x14ac:dyDescent="0.15">
      <c r="A596" s="8" t="s">
        <v>1337</v>
      </c>
      <c r="B596" s="13" t="s">
        <v>616</v>
      </c>
      <c r="C596" s="9">
        <v>0</v>
      </c>
      <c r="D596" s="9">
        <v>0</v>
      </c>
      <c r="E596" s="9">
        <v>0</v>
      </c>
      <c r="F596" s="9">
        <v>13125971.5625</v>
      </c>
      <c r="G596" s="9">
        <v>23924860.885416701</v>
      </c>
      <c r="H596" s="9">
        <v>54268638</v>
      </c>
      <c r="I596" s="3" t="s">
        <v>3915</v>
      </c>
      <c r="J596" s="7"/>
    </row>
    <row r="597" spans="1:10" ht="16" x14ac:dyDescent="0.15">
      <c r="A597" s="8" t="s">
        <v>1404</v>
      </c>
      <c r="B597" s="13" t="s">
        <v>827</v>
      </c>
      <c r="C597" s="9">
        <v>0</v>
      </c>
      <c r="D597" s="9">
        <v>0</v>
      </c>
      <c r="E597" s="9">
        <v>524136.9765625</v>
      </c>
      <c r="F597" s="9">
        <v>17020128.223958299</v>
      </c>
      <c r="G597" s="9">
        <v>34160402.7734375</v>
      </c>
      <c r="H597" s="9">
        <v>42365946.21875</v>
      </c>
      <c r="I597" s="3" t="s">
        <v>3916</v>
      </c>
      <c r="J597" s="7"/>
    </row>
    <row r="598" spans="1:10" ht="16" x14ac:dyDescent="0.15">
      <c r="A598" s="8" t="s">
        <v>1900</v>
      </c>
      <c r="B598" s="13" t="s">
        <v>1744</v>
      </c>
      <c r="C598" s="9">
        <v>0</v>
      </c>
      <c r="D598" s="9">
        <v>0</v>
      </c>
      <c r="E598" s="9">
        <v>0</v>
      </c>
      <c r="F598" s="9">
        <v>16798525.515625</v>
      </c>
      <c r="G598" s="9">
        <v>108037753.432292</v>
      </c>
      <c r="H598" s="9">
        <v>157812722.26041701</v>
      </c>
      <c r="I598" s="3" t="s">
        <v>3917</v>
      </c>
      <c r="J598" s="7"/>
    </row>
    <row r="599" spans="1:10" ht="16" x14ac:dyDescent="0.15">
      <c r="A599" s="8" t="s">
        <v>2908</v>
      </c>
      <c r="B599" s="13" t="s">
        <v>2955</v>
      </c>
      <c r="C599" s="9">
        <v>0</v>
      </c>
      <c r="D599" s="9">
        <v>0</v>
      </c>
      <c r="E599" s="9">
        <v>0</v>
      </c>
      <c r="F599" s="9">
        <v>6677264.3958333302</v>
      </c>
      <c r="G599" s="9">
        <v>19808520.026041701</v>
      </c>
      <c r="H599" s="9">
        <v>71333361.083333299</v>
      </c>
      <c r="I599" s="3" t="s">
        <v>3918</v>
      </c>
      <c r="J599" s="7"/>
    </row>
    <row r="600" spans="1:10" ht="16" x14ac:dyDescent="0.15">
      <c r="A600" s="8" t="s">
        <v>1293</v>
      </c>
      <c r="B600" s="13" t="s">
        <v>766</v>
      </c>
      <c r="C600" s="9">
        <v>0</v>
      </c>
      <c r="D600" s="9">
        <v>0</v>
      </c>
      <c r="E600" s="9">
        <v>9667833.34375</v>
      </c>
      <c r="F600" s="9">
        <v>19551237.90625</v>
      </c>
      <c r="G600" s="9">
        <v>44893682.5</v>
      </c>
      <c r="H600" s="9">
        <v>83004111.458333299</v>
      </c>
      <c r="I600" s="3" t="s">
        <v>3919</v>
      </c>
      <c r="J600" s="7"/>
    </row>
    <row r="601" spans="1:10" ht="16" x14ac:dyDescent="0.15">
      <c r="A601" s="8" t="s">
        <v>2191</v>
      </c>
      <c r="B601" s="13" t="s">
        <v>942</v>
      </c>
      <c r="C601" s="9">
        <v>0</v>
      </c>
      <c r="D601" s="9">
        <v>0</v>
      </c>
      <c r="E601" s="9">
        <v>0</v>
      </c>
      <c r="F601" s="9">
        <v>64712000.25</v>
      </c>
      <c r="G601" s="9">
        <v>102818915.458333</v>
      </c>
      <c r="H601" s="9">
        <v>109843728.5</v>
      </c>
      <c r="I601" s="3" t="s">
        <v>3920</v>
      </c>
      <c r="J601" s="7"/>
    </row>
    <row r="602" spans="1:10" ht="16" x14ac:dyDescent="0.15">
      <c r="A602" s="8" t="s">
        <v>1601</v>
      </c>
      <c r="B602" s="13" t="s">
        <v>3202</v>
      </c>
      <c r="C602" s="9">
        <v>0</v>
      </c>
      <c r="D602" s="9">
        <v>0</v>
      </c>
      <c r="E602" s="9">
        <v>0</v>
      </c>
      <c r="F602" s="9">
        <v>6326120.93359375</v>
      </c>
      <c r="G602" s="9">
        <v>36791374.291666701</v>
      </c>
      <c r="H602" s="9">
        <v>9994094.6875</v>
      </c>
      <c r="I602" s="3" t="s">
        <v>3921</v>
      </c>
      <c r="J602" s="7"/>
    </row>
    <row r="603" spans="1:10" ht="16" x14ac:dyDescent="0.15">
      <c r="A603" s="8" t="s">
        <v>2563</v>
      </c>
      <c r="B603" s="13" t="s">
        <v>3006</v>
      </c>
      <c r="C603" s="9">
        <v>0</v>
      </c>
      <c r="D603" s="9">
        <v>0</v>
      </c>
      <c r="E603" s="9">
        <v>0</v>
      </c>
      <c r="F603" s="9">
        <v>3253731.2083333302</v>
      </c>
      <c r="G603" s="9">
        <v>23628145.708333299</v>
      </c>
      <c r="H603" s="9">
        <v>40871931</v>
      </c>
      <c r="I603" s="3" t="s">
        <v>3922</v>
      </c>
      <c r="J603" s="7"/>
    </row>
    <row r="604" spans="1:10" ht="16" x14ac:dyDescent="0.15">
      <c r="A604" s="8" t="s">
        <v>2133</v>
      </c>
      <c r="B604" s="13" t="s">
        <v>167</v>
      </c>
      <c r="C604" s="9">
        <v>0</v>
      </c>
      <c r="D604" s="9">
        <v>0</v>
      </c>
      <c r="E604" s="9">
        <v>0</v>
      </c>
      <c r="F604" s="9">
        <v>21626795.822916701</v>
      </c>
      <c r="G604" s="9">
        <v>34021625.09375</v>
      </c>
      <c r="H604" s="9">
        <v>68524388.15625</v>
      </c>
      <c r="I604" s="3" t="s">
        <v>3923</v>
      </c>
      <c r="J604" s="7"/>
    </row>
    <row r="605" spans="1:10" ht="16" x14ac:dyDescent="0.15">
      <c r="A605" s="8" t="s">
        <v>2886</v>
      </c>
      <c r="B605" s="13" t="s">
        <v>699</v>
      </c>
      <c r="C605" s="9">
        <v>0</v>
      </c>
      <c r="D605" s="9">
        <v>0</v>
      </c>
      <c r="E605" s="9">
        <v>0</v>
      </c>
      <c r="F605" s="9">
        <v>8708520.296875</v>
      </c>
      <c r="G605" s="9">
        <v>7976529.1666666698</v>
      </c>
      <c r="H605" s="9">
        <v>30949311.734375</v>
      </c>
      <c r="I605" s="3" t="s">
        <v>3924</v>
      </c>
      <c r="J605" s="7"/>
    </row>
    <row r="606" spans="1:10" ht="16" x14ac:dyDescent="0.15">
      <c r="A606" s="8" t="s">
        <v>1330</v>
      </c>
      <c r="B606" s="13" t="s">
        <v>597</v>
      </c>
      <c r="C606" s="9">
        <v>0</v>
      </c>
      <c r="D606" s="9">
        <v>0</v>
      </c>
      <c r="E606" s="9">
        <v>0</v>
      </c>
      <c r="F606" s="9">
        <v>6291215.7291666698</v>
      </c>
      <c r="G606" s="9">
        <v>28455654.75</v>
      </c>
      <c r="H606" s="9">
        <v>19876900.364583299</v>
      </c>
      <c r="I606" s="3" t="s">
        <v>3925</v>
      </c>
      <c r="J606" s="7"/>
    </row>
    <row r="607" spans="1:10" ht="16" x14ac:dyDescent="0.15">
      <c r="A607" s="8" t="s">
        <v>1907</v>
      </c>
      <c r="B607" s="13" t="s">
        <v>1831</v>
      </c>
      <c r="C607" s="9">
        <v>0</v>
      </c>
      <c r="D607" s="9">
        <v>0</v>
      </c>
      <c r="E607" s="9">
        <v>0</v>
      </c>
      <c r="F607" s="9">
        <v>14880167.1770833</v>
      </c>
      <c r="G607" s="9">
        <v>44742751.395833299</v>
      </c>
      <c r="H607" s="9">
        <v>73966267.333333299</v>
      </c>
      <c r="I607" s="3" t="s">
        <v>3926</v>
      </c>
      <c r="J607" s="7"/>
    </row>
    <row r="608" spans="1:10" ht="16" x14ac:dyDescent="0.15">
      <c r="A608" s="8" t="s">
        <v>2425</v>
      </c>
      <c r="B608" s="13" t="s">
        <v>228</v>
      </c>
      <c r="C608" s="9">
        <v>0</v>
      </c>
      <c r="D608" s="9">
        <v>0</v>
      </c>
      <c r="E608" s="9">
        <v>0</v>
      </c>
      <c r="F608" s="9">
        <v>6823073.75</v>
      </c>
      <c r="G608" s="9">
        <v>11484047.5885417</v>
      </c>
      <c r="H608" s="9">
        <v>14163546.1145833</v>
      </c>
      <c r="I608" s="3" t="s">
        <v>3927</v>
      </c>
      <c r="J608" s="7"/>
    </row>
    <row r="609" spans="1:10" ht="16" x14ac:dyDescent="0.15">
      <c r="A609" s="8" t="s">
        <v>2492</v>
      </c>
      <c r="B609" s="13" t="s">
        <v>822</v>
      </c>
      <c r="C609" s="9">
        <v>10100615.25</v>
      </c>
      <c r="D609" s="9">
        <v>0</v>
      </c>
      <c r="E609" s="9">
        <v>2877344.1871744799</v>
      </c>
      <c r="F609" s="9">
        <v>67168947.072916701</v>
      </c>
      <c r="G609" s="9">
        <v>126926383.395833</v>
      </c>
      <c r="H609" s="9">
        <v>217330333.5</v>
      </c>
      <c r="I609" s="3" t="s">
        <v>3928</v>
      </c>
      <c r="J609" s="7"/>
    </row>
    <row r="610" spans="1:10" ht="16" x14ac:dyDescent="0.15">
      <c r="A610" s="8" t="s">
        <v>2483</v>
      </c>
      <c r="B610" s="13" t="s">
        <v>415</v>
      </c>
      <c r="C610" s="9">
        <v>0</v>
      </c>
      <c r="D610" s="9">
        <v>0</v>
      </c>
      <c r="E610" s="9">
        <v>0</v>
      </c>
      <c r="F610" s="9">
        <v>28108011.520833299</v>
      </c>
      <c r="G610" s="9">
        <v>51208495.119791701</v>
      </c>
      <c r="H610" s="9">
        <v>65042595.583333299</v>
      </c>
      <c r="I610" s="3" t="s">
        <v>3929</v>
      </c>
      <c r="J610" s="7"/>
    </row>
    <row r="611" spans="1:10" ht="16" x14ac:dyDescent="0.15">
      <c r="A611" s="8" t="s">
        <v>2112</v>
      </c>
      <c r="B611" s="13" t="s">
        <v>3147</v>
      </c>
      <c r="C611" s="9">
        <v>0</v>
      </c>
      <c r="D611" s="9">
        <v>0</v>
      </c>
      <c r="E611" s="9">
        <v>0</v>
      </c>
      <c r="F611" s="9">
        <v>7521567.9973958302</v>
      </c>
      <c r="G611" s="9">
        <v>11592381.265625</v>
      </c>
      <c r="H611" s="9">
        <v>22363939.333333299</v>
      </c>
      <c r="I611" s="3" t="s">
        <v>3930</v>
      </c>
      <c r="J611" s="7"/>
    </row>
    <row r="612" spans="1:10" ht="16" x14ac:dyDescent="0.15">
      <c r="A612" s="8" t="s">
        <v>2707</v>
      </c>
      <c r="B612" s="13" t="s">
        <v>100</v>
      </c>
      <c r="C612" s="9">
        <v>0</v>
      </c>
      <c r="D612" s="9">
        <v>0</v>
      </c>
      <c r="E612" s="9">
        <v>0</v>
      </c>
      <c r="F612" s="9">
        <v>96527151.1875</v>
      </c>
      <c r="G612" s="9">
        <v>312413955.0625</v>
      </c>
      <c r="H612" s="9">
        <v>635192539.05208302</v>
      </c>
      <c r="I612" s="3" t="s">
        <v>3932</v>
      </c>
      <c r="J612" s="7"/>
    </row>
    <row r="613" spans="1:10" ht="16" x14ac:dyDescent="0.15">
      <c r="A613" s="8" t="s">
        <v>2787</v>
      </c>
      <c r="B613" s="13" t="s">
        <v>752</v>
      </c>
      <c r="C613" s="9">
        <v>0</v>
      </c>
      <c r="D613" s="9">
        <v>0</v>
      </c>
      <c r="E613" s="9">
        <v>0</v>
      </c>
      <c r="F613" s="9">
        <v>14721900.9303385</v>
      </c>
      <c r="G613" s="9">
        <v>22467407</v>
      </c>
      <c r="H613" s="9">
        <v>112816745.697917</v>
      </c>
      <c r="I613" s="3" t="s">
        <v>3940</v>
      </c>
      <c r="J613" s="7"/>
    </row>
    <row r="614" spans="1:10" ht="16" x14ac:dyDescent="0.15">
      <c r="A614" s="8" t="s">
        <v>1489</v>
      </c>
      <c r="B614" s="13" t="s">
        <v>18</v>
      </c>
      <c r="C614" s="9">
        <v>0</v>
      </c>
      <c r="D614" s="9">
        <v>0</v>
      </c>
      <c r="E614" s="9">
        <v>975163.671875</v>
      </c>
      <c r="F614" s="9">
        <v>3711301.6432291698</v>
      </c>
      <c r="G614" s="9">
        <v>6878612.46484375</v>
      </c>
      <c r="H614" s="9">
        <v>2075757.28125</v>
      </c>
      <c r="I614" s="3" t="s">
        <v>3933</v>
      </c>
      <c r="J614" s="7"/>
    </row>
    <row r="615" spans="1:10" ht="16" x14ac:dyDescent="0.15">
      <c r="A615" s="8" t="s">
        <v>2083</v>
      </c>
      <c r="B615" s="13" t="s">
        <v>963</v>
      </c>
      <c r="C615" s="9">
        <v>0</v>
      </c>
      <c r="D615" s="9">
        <v>0</v>
      </c>
      <c r="E615" s="9">
        <v>0</v>
      </c>
      <c r="F615" s="9">
        <v>1023831</v>
      </c>
      <c r="G615" s="9">
        <v>3410191.484375</v>
      </c>
      <c r="H615" s="9">
        <v>6294359.3385416698</v>
      </c>
      <c r="I615" s="3" t="s">
        <v>3934</v>
      </c>
      <c r="J615" s="7"/>
    </row>
    <row r="616" spans="1:10" ht="16" x14ac:dyDescent="0.15">
      <c r="A616" s="8" t="s">
        <v>2013</v>
      </c>
      <c r="B616" s="13" t="s">
        <v>3138</v>
      </c>
      <c r="C616" s="9">
        <v>0</v>
      </c>
      <c r="D616" s="9">
        <v>0</v>
      </c>
      <c r="E616" s="9">
        <v>0</v>
      </c>
      <c r="F616" s="9">
        <v>5907953.9010416698</v>
      </c>
      <c r="G616" s="9">
        <v>15154735.4661458</v>
      </c>
      <c r="H616" s="9">
        <v>16778585.677083299</v>
      </c>
      <c r="I616" s="3" t="s">
        <v>3935</v>
      </c>
      <c r="J616" s="7"/>
    </row>
    <row r="617" spans="1:10" ht="16" x14ac:dyDescent="0.15">
      <c r="A617" s="8" t="s">
        <v>2078</v>
      </c>
      <c r="B617" s="13" t="s">
        <v>3148</v>
      </c>
      <c r="C617" s="9">
        <v>0</v>
      </c>
      <c r="D617" s="9">
        <v>0</v>
      </c>
      <c r="E617" s="9">
        <v>0</v>
      </c>
      <c r="F617" s="9">
        <v>17395367.045572899</v>
      </c>
      <c r="G617" s="9">
        <v>31333060.302083299</v>
      </c>
      <c r="H617" s="9">
        <v>33265360.208333299</v>
      </c>
      <c r="I617" s="3" t="s">
        <v>3936</v>
      </c>
      <c r="J617" s="7"/>
    </row>
    <row r="618" spans="1:10" ht="16" x14ac:dyDescent="0.15">
      <c r="A618" s="8" t="s">
        <v>2692</v>
      </c>
      <c r="B618" s="13" t="s">
        <v>3007</v>
      </c>
      <c r="C618" s="9">
        <v>0</v>
      </c>
      <c r="D618" s="9">
        <v>0</v>
      </c>
      <c r="E618" s="9">
        <v>0</v>
      </c>
      <c r="F618" s="9">
        <v>6434317.7760416698</v>
      </c>
      <c r="G618" s="9">
        <v>18691989.4375</v>
      </c>
      <c r="H618" s="9">
        <v>33718977.541666701</v>
      </c>
      <c r="I618" s="3" t="s">
        <v>3937</v>
      </c>
      <c r="J618" s="7"/>
    </row>
    <row r="619" spans="1:10" ht="16" x14ac:dyDescent="0.15">
      <c r="A619" s="8" t="s">
        <v>2291</v>
      </c>
      <c r="B619" s="13" t="s">
        <v>362</v>
      </c>
      <c r="C619" s="9">
        <v>0</v>
      </c>
      <c r="D619" s="9">
        <v>0</v>
      </c>
      <c r="E619" s="9">
        <v>0</v>
      </c>
      <c r="F619" s="9">
        <v>3574650.9791666698</v>
      </c>
      <c r="G619" s="9">
        <v>35015107.734375</v>
      </c>
      <c r="H619" s="9">
        <v>14341397.8020833</v>
      </c>
      <c r="I619" s="3" t="s">
        <v>3938</v>
      </c>
      <c r="J619" s="7"/>
    </row>
    <row r="620" spans="1:10" ht="16" x14ac:dyDescent="0.15">
      <c r="A620" s="8" t="s">
        <v>2184</v>
      </c>
      <c r="B620" s="13" t="s">
        <v>3082</v>
      </c>
      <c r="C620" s="9">
        <v>0</v>
      </c>
      <c r="D620" s="9">
        <v>0</v>
      </c>
      <c r="E620" s="9">
        <v>0</v>
      </c>
      <c r="F620" s="9">
        <v>28079190.703125</v>
      </c>
      <c r="G620" s="9">
        <v>33787025.776041701</v>
      </c>
      <c r="H620" s="9">
        <v>67915817.989583299</v>
      </c>
      <c r="I620" s="3" t="s">
        <v>3939</v>
      </c>
      <c r="J620" s="7"/>
    </row>
    <row r="621" spans="1:10" ht="16" x14ac:dyDescent="0.15">
      <c r="A621" s="8" t="s">
        <v>2786</v>
      </c>
      <c r="B621" s="13" t="s">
        <v>447</v>
      </c>
      <c r="C621" s="9">
        <v>0</v>
      </c>
      <c r="D621" s="9">
        <v>0</v>
      </c>
      <c r="E621" s="9">
        <v>0</v>
      </c>
      <c r="F621" s="9">
        <v>14721900.9303385</v>
      </c>
      <c r="G621" s="9">
        <v>22252146.083333299</v>
      </c>
      <c r="H621" s="9">
        <v>112816745.697917</v>
      </c>
      <c r="I621" s="3" t="s">
        <v>3940</v>
      </c>
      <c r="J621" s="7"/>
    </row>
    <row r="622" spans="1:10" ht="16" x14ac:dyDescent="0.15">
      <c r="A622" s="8" t="s">
        <v>1482</v>
      </c>
      <c r="B622" s="13" t="s">
        <v>647</v>
      </c>
      <c r="C622" s="9">
        <v>0</v>
      </c>
      <c r="D622" s="9">
        <v>0</v>
      </c>
      <c r="E622" s="9">
        <v>0</v>
      </c>
      <c r="F622" s="9">
        <v>49442552.604166701</v>
      </c>
      <c r="G622" s="9">
        <v>83527657.78125</v>
      </c>
      <c r="H622" s="9">
        <v>203760007.70572901</v>
      </c>
      <c r="I622" s="3" t="s">
        <v>3941</v>
      </c>
      <c r="J622" s="7"/>
    </row>
    <row r="623" spans="1:10" ht="16" x14ac:dyDescent="0.15">
      <c r="A623" s="8" t="s">
        <v>1214</v>
      </c>
      <c r="B623" s="13" t="s">
        <v>3114</v>
      </c>
      <c r="C623" s="9">
        <v>0</v>
      </c>
      <c r="D623" s="9">
        <v>0</v>
      </c>
      <c r="E623" s="9">
        <v>0</v>
      </c>
      <c r="F623" s="9">
        <v>719738.767578125</v>
      </c>
      <c r="G623" s="9">
        <v>13145694.5989583</v>
      </c>
      <c r="H623" s="9">
        <v>21664156.0625</v>
      </c>
      <c r="I623" s="3" t="s">
        <v>3942</v>
      </c>
      <c r="J623" s="7"/>
    </row>
    <row r="624" spans="1:10" ht="16" x14ac:dyDescent="0.15">
      <c r="A624" s="8" t="s">
        <v>1367</v>
      </c>
      <c r="B624" s="13" t="s">
        <v>1711</v>
      </c>
      <c r="C624" s="9">
        <v>0</v>
      </c>
      <c r="D624" s="9">
        <v>0</v>
      </c>
      <c r="E624" s="9">
        <v>0</v>
      </c>
      <c r="F624" s="9">
        <v>179803.7890625</v>
      </c>
      <c r="G624" s="9">
        <v>21155157.614583299</v>
      </c>
      <c r="H624" s="9">
        <v>44367573</v>
      </c>
      <c r="I624" s="3" t="s">
        <v>3943</v>
      </c>
      <c r="J624" s="7"/>
    </row>
    <row r="625" spans="1:10" ht="16" x14ac:dyDescent="0.15">
      <c r="A625" s="8" t="s">
        <v>1580</v>
      </c>
      <c r="B625" s="13" t="s">
        <v>52</v>
      </c>
      <c r="C625" s="9">
        <v>0</v>
      </c>
      <c r="D625" s="9">
        <v>0</v>
      </c>
      <c r="E625" s="9">
        <v>0</v>
      </c>
      <c r="F625" s="9">
        <v>426972317.38020802</v>
      </c>
      <c r="G625" s="9">
        <v>449092286</v>
      </c>
      <c r="H625" s="9">
        <v>990534520.375</v>
      </c>
      <c r="I625" s="3" t="s">
        <v>3944</v>
      </c>
      <c r="J625" s="7"/>
    </row>
    <row r="626" spans="1:10" ht="16" x14ac:dyDescent="0.15">
      <c r="A626" s="8" t="s">
        <v>1569</v>
      </c>
      <c r="B626" s="13" t="s">
        <v>155</v>
      </c>
      <c r="C626" s="9">
        <v>0</v>
      </c>
      <c r="D626" s="9">
        <v>0</v>
      </c>
      <c r="E626" s="9">
        <v>0</v>
      </c>
      <c r="F626" s="9">
        <v>123541910.5</v>
      </c>
      <c r="G626" s="9">
        <v>90211429.15625</v>
      </c>
      <c r="H626" s="9">
        <v>82759827.442708299</v>
      </c>
      <c r="I626" s="3" t="s">
        <v>3945</v>
      </c>
      <c r="J626" s="7"/>
    </row>
    <row r="627" spans="1:10" ht="16" x14ac:dyDescent="0.15">
      <c r="A627" s="8" t="s">
        <v>2131</v>
      </c>
      <c r="B627" s="13" t="s">
        <v>1840</v>
      </c>
      <c r="C627" s="9">
        <v>0</v>
      </c>
      <c r="D627" s="9">
        <v>0</v>
      </c>
      <c r="E627" s="9">
        <v>0</v>
      </c>
      <c r="F627" s="9">
        <v>5605864.8046875</v>
      </c>
      <c r="G627" s="9">
        <v>4169009.5338541698</v>
      </c>
      <c r="H627" s="9">
        <v>6910905.8854166698</v>
      </c>
      <c r="I627" s="3" t="s">
        <v>3946</v>
      </c>
      <c r="J627" s="7"/>
    </row>
    <row r="628" spans="1:10" ht="16" x14ac:dyDescent="0.15">
      <c r="A628" s="8" t="s">
        <v>2465</v>
      </c>
      <c r="B628" s="13" t="s">
        <v>1020</v>
      </c>
      <c r="C628" s="9">
        <v>0</v>
      </c>
      <c r="D628" s="9">
        <v>0</v>
      </c>
      <c r="E628" s="9">
        <v>0</v>
      </c>
      <c r="F628" s="9">
        <v>5259761.17578125</v>
      </c>
      <c r="G628" s="9">
        <v>10126169.375</v>
      </c>
      <c r="H628" s="9">
        <v>16469448.96875</v>
      </c>
      <c r="I628" s="3" t="s">
        <v>3947</v>
      </c>
      <c r="J628" s="7"/>
    </row>
    <row r="629" spans="1:10" ht="16" x14ac:dyDescent="0.15">
      <c r="A629" s="8" t="s">
        <v>2585</v>
      </c>
      <c r="B629" s="13" t="s">
        <v>1734</v>
      </c>
      <c r="C629" s="9">
        <v>0</v>
      </c>
      <c r="D629" s="9">
        <v>0</v>
      </c>
      <c r="E629" s="9">
        <v>0</v>
      </c>
      <c r="F629" s="9">
        <v>7764120.6666666698</v>
      </c>
      <c r="G629" s="9">
        <v>26521071.674479201</v>
      </c>
      <c r="H629" s="9">
        <v>47317445.927083299</v>
      </c>
      <c r="I629" s="3" t="s">
        <v>3948</v>
      </c>
      <c r="J629" s="7"/>
    </row>
    <row r="630" spans="1:10" ht="16" x14ac:dyDescent="0.15">
      <c r="A630" s="8" t="s">
        <v>2784</v>
      </c>
      <c r="B630" s="13" t="s">
        <v>966</v>
      </c>
      <c r="C630" s="9">
        <v>0</v>
      </c>
      <c r="D630" s="9">
        <v>0</v>
      </c>
      <c r="E630" s="9">
        <v>0</v>
      </c>
      <c r="F630" s="9">
        <v>7932868.390625</v>
      </c>
      <c r="G630" s="9">
        <v>19666229.229166701</v>
      </c>
      <c r="H630" s="9">
        <v>24246376.255208299</v>
      </c>
      <c r="I630" s="3" t="s">
        <v>3977</v>
      </c>
      <c r="J630" s="7"/>
    </row>
    <row r="631" spans="1:10" ht="16" x14ac:dyDescent="0.15">
      <c r="A631" s="8" t="s">
        <v>2928</v>
      </c>
      <c r="B631" s="13" t="s">
        <v>3185</v>
      </c>
      <c r="C631" s="9">
        <v>0</v>
      </c>
      <c r="D631" s="9">
        <v>0</v>
      </c>
      <c r="E631" s="9">
        <v>0</v>
      </c>
      <c r="F631" s="9">
        <v>4312199.5885416698</v>
      </c>
      <c r="G631" s="9">
        <v>12399547.421875</v>
      </c>
      <c r="H631" s="9">
        <v>5904056.375</v>
      </c>
      <c r="I631" s="3" t="s">
        <v>3949</v>
      </c>
      <c r="J631" s="7"/>
    </row>
    <row r="632" spans="1:10" ht="16" x14ac:dyDescent="0.15">
      <c r="A632" s="8" t="s">
        <v>2694</v>
      </c>
      <c r="B632" s="13" t="s">
        <v>3335</v>
      </c>
      <c r="C632" s="9">
        <v>0</v>
      </c>
      <c r="D632" s="9">
        <v>0</v>
      </c>
      <c r="E632" s="9">
        <v>0</v>
      </c>
      <c r="F632" s="9">
        <v>2490137.875</v>
      </c>
      <c r="G632" s="9">
        <v>11344530.34375</v>
      </c>
      <c r="H632" s="9">
        <v>25263818.364583299</v>
      </c>
      <c r="I632" s="3" t="s">
        <v>3950</v>
      </c>
      <c r="J632" s="7"/>
    </row>
    <row r="633" spans="1:10" ht="16" x14ac:dyDescent="0.15">
      <c r="A633" s="8" t="s">
        <v>2731</v>
      </c>
      <c r="B633" s="13" t="s">
        <v>3266</v>
      </c>
      <c r="C633" s="9">
        <v>0</v>
      </c>
      <c r="D633" s="9">
        <v>0</v>
      </c>
      <c r="E633" s="9">
        <v>0</v>
      </c>
      <c r="F633" s="9">
        <v>20485651.125</v>
      </c>
      <c r="G633" s="9">
        <v>11445285.6458333</v>
      </c>
      <c r="H633" s="9">
        <v>73738639.666666701</v>
      </c>
      <c r="I633" s="3" t="s">
        <v>3951</v>
      </c>
      <c r="J633" s="7"/>
    </row>
    <row r="634" spans="1:10" ht="16" x14ac:dyDescent="0.15">
      <c r="A634" s="8" t="s">
        <v>2686</v>
      </c>
      <c r="B634" s="13" t="s">
        <v>3263</v>
      </c>
      <c r="C634" s="9">
        <v>0</v>
      </c>
      <c r="D634" s="9">
        <v>0</v>
      </c>
      <c r="E634" s="9">
        <v>0</v>
      </c>
      <c r="F634" s="9">
        <v>5127248.109375</v>
      </c>
      <c r="G634" s="9">
        <v>14104882.8854167</v>
      </c>
      <c r="H634" s="9">
        <v>25236604.5625</v>
      </c>
      <c r="I634" s="3" t="s">
        <v>3952</v>
      </c>
      <c r="J634" s="7"/>
    </row>
    <row r="635" spans="1:10" ht="16" x14ac:dyDescent="0.15">
      <c r="A635" s="8" t="s">
        <v>2567</v>
      </c>
      <c r="B635" s="13" t="s">
        <v>1841</v>
      </c>
      <c r="C635" s="9">
        <v>0</v>
      </c>
      <c r="D635" s="9">
        <v>0</v>
      </c>
      <c r="E635" s="9">
        <v>0</v>
      </c>
      <c r="F635" s="9">
        <v>10127724.3697917</v>
      </c>
      <c r="G635" s="9">
        <v>21827312.354166701</v>
      </c>
      <c r="H635" s="9">
        <v>15425457.75</v>
      </c>
      <c r="I635" s="3" t="s">
        <v>3953</v>
      </c>
      <c r="J635" s="7"/>
    </row>
    <row r="636" spans="1:10" ht="16" x14ac:dyDescent="0.15">
      <c r="A636" s="8" t="s">
        <v>1428</v>
      </c>
      <c r="B636" s="13" t="s">
        <v>652</v>
      </c>
      <c r="C636" s="9">
        <v>0</v>
      </c>
      <c r="D636" s="9">
        <v>0</v>
      </c>
      <c r="E636" s="9">
        <v>698215.3828125</v>
      </c>
      <c r="F636" s="9">
        <v>51001969.088541701</v>
      </c>
      <c r="G636" s="9">
        <v>135892222.95833299</v>
      </c>
      <c r="H636" s="9">
        <v>307675077.125</v>
      </c>
      <c r="I636" s="3" t="s">
        <v>3954</v>
      </c>
      <c r="J636" s="7"/>
    </row>
    <row r="637" spans="1:10" ht="16" x14ac:dyDescent="0.15">
      <c r="A637" s="8" t="s">
        <v>2565</v>
      </c>
      <c r="B637" s="13" t="s">
        <v>695</v>
      </c>
      <c r="C637" s="9">
        <v>0</v>
      </c>
      <c r="D637" s="9">
        <v>0</v>
      </c>
      <c r="E637" s="9">
        <v>0</v>
      </c>
      <c r="F637" s="9">
        <v>3591431.625</v>
      </c>
      <c r="G637" s="9">
        <v>188985723.578125</v>
      </c>
      <c r="H637" s="9">
        <v>205100578.3125</v>
      </c>
      <c r="I637" s="3" t="s">
        <v>3955</v>
      </c>
      <c r="J637" s="7"/>
    </row>
    <row r="638" spans="1:10" ht="16" x14ac:dyDescent="0.15">
      <c r="A638" s="8" t="s">
        <v>2064</v>
      </c>
      <c r="B638" s="13" t="s">
        <v>423</v>
      </c>
      <c r="C638" s="9">
        <v>0</v>
      </c>
      <c r="D638" s="9">
        <v>0</v>
      </c>
      <c r="E638" s="9">
        <v>0</v>
      </c>
      <c r="F638" s="9">
        <v>4925607.4739583302</v>
      </c>
      <c r="G638" s="9">
        <v>11622158.40625</v>
      </c>
      <c r="H638" s="9">
        <v>29635320.760416701</v>
      </c>
      <c r="I638" s="3" t="s">
        <v>3956</v>
      </c>
      <c r="J638" s="7"/>
    </row>
    <row r="639" spans="1:10" ht="16" x14ac:dyDescent="0.15">
      <c r="A639" s="8" t="s">
        <v>1888</v>
      </c>
      <c r="B639" s="13" t="s">
        <v>409</v>
      </c>
      <c r="C639" s="9">
        <v>0</v>
      </c>
      <c r="D639" s="9">
        <v>0</v>
      </c>
      <c r="E639" s="9">
        <v>0</v>
      </c>
      <c r="F639" s="9">
        <v>14633814.1223958</v>
      </c>
      <c r="G639" s="9">
        <v>16404803.9973958</v>
      </c>
      <c r="H639" s="9">
        <v>80763239.078125</v>
      </c>
      <c r="I639" s="3" t="s">
        <v>3957</v>
      </c>
      <c r="J639" s="7"/>
    </row>
    <row r="640" spans="1:10" ht="16" x14ac:dyDescent="0.15">
      <c r="A640" s="8" t="s">
        <v>2208</v>
      </c>
      <c r="B640" s="13" t="s">
        <v>728</v>
      </c>
      <c r="C640" s="9">
        <v>0</v>
      </c>
      <c r="D640" s="9">
        <v>0</v>
      </c>
      <c r="E640" s="9">
        <v>277509.3125</v>
      </c>
      <c r="F640" s="9">
        <v>28306619.791666701</v>
      </c>
      <c r="G640" s="9">
        <v>45594001.78125</v>
      </c>
      <c r="H640" s="9">
        <v>100736814.041667</v>
      </c>
      <c r="I640" s="3" t="s">
        <v>3958</v>
      </c>
      <c r="J640" s="7"/>
    </row>
    <row r="641" spans="1:10" ht="16" x14ac:dyDescent="0.15">
      <c r="A641" s="8" t="s">
        <v>2594</v>
      </c>
      <c r="B641" s="13" t="s">
        <v>377</v>
      </c>
      <c r="C641" s="9">
        <v>0</v>
      </c>
      <c r="D641" s="9">
        <v>0</v>
      </c>
      <c r="E641" s="9">
        <v>0</v>
      </c>
      <c r="F641" s="9">
        <v>30458017.885416701</v>
      </c>
      <c r="G641" s="9">
        <v>28689269.411458299</v>
      </c>
      <c r="H641" s="9">
        <v>40320085.75</v>
      </c>
      <c r="I641" s="3" t="s">
        <v>3959</v>
      </c>
      <c r="J641" s="7"/>
    </row>
    <row r="642" spans="1:10" ht="16" x14ac:dyDescent="0.15">
      <c r="A642" s="8" t="s">
        <v>2077</v>
      </c>
      <c r="B642" s="13" t="s">
        <v>761</v>
      </c>
      <c r="C642" s="9">
        <v>0</v>
      </c>
      <c r="D642" s="9">
        <v>0</v>
      </c>
      <c r="E642" s="9">
        <v>0</v>
      </c>
      <c r="F642" s="9">
        <v>13652010.8072917</v>
      </c>
      <c r="G642" s="9">
        <v>21577457.479166701</v>
      </c>
      <c r="H642" s="9">
        <v>24284534.208333299</v>
      </c>
      <c r="I642" s="3" t="s">
        <v>3960</v>
      </c>
      <c r="J642" s="7"/>
    </row>
    <row r="643" spans="1:10" ht="16" x14ac:dyDescent="0.15">
      <c r="A643" s="8" t="s">
        <v>2001</v>
      </c>
      <c r="B643" s="13" t="s">
        <v>884</v>
      </c>
      <c r="C643" s="9">
        <v>0</v>
      </c>
      <c r="D643" s="9">
        <v>0</v>
      </c>
      <c r="E643" s="9">
        <v>0</v>
      </c>
      <c r="F643" s="9">
        <v>777149.748046875</v>
      </c>
      <c r="G643" s="9">
        <v>6084858.0833333302</v>
      </c>
      <c r="H643" s="9">
        <v>30561233.03125</v>
      </c>
      <c r="I643" s="3" t="s">
        <v>3961</v>
      </c>
      <c r="J643" s="7"/>
    </row>
    <row r="644" spans="1:10" ht="16" x14ac:dyDescent="0.15">
      <c r="A644" s="8" t="s">
        <v>1648</v>
      </c>
      <c r="B644" s="13" t="s">
        <v>1100</v>
      </c>
      <c r="C644" s="9">
        <v>0</v>
      </c>
      <c r="D644" s="9">
        <v>0</v>
      </c>
      <c r="E644" s="9">
        <v>0</v>
      </c>
      <c r="F644" s="9">
        <v>3953164.9375</v>
      </c>
      <c r="G644" s="9">
        <v>11520815.125</v>
      </c>
      <c r="H644" s="9">
        <v>22822719.984375</v>
      </c>
      <c r="I644" s="3" t="s">
        <v>3962</v>
      </c>
      <c r="J644" s="7"/>
    </row>
    <row r="645" spans="1:10" ht="16" x14ac:dyDescent="0.15">
      <c r="A645" s="8" t="s">
        <v>1453</v>
      </c>
      <c r="B645" s="13" t="s">
        <v>73</v>
      </c>
      <c r="C645" s="9">
        <v>0</v>
      </c>
      <c r="D645" s="9">
        <v>0</v>
      </c>
      <c r="E645" s="9">
        <v>0</v>
      </c>
      <c r="F645" s="9">
        <v>87217202.6953125</v>
      </c>
      <c r="G645" s="9">
        <v>62227471.625</v>
      </c>
      <c r="H645" s="9">
        <v>226308971.71875</v>
      </c>
      <c r="I645" s="3" t="s">
        <v>3963</v>
      </c>
      <c r="J645" s="7"/>
    </row>
    <row r="646" spans="1:10" ht="16" x14ac:dyDescent="0.15">
      <c r="A646" s="8" t="s">
        <v>1684</v>
      </c>
      <c r="B646" s="13" t="s">
        <v>861</v>
      </c>
      <c r="C646" s="9">
        <v>2734919.2890625</v>
      </c>
      <c r="D646" s="9">
        <v>0</v>
      </c>
      <c r="E646" s="9">
        <v>0</v>
      </c>
      <c r="F646" s="9">
        <v>12529081.0729167</v>
      </c>
      <c r="G646" s="9">
        <v>23772961.447916701</v>
      </c>
      <c r="H646" s="9">
        <v>46915362.145833299</v>
      </c>
      <c r="I646" s="3" t="s">
        <v>3964</v>
      </c>
      <c r="J646" s="7"/>
    </row>
    <row r="647" spans="1:10" ht="16" x14ac:dyDescent="0.15">
      <c r="A647" s="8" t="s">
        <v>2898</v>
      </c>
      <c r="B647" s="13" t="s">
        <v>3305</v>
      </c>
      <c r="C647" s="9">
        <v>0</v>
      </c>
      <c r="D647" s="9">
        <v>0</v>
      </c>
      <c r="E647" s="9">
        <v>0</v>
      </c>
      <c r="F647" s="9">
        <v>10378614.890625</v>
      </c>
      <c r="G647" s="9">
        <v>14609610.8697917</v>
      </c>
      <c r="H647" s="9">
        <v>23913335.333333299</v>
      </c>
      <c r="I647" s="3" t="s">
        <v>3965</v>
      </c>
      <c r="J647" s="7"/>
    </row>
    <row r="648" spans="1:10" ht="16" x14ac:dyDescent="0.15">
      <c r="A648" s="8" t="s">
        <v>2099</v>
      </c>
      <c r="B648" s="13" t="s">
        <v>3310</v>
      </c>
      <c r="C648" s="9">
        <v>0</v>
      </c>
      <c r="D648" s="9">
        <v>0</v>
      </c>
      <c r="E648" s="9">
        <v>6575270.1875</v>
      </c>
      <c r="F648" s="9">
        <v>6418664.375</v>
      </c>
      <c r="G648" s="9">
        <v>9593754.3020833302</v>
      </c>
      <c r="H648" s="9">
        <v>14887761.6979167</v>
      </c>
      <c r="I648" s="3" t="s">
        <v>3966</v>
      </c>
      <c r="J648" s="7"/>
    </row>
    <row r="649" spans="1:10" ht="16" x14ac:dyDescent="0.15">
      <c r="A649" s="8" t="s">
        <v>2354</v>
      </c>
      <c r="B649" s="13" t="s">
        <v>3033</v>
      </c>
      <c r="C649" s="9">
        <v>0</v>
      </c>
      <c r="D649" s="9">
        <v>0</v>
      </c>
      <c r="E649" s="9">
        <v>0</v>
      </c>
      <c r="F649" s="9">
        <v>15057891.0520833</v>
      </c>
      <c r="G649" s="9">
        <v>32650476.40625</v>
      </c>
      <c r="H649" s="9">
        <v>45584663.645833299</v>
      </c>
      <c r="I649" s="3" t="s">
        <v>3982</v>
      </c>
      <c r="J649" s="7"/>
    </row>
    <row r="650" spans="1:10" ht="16" x14ac:dyDescent="0.15">
      <c r="A650" s="8" t="s">
        <v>2010</v>
      </c>
      <c r="B650" s="13" t="s">
        <v>1102</v>
      </c>
      <c r="C650" s="9">
        <v>0</v>
      </c>
      <c r="D650" s="9">
        <v>0</v>
      </c>
      <c r="E650" s="9">
        <v>0</v>
      </c>
      <c r="F650" s="9">
        <v>128577868.473958</v>
      </c>
      <c r="G650" s="9">
        <v>139276760.5625</v>
      </c>
      <c r="H650" s="9">
        <v>386325055.66666698</v>
      </c>
      <c r="I650" s="3" t="s">
        <v>3967</v>
      </c>
      <c r="J650" s="7"/>
    </row>
    <row r="651" spans="1:10" ht="16" x14ac:dyDescent="0.15">
      <c r="A651" s="8" t="s">
        <v>2909</v>
      </c>
      <c r="B651" s="13" t="s">
        <v>568</v>
      </c>
      <c r="C651" s="9">
        <v>0</v>
      </c>
      <c r="D651" s="9">
        <v>0</v>
      </c>
      <c r="E651" s="9">
        <v>0</v>
      </c>
      <c r="F651" s="9">
        <v>67107294.411458299</v>
      </c>
      <c r="G651" s="9">
        <v>150449853.6875</v>
      </c>
      <c r="H651" s="9">
        <v>310358128.41145802</v>
      </c>
      <c r="I651" s="3" t="s">
        <v>3968</v>
      </c>
      <c r="J651" s="7"/>
    </row>
    <row r="652" spans="1:10" ht="16" x14ac:dyDescent="0.15">
      <c r="A652" s="8" t="s">
        <v>1431</v>
      </c>
      <c r="B652" s="13" t="s">
        <v>212</v>
      </c>
      <c r="C652" s="9">
        <v>0</v>
      </c>
      <c r="D652" s="9">
        <v>0</v>
      </c>
      <c r="E652" s="9">
        <v>0</v>
      </c>
      <c r="F652" s="9">
        <v>6906990.921875</v>
      </c>
      <c r="G652" s="9">
        <v>8907118.0338541698</v>
      </c>
      <c r="H652" s="9">
        <v>10440943.5</v>
      </c>
      <c r="I652" s="3" t="s">
        <v>3969</v>
      </c>
      <c r="J652" s="7"/>
    </row>
    <row r="653" spans="1:10" ht="16" x14ac:dyDescent="0.15">
      <c r="A653" s="8" t="s">
        <v>2642</v>
      </c>
      <c r="B653" s="13" t="s">
        <v>3149</v>
      </c>
      <c r="C653" s="9">
        <v>0</v>
      </c>
      <c r="D653" s="9">
        <v>0</v>
      </c>
      <c r="E653" s="9">
        <v>0</v>
      </c>
      <c r="F653" s="9">
        <v>2512926.5</v>
      </c>
      <c r="G653" s="9">
        <v>6557690.609375</v>
      </c>
      <c r="H653" s="9">
        <v>13449067.7604167</v>
      </c>
      <c r="I653" s="3" t="s">
        <v>3970</v>
      </c>
      <c r="J653" s="7"/>
    </row>
    <row r="654" spans="1:10" ht="16" x14ac:dyDescent="0.15">
      <c r="A654" s="8" t="s">
        <v>2352</v>
      </c>
      <c r="B654" s="13" t="s">
        <v>3100</v>
      </c>
      <c r="C654" s="9">
        <v>0</v>
      </c>
      <c r="D654" s="9">
        <v>0</v>
      </c>
      <c r="E654" s="9">
        <v>0</v>
      </c>
      <c r="F654" s="9">
        <v>5398371.5234375</v>
      </c>
      <c r="G654" s="9">
        <v>4131402.6875</v>
      </c>
      <c r="H654" s="9">
        <v>2889804.21875</v>
      </c>
      <c r="I654" s="3" t="s">
        <v>3971</v>
      </c>
      <c r="J654" s="7"/>
    </row>
    <row r="655" spans="1:10" ht="16" x14ac:dyDescent="0.15">
      <c r="A655" s="8" t="s">
        <v>2324</v>
      </c>
      <c r="B655" s="13" t="s">
        <v>1026</v>
      </c>
      <c r="C655" s="9">
        <v>0</v>
      </c>
      <c r="D655" s="9">
        <v>0</v>
      </c>
      <c r="E655" s="9">
        <v>0</v>
      </c>
      <c r="F655" s="9">
        <v>27904043.763020799</v>
      </c>
      <c r="G655" s="9">
        <v>62950054.755208299</v>
      </c>
      <c r="H655" s="9">
        <v>58818825.416666701</v>
      </c>
      <c r="I655" s="3" t="s">
        <v>3972</v>
      </c>
      <c r="J655" s="7"/>
    </row>
    <row r="656" spans="1:10" ht="16" x14ac:dyDescent="0.15">
      <c r="A656" s="8" t="s">
        <v>1279</v>
      </c>
      <c r="B656" s="13" t="s">
        <v>1754</v>
      </c>
      <c r="C656" s="9">
        <v>0</v>
      </c>
      <c r="D656" s="9">
        <v>0</v>
      </c>
      <c r="E656" s="9">
        <v>0</v>
      </c>
      <c r="F656" s="9">
        <v>33257496.973958299</v>
      </c>
      <c r="G656" s="9">
        <v>56017110.1875</v>
      </c>
      <c r="H656" s="9">
        <v>107845762.255208</v>
      </c>
      <c r="I656" s="3" t="s">
        <v>3973</v>
      </c>
      <c r="J656" s="7"/>
    </row>
    <row r="657" spans="1:10" ht="16" x14ac:dyDescent="0.15">
      <c r="A657" s="8" t="s">
        <v>122</v>
      </c>
      <c r="B657" s="13" t="s">
        <v>860</v>
      </c>
      <c r="C657" s="9">
        <v>0</v>
      </c>
      <c r="D657" s="9">
        <v>0</v>
      </c>
      <c r="E657" s="9">
        <v>0</v>
      </c>
      <c r="F657" s="9">
        <v>4083207.3671875</v>
      </c>
      <c r="G657" s="9">
        <v>8123814.8723958302</v>
      </c>
      <c r="H657" s="9">
        <v>14592515.671875</v>
      </c>
      <c r="I657" s="3" t="s">
        <v>3974</v>
      </c>
      <c r="J657" s="7"/>
    </row>
    <row r="658" spans="1:10" ht="16" x14ac:dyDescent="0.15">
      <c r="A658" s="8" t="s">
        <v>1157</v>
      </c>
      <c r="B658" s="13" t="s">
        <v>389</v>
      </c>
      <c r="C658" s="9">
        <v>0</v>
      </c>
      <c r="D658" s="9">
        <v>0</v>
      </c>
      <c r="E658" s="9">
        <v>0</v>
      </c>
      <c r="F658" s="9">
        <v>9632316.96875</v>
      </c>
      <c r="G658" s="9">
        <v>12030128.1927083</v>
      </c>
      <c r="H658" s="9">
        <v>10071546.5</v>
      </c>
      <c r="I658" s="3" t="s">
        <v>3975</v>
      </c>
      <c r="J658" s="7"/>
    </row>
    <row r="659" spans="1:10" ht="16" x14ac:dyDescent="0.15">
      <c r="A659" s="8" t="s">
        <v>1903</v>
      </c>
      <c r="B659" s="13" t="s">
        <v>704</v>
      </c>
      <c r="C659" s="9">
        <v>0</v>
      </c>
      <c r="D659" s="9">
        <v>0</v>
      </c>
      <c r="E659" s="9">
        <v>0</v>
      </c>
      <c r="F659" s="9">
        <v>10734774.7083333</v>
      </c>
      <c r="G659" s="9">
        <v>26227115.979166701</v>
      </c>
      <c r="H659" s="9">
        <v>35607014.682291701</v>
      </c>
      <c r="I659" s="3" t="s">
        <v>3976</v>
      </c>
      <c r="J659" s="7"/>
    </row>
    <row r="660" spans="1:10" ht="16" x14ac:dyDescent="0.15">
      <c r="A660" s="8" t="s">
        <v>1493</v>
      </c>
      <c r="B660" s="13" t="s">
        <v>2989</v>
      </c>
      <c r="C660" s="9">
        <v>0</v>
      </c>
      <c r="D660" s="9">
        <v>0</v>
      </c>
      <c r="E660" s="9">
        <v>345550.97558593802</v>
      </c>
      <c r="F660" s="9">
        <v>85376914.875</v>
      </c>
      <c r="G660" s="9">
        <v>128494023.114583</v>
      </c>
      <c r="H660" s="9">
        <v>185268110.91666701</v>
      </c>
      <c r="I660" s="3" t="s">
        <v>3978</v>
      </c>
      <c r="J660" s="7"/>
    </row>
    <row r="661" spans="1:10" ht="16" x14ac:dyDescent="0.15">
      <c r="A661" s="8" t="s">
        <v>1528</v>
      </c>
      <c r="B661" s="13" t="s">
        <v>2990</v>
      </c>
      <c r="C661" s="9">
        <v>0</v>
      </c>
      <c r="D661" s="9">
        <v>0</v>
      </c>
      <c r="E661" s="9">
        <v>345550.97558593802</v>
      </c>
      <c r="F661" s="9">
        <v>85376914.875</v>
      </c>
      <c r="G661" s="9">
        <v>128494023.114583</v>
      </c>
      <c r="H661" s="9">
        <v>185268110.91666701</v>
      </c>
      <c r="I661" s="3" t="s">
        <v>3979</v>
      </c>
      <c r="J661" s="7"/>
    </row>
    <row r="662" spans="1:10" ht="16" x14ac:dyDescent="0.15">
      <c r="A662" s="8" t="s">
        <v>1275</v>
      </c>
      <c r="B662" s="13" t="s">
        <v>2972</v>
      </c>
      <c r="C662" s="9">
        <v>0</v>
      </c>
      <c r="D662" s="9">
        <v>0</v>
      </c>
      <c r="E662" s="9">
        <v>0</v>
      </c>
      <c r="F662" s="9">
        <v>51247685.15625</v>
      </c>
      <c r="G662" s="9">
        <v>141733948.72916701</v>
      </c>
      <c r="H662" s="9">
        <v>208748561.04166701</v>
      </c>
      <c r="I662" s="3" t="s">
        <v>3980</v>
      </c>
      <c r="J662" s="7"/>
    </row>
    <row r="663" spans="1:10" ht="16" x14ac:dyDescent="0.15">
      <c r="A663" s="8" t="s">
        <v>2591</v>
      </c>
      <c r="B663" s="13" t="s">
        <v>1762</v>
      </c>
      <c r="C663" s="9">
        <v>0</v>
      </c>
      <c r="D663" s="9">
        <v>0</v>
      </c>
      <c r="E663" s="9">
        <v>0</v>
      </c>
      <c r="F663" s="9">
        <v>11257851.6145833</v>
      </c>
      <c r="G663" s="9">
        <v>18869493.4375</v>
      </c>
      <c r="H663" s="9">
        <v>41982103</v>
      </c>
      <c r="I663" s="3" t="s">
        <v>3981</v>
      </c>
      <c r="J663" s="7"/>
    </row>
    <row r="664" spans="1:10" ht="16" x14ac:dyDescent="0.15">
      <c r="A664" s="8" t="s">
        <v>2355</v>
      </c>
      <c r="B664" s="13" t="s">
        <v>829</v>
      </c>
      <c r="C664" s="9">
        <v>0</v>
      </c>
      <c r="D664" s="9">
        <v>0</v>
      </c>
      <c r="E664" s="9">
        <v>0</v>
      </c>
      <c r="F664" s="9">
        <v>12334490.5078125</v>
      </c>
      <c r="G664" s="9">
        <v>30398306.861979201</v>
      </c>
      <c r="H664" s="9">
        <v>35193785.46875</v>
      </c>
      <c r="I664" s="3" t="s">
        <v>3982</v>
      </c>
      <c r="J664" s="7"/>
    </row>
    <row r="665" spans="1:10" ht="16" x14ac:dyDescent="0.15">
      <c r="A665" s="8" t="s">
        <v>2568</v>
      </c>
      <c r="B665" s="13" t="s">
        <v>1698</v>
      </c>
      <c r="C665" s="9">
        <v>0</v>
      </c>
      <c r="D665" s="9">
        <v>0</v>
      </c>
      <c r="E665" s="9">
        <v>0</v>
      </c>
      <c r="F665" s="9">
        <v>4152571.6510416698</v>
      </c>
      <c r="G665" s="9">
        <v>16147425.640625</v>
      </c>
      <c r="H665" s="9">
        <v>32090145.692708299</v>
      </c>
      <c r="I665" s="3" t="s">
        <v>3983</v>
      </c>
      <c r="J665" s="7"/>
    </row>
    <row r="666" spans="1:10" ht="16" x14ac:dyDescent="0.15">
      <c r="A666" s="8" t="s">
        <v>1211</v>
      </c>
      <c r="B666" s="13" t="s">
        <v>269</v>
      </c>
      <c r="C666" s="9">
        <v>0</v>
      </c>
      <c r="D666" s="9">
        <v>0</v>
      </c>
      <c r="E666" s="9">
        <v>0</v>
      </c>
      <c r="F666" s="9">
        <v>10230178.4583333</v>
      </c>
      <c r="G666" s="9">
        <v>30586664.199218798</v>
      </c>
      <c r="H666" s="9">
        <v>39627413.645833299</v>
      </c>
      <c r="I666" s="3" t="s">
        <v>3984</v>
      </c>
      <c r="J666" s="7"/>
    </row>
    <row r="667" spans="1:10" ht="16" x14ac:dyDescent="0.15">
      <c r="A667" s="8" t="s">
        <v>2922</v>
      </c>
      <c r="B667" s="13" t="s">
        <v>524</v>
      </c>
      <c r="C667" s="9">
        <v>0</v>
      </c>
      <c r="D667" s="9">
        <v>0</v>
      </c>
      <c r="E667" s="9">
        <v>0</v>
      </c>
      <c r="F667" s="9">
        <v>19713670.833333299</v>
      </c>
      <c r="G667" s="9">
        <v>38172420.958333299</v>
      </c>
      <c r="H667" s="9">
        <v>62952434.135416701</v>
      </c>
      <c r="I667" s="3" t="s">
        <v>3985</v>
      </c>
      <c r="J667" s="7"/>
    </row>
    <row r="668" spans="1:10" ht="16" x14ac:dyDescent="0.15">
      <c r="A668" s="8" t="s">
        <v>2806</v>
      </c>
      <c r="B668" s="13" t="s">
        <v>1129</v>
      </c>
      <c r="C668" s="9">
        <v>0</v>
      </c>
      <c r="D668" s="9">
        <v>0</v>
      </c>
      <c r="E668" s="9">
        <v>0</v>
      </c>
      <c r="F668" s="9">
        <v>3983220.9765625</v>
      </c>
      <c r="G668" s="9">
        <v>8755617.6666666698</v>
      </c>
      <c r="H668" s="9">
        <v>38717783.322916701</v>
      </c>
      <c r="I668" s="3" t="s">
        <v>3986</v>
      </c>
      <c r="J668" s="7"/>
    </row>
    <row r="669" spans="1:10" ht="16" x14ac:dyDescent="0.15">
      <c r="A669" s="8" t="s">
        <v>2449</v>
      </c>
      <c r="B669" s="13" t="s">
        <v>3291</v>
      </c>
      <c r="C669" s="9">
        <v>0</v>
      </c>
      <c r="D669" s="9">
        <v>0</v>
      </c>
      <c r="E669" s="9">
        <v>0</v>
      </c>
      <c r="F669" s="9">
        <v>6840231.875</v>
      </c>
      <c r="G669" s="9">
        <v>8199986.8385416698</v>
      </c>
      <c r="H669" s="9">
        <v>25608191.9375</v>
      </c>
      <c r="I669" s="3" t="s">
        <v>3987</v>
      </c>
      <c r="J669" s="7"/>
    </row>
    <row r="670" spans="1:10" ht="16" x14ac:dyDescent="0.15">
      <c r="A670" s="8" t="s">
        <v>2074</v>
      </c>
      <c r="B670" s="13" t="s">
        <v>388</v>
      </c>
      <c r="C670" s="9">
        <v>0</v>
      </c>
      <c r="D670" s="9">
        <v>0</v>
      </c>
      <c r="E670" s="9">
        <v>0</v>
      </c>
      <c r="F670" s="9">
        <v>16388066.328125</v>
      </c>
      <c r="G670" s="9">
        <v>21272631.4921875</v>
      </c>
      <c r="H670" s="9">
        <v>46025727.125</v>
      </c>
      <c r="I670" s="3" t="s">
        <v>3988</v>
      </c>
      <c r="J670" s="7"/>
    </row>
    <row r="671" spans="1:10" ht="16" x14ac:dyDescent="0.15">
      <c r="A671" s="8" t="s">
        <v>1975</v>
      </c>
      <c r="B671" s="13" t="s">
        <v>990</v>
      </c>
      <c r="C671" s="9">
        <v>0</v>
      </c>
      <c r="D671" s="9">
        <v>0</v>
      </c>
      <c r="E671" s="9">
        <v>0</v>
      </c>
      <c r="F671" s="9">
        <v>2164577.1484375</v>
      </c>
      <c r="G671" s="9">
        <v>19510819.3046875</v>
      </c>
      <c r="H671" s="9">
        <v>46230810.791666701</v>
      </c>
      <c r="I671" s="3" t="s">
        <v>3989</v>
      </c>
      <c r="J671" s="7"/>
    </row>
    <row r="672" spans="1:10" ht="16" x14ac:dyDescent="0.15">
      <c r="A672" s="8" t="s">
        <v>2533</v>
      </c>
      <c r="B672" s="13" t="s">
        <v>880</v>
      </c>
      <c r="C672" s="9">
        <v>0</v>
      </c>
      <c r="D672" s="9">
        <v>0</v>
      </c>
      <c r="E672" s="9">
        <v>0</v>
      </c>
      <c r="F672" s="9">
        <v>13716350.59375</v>
      </c>
      <c r="G672" s="9">
        <v>22825615.229166701</v>
      </c>
      <c r="H672" s="9">
        <v>17356139</v>
      </c>
      <c r="I672" s="3" t="s">
        <v>3990</v>
      </c>
      <c r="J672" s="7"/>
    </row>
    <row r="673" spans="1:10" ht="16" x14ac:dyDescent="0.15">
      <c r="A673" s="8" t="s">
        <v>2730</v>
      </c>
      <c r="B673" s="13" t="s">
        <v>474</v>
      </c>
      <c r="C673" s="9">
        <v>0</v>
      </c>
      <c r="D673" s="9">
        <v>0</v>
      </c>
      <c r="E673" s="9">
        <v>0</v>
      </c>
      <c r="F673" s="9">
        <v>1698862.35546875</v>
      </c>
      <c r="G673" s="9">
        <v>21510376.114583299</v>
      </c>
      <c r="H673" s="9">
        <v>40163843.479166701</v>
      </c>
      <c r="I673" s="3" t="s">
        <v>3991</v>
      </c>
      <c r="J673" s="7"/>
    </row>
    <row r="674" spans="1:10" ht="16" x14ac:dyDescent="0.15">
      <c r="A674" s="8" t="s">
        <v>2235</v>
      </c>
      <c r="B674" s="13" t="s">
        <v>858</v>
      </c>
      <c r="C674" s="9">
        <v>0</v>
      </c>
      <c r="D674" s="9">
        <v>0</v>
      </c>
      <c r="E674" s="9">
        <v>0</v>
      </c>
      <c r="F674" s="9">
        <v>22484165.746093798</v>
      </c>
      <c r="G674" s="9">
        <v>29285812.625</v>
      </c>
      <c r="H674" s="9">
        <v>55995401.125</v>
      </c>
      <c r="I674" s="3" t="s">
        <v>3992</v>
      </c>
      <c r="J674" s="7"/>
    </row>
    <row r="675" spans="1:10" ht="16" x14ac:dyDescent="0.15">
      <c r="A675" s="8" t="s">
        <v>397</v>
      </c>
      <c r="B675" s="13" t="s">
        <v>1076</v>
      </c>
      <c r="C675" s="9">
        <v>0</v>
      </c>
      <c r="D675" s="9">
        <v>0</v>
      </c>
      <c r="E675" s="9">
        <v>186741.4140625</v>
      </c>
      <c r="F675" s="9">
        <v>9719569.5208333302</v>
      </c>
      <c r="G675" s="9">
        <v>12376312.9179688</v>
      </c>
      <c r="H675" s="9">
        <v>39164674.6875</v>
      </c>
      <c r="I675" s="3" t="s">
        <v>3993</v>
      </c>
      <c r="J675" s="7"/>
    </row>
    <row r="676" spans="1:10" ht="16" x14ac:dyDescent="0.15">
      <c r="A676" s="8" t="s">
        <v>573</v>
      </c>
      <c r="B676" s="13" t="s">
        <v>3095</v>
      </c>
      <c r="C676" s="9">
        <v>0</v>
      </c>
      <c r="D676" s="9">
        <v>0</v>
      </c>
      <c r="E676" s="9">
        <v>0</v>
      </c>
      <c r="F676" s="9">
        <v>19019761.520833299</v>
      </c>
      <c r="G676" s="9">
        <v>14968676.7057292</v>
      </c>
      <c r="H676" s="9">
        <v>50782343.010416701</v>
      </c>
      <c r="I676" s="3" t="s">
        <v>3994</v>
      </c>
      <c r="J676" s="7"/>
    </row>
    <row r="677" spans="1:10" ht="16" x14ac:dyDescent="0.15">
      <c r="A677" s="8" t="s">
        <v>1260</v>
      </c>
      <c r="B677" s="13" t="s">
        <v>1826</v>
      </c>
      <c r="C677" s="9">
        <v>0</v>
      </c>
      <c r="D677" s="9">
        <v>0</v>
      </c>
      <c r="E677" s="9">
        <v>0</v>
      </c>
      <c r="F677" s="9">
        <v>9947277.875</v>
      </c>
      <c r="G677" s="9">
        <v>7127846.625</v>
      </c>
      <c r="H677" s="9">
        <v>13065098.25</v>
      </c>
      <c r="I677" s="3" t="s">
        <v>3995</v>
      </c>
      <c r="J677" s="7"/>
    </row>
    <row r="678" spans="1:10" ht="16" x14ac:dyDescent="0.15">
      <c r="A678" s="8" t="s">
        <v>2644</v>
      </c>
      <c r="B678" s="13" t="s">
        <v>1710</v>
      </c>
      <c r="C678" s="9">
        <v>0</v>
      </c>
      <c r="D678" s="9">
        <v>0</v>
      </c>
      <c r="E678" s="9">
        <v>0</v>
      </c>
      <c r="F678" s="9">
        <v>2556665.78125</v>
      </c>
      <c r="G678" s="9">
        <v>2588188.4114583302</v>
      </c>
      <c r="H678" s="9">
        <v>5581381.34765625</v>
      </c>
      <c r="I678" s="3" t="s">
        <v>3996</v>
      </c>
      <c r="J678" s="7"/>
    </row>
    <row r="679" spans="1:10" ht="16" x14ac:dyDescent="0.15">
      <c r="A679" s="8" t="s">
        <v>1403</v>
      </c>
      <c r="B679" s="13" t="s">
        <v>3338</v>
      </c>
      <c r="C679" s="9">
        <v>0</v>
      </c>
      <c r="D679" s="9">
        <v>0</v>
      </c>
      <c r="E679" s="9">
        <v>0</v>
      </c>
      <c r="F679" s="9">
        <v>9036785.8229166698</v>
      </c>
      <c r="G679" s="9">
        <v>22208861.964843798</v>
      </c>
      <c r="H679" s="9">
        <v>52985765.359375</v>
      </c>
      <c r="I679" s="3" t="s">
        <v>3997</v>
      </c>
      <c r="J679" s="7"/>
    </row>
    <row r="680" spans="1:10" ht="16" x14ac:dyDescent="0.15">
      <c r="A680" s="8" t="s">
        <v>1499</v>
      </c>
      <c r="B680" s="13" t="s">
        <v>163</v>
      </c>
      <c r="C680" s="9">
        <v>0</v>
      </c>
      <c r="D680" s="9">
        <v>0</v>
      </c>
      <c r="E680" s="9">
        <v>0</v>
      </c>
      <c r="F680" s="9">
        <v>2060889.640625</v>
      </c>
      <c r="G680" s="9">
        <v>6927268.92578125</v>
      </c>
      <c r="H680" s="9">
        <v>4274862.90625</v>
      </c>
      <c r="I680" s="3" t="s">
        <v>3998</v>
      </c>
      <c r="J680" s="7"/>
    </row>
    <row r="681" spans="1:10" ht="16" x14ac:dyDescent="0.15">
      <c r="A681" s="8" t="s">
        <v>2455</v>
      </c>
      <c r="B681" s="13" t="s">
        <v>1110</v>
      </c>
      <c r="C681" s="9">
        <v>0</v>
      </c>
      <c r="D681" s="9">
        <v>0</v>
      </c>
      <c r="E681" s="9">
        <v>0</v>
      </c>
      <c r="F681" s="9">
        <v>7345874.5338541698</v>
      </c>
      <c r="G681" s="9">
        <v>14948338.5859375</v>
      </c>
      <c r="H681" s="9">
        <v>22540184.5625</v>
      </c>
      <c r="I681" s="3" t="s">
        <v>3999</v>
      </c>
      <c r="J681" s="7"/>
    </row>
    <row r="682" spans="1:10" ht="16" x14ac:dyDescent="0.15">
      <c r="A682" s="8" t="s">
        <v>1274</v>
      </c>
      <c r="B682" s="13" t="s">
        <v>508</v>
      </c>
      <c r="C682" s="9">
        <v>0</v>
      </c>
      <c r="D682" s="9">
        <v>0</v>
      </c>
      <c r="E682" s="9">
        <v>356492.3984375</v>
      </c>
      <c r="F682" s="9">
        <v>35106336.385416701</v>
      </c>
      <c r="G682" s="9">
        <v>97172270.635416701</v>
      </c>
      <c r="H682" s="9">
        <v>75019554.416666701</v>
      </c>
      <c r="I682" s="3" t="s">
        <v>4000</v>
      </c>
      <c r="J682" s="7"/>
    </row>
    <row r="683" spans="1:10" ht="16" x14ac:dyDescent="0.15">
      <c r="A683" s="8" t="s">
        <v>1691</v>
      </c>
      <c r="B683" s="13" t="s">
        <v>1120</v>
      </c>
      <c r="C683" s="9">
        <v>0</v>
      </c>
      <c r="D683" s="9">
        <v>0</v>
      </c>
      <c r="E683" s="9">
        <v>0</v>
      </c>
      <c r="F683" s="9">
        <v>17392589.6953125</v>
      </c>
      <c r="G683" s="9">
        <v>40451381.4375</v>
      </c>
      <c r="H683" s="9">
        <v>40618245.666666701</v>
      </c>
      <c r="I683" s="3" t="s">
        <v>4001</v>
      </c>
      <c r="J683" s="7"/>
    </row>
    <row r="684" spans="1:10" ht="16" x14ac:dyDescent="0.15">
      <c r="A684" s="8" t="s">
        <v>1146</v>
      </c>
      <c r="B684" s="13" t="s">
        <v>343</v>
      </c>
      <c r="C684" s="9">
        <v>0</v>
      </c>
      <c r="D684" s="9">
        <v>0</v>
      </c>
      <c r="E684" s="9">
        <v>0</v>
      </c>
      <c r="F684" s="9">
        <v>161755774.22916701</v>
      </c>
      <c r="G684" s="9">
        <v>252379679.75520799</v>
      </c>
      <c r="H684" s="9">
        <v>190699867.97916701</v>
      </c>
      <c r="I684" s="3" t="s">
        <v>4002</v>
      </c>
      <c r="J684" s="7"/>
    </row>
    <row r="685" spans="1:10" ht="16" x14ac:dyDescent="0.15">
      <c r="A685" s="8" t="s">
        <v>1530</v>
      </c>
      <c r="B685" s="13" t="s">
        <v>3262</v>
      </c>
      <c r="C685" s="9">
        <v>0</v>
      </c>
      <c r="D685" s="9">
        <v>0</v>
      </c>
      <c r="E685" s="9">
        <v>0</v>
      </c>
      <c r="F685" s="9">
        <v>4489826.296875</v>
      </c>
      <c r="G685" s="9">
        <v>8080093.15625</v>
      </c>
      <c r="H685" s="9">
        <v>18415801.71875</v>
      </c>
      <c r="I685" s="3" t="s">
        <v>4003</v>
      </c>
      <c r="J685" s="7"/>
    </row>
    <row r="686" spans="1:10" ht="16" x14ac:dyDescent="0.15">
      <c r="A686" s="8" t="s">
        <v>126</v>
      </c>
      <c r="B686" s="13" t="s">
        <v>1830</v>
      </c>
      <c r="C686" s="9">
        <v>0</v>
      </c>
      <c r="D686" s="9">
        <v>0</v>
      </c>
      <c r="E686" s="9">
        <v>0</v>
      </c>
      <c r="F686" s="9">
        <v>3672476.015625</v>
      </c>
      <c r="G686" s="9">
        <v>11420497.5572917</v>
      </c>
      <c r="H686" s="9">
        <v>11422073.9739583</v>
      </c>
      <c r="I686" s="3" t="s">
        <v>4004</v>
      </c>
      <c r="J686" s="7"/>
    </row>
    <row r="687" spans="1:10" ht="16" x14ac:dyDescent="0.15">
      <c r="A687" s="8" t="s">
        <v>1476</v>
      </c>
      <c r="B687" s="13" t="s">
        <v>676</v>
      </c>
      <c r="C687" s="9">
        <v>0</v>
      </c>
      <c r="D687" s="9">
        <v>0</v>
      </c>
      <c r="E687" s="9">
        <v>0</v>
      </c>
      <c r="F687" s="9">
        <v>6293898.6666666698</v>
      </c>
      <c r="G687" s="9">
        <v>17883824.890625</v>
      </c>
      <c r="H687" s="9">
        <v>59725237.697916701</v>
      </c>
      <c r="I687" s="3" t="s">
        <v>4005</v>
      </c>
      <c r="J687" s="7"/>
    </row>
    <row r="688" spans="1:10" ht="16" x14ac:dyDescent="0.15">
      <c r="A688" s="8" t="s">
        <v>2739</v>
      </c>
      <c r="B688" s="13" t="s">
        <v>386</v>
      </c>
      <c r="C688" s="9">
        <v>0</v>
      </c>
      <c r="D688" s="9">
        <v>0</v>
      </c>
      <c r="E688" s="9">
        <v>0</v>
      </c>
      <c r="F688" s="9">
        <v>10468673.6510417</v>
      </c>
      <c r="G688" s="9">
        <v>17873158.119791701</v>
      </c>
      <c r="H688" s="9">
        <v>23013734.770833299</v>
      </c>
      <c r="I688" s="3" t="s">
        <v>4006</v>
      </c>
      <c r="J688" s="7"/>
    </row>
    <row r="689" spans="1:10" ht="16" x14ac:dyDescent="0.15">
      <c r="A689" s="8" t="s">
        <v>2212</v>
      </c>
      <c r="B689" s="13" t="s">
        <v>3070</v>
      </c>
      <c r="C689" s="9">
        <v>0</v>
      </c>
      <c r="D689" s="9">
        <v>0</v>
      </c>
      <c r="E689" s="9">
        <v>0</v>
      </c>
      <c r="F689" s="9">
        <v>23224234.227864601</v>
      </c>
      <c r="G689" s="9">
        <v>39051057.072916701</v>
      </c>
      <c r="H689" s="9">
        <v>53666717.484375</v>
      </c>
      <c r="I689" s="3" t="s">
        <v>4007</v>
      </c>
      <c r="J689" s="7"/>
    </row>
    <row r="690" spans="1:10" ht="16" x14ac:dyDescent="0.15">
      <c r="A690" s="8" t="s">
        <v>1302</v>
      </c>
      <c r="B690" s="13" t="s">
        <v>26</v>
      </c>
      <c r="C690" s="9">
        <v>0</v>
      </c>
      <c r="D690" s="9">
        <v>0</v>
      </c>
      <c r="E690" s="9">
        <v>0</v>
      </c>
      <c r="F690" s="9">
        <v>3528069.3333333302</v>
      </c>
      <c r="G690" s="9">
        <v>6222117.1145833302</v>
      </c>
      <c r="H690" s="9">
        <v>2676163.21875</v>
      </c>
      <c r="I690" s="3" t="s">
        <v>4008</v>
      </c>
      <c r="J690" s="7"/>
    </row>
    <row r="691" spans="1:10" ht="16" x14ac:dyDescent="0.15">
      <c r="A691" s="8" t="s">
        <v>1309</v>
      </c>
      <c r="B691" s="13" t="s">
        <v>248</v>
      </c>
      <c r="C691" s="9">
        <v>0</v>
      </c>
      <c r="D691" s="9">
        <v>0</v>
      </c>
      <c r="E691" s="9">
        <v>0</v>
      </c>
      <c r="F691" s="9">
        <v>1044817.78645833</v>
      </c>
      <c r="G691" s="9">
        <v>7048506.4479166698</v>
      </c>
      <c r="H691" s="9">
        <v>7549809.1979166698</v>
      </c>
      <c r="I691" s="3" t="s">
        <v>4009</v>
      </c>
      <c r="J691" s="7"/>
    </row>
    <row r="692" spans="1:10" ht="16" x14ac:dyDescent="0.15">
      <c r="A692" s="8" t="s">
        <v>1497</v>
      </c>
      <c r="B692" s="13" t="s">
        <v>385</v>
      </c>
      <c r="C692" s="9">
        <v>0</v>
      </c>
      <c r="D692" s="9">
        <v>0</v>
      </c>
      <c r="E692" s="9">
        <v>0</v>
      </c>
      <c r="F692" s="9">
        <v>1767562.5703125</v>
      </c>
      <c r="G692" s="9">
        <v>3275157.9296875</v>
      </c>
      <c r="H692" s="9">
        <v>5215757.96875</v>
      </c>
      <c r="I692" s="3" t="s">
        <v>4010</v>
      </c>
      <c r="J692" s="7"/>
    </row>
    <row r="693" spans="1:10" ht="16" x14ac:dyDescent="0.15">
      <c r="A693" s="8" t="s">
        <v>1359</v>
      </c>
      <c r="B693" s="13" t="s">
        <v>986</v>
      </c>
      <c r="C693" s="9">
        <v>0</v>
      </c>
      <c r="D693" s="9">
        <v>0</v>
      </c>
      <c r="E693" s="9">
        <v>0</v>
      </c>
      <c r="F693" s="9">
        <v>28073304.447916701</v>
      </c>
      <c r="G693" s="9">
        <v>41073681.833333299</v>
      </c>
      <c r="H693" s="9">
        <v>71564261.520833299</v>
      </c>
      <c r="I693" s="3" t="s">
        <v>4040</v>
      </c>
      <c r="J693" s="7"/>
    </row>
    <row r="694" spans="1:10" ht="16" x14ac:dyDescent="0.15">
      <c r="A694" s="8" t="s">
        <v>1535</v>
      </c>
      <c r="B694" s="13" t="s">
        <v>2996</v>
      </c>
      <c r="C694" s="9">
        <v>0</v>
      </c>
      <c r="D694" s="9">
        <v>0</v>
      </c>
      <c r="E694" s="9">
        <v>0</v>
      </c>
      <c r="F694" s="9">
        <v>6647393.65625</v>
      </c>
      <c r="G694" s="9">
        <v>16356489.5338542</v>
      </c>
      <c r="H694" s="9">
        <v>14179147.25</v>
      </c>
      <c r="I694" s="3" t="s">
        <v>4011</v>
      </c>
      <c r="J694" s="7"/>
    </row>
    <row r="695" spans="1:10" ht="16" x14ac:dyDescent="0.15">
      <c r="A695" s="8" t="s">
        <v>2634</v>
      </c>
      <c r="B695" s="13" t="s">
        <v>344</v>
      </c>
      <c r="C695" s="9">
        <v>0</v>
      </c>
      <c r="D695" s="9">
        <v>0</v>
      </c>
      <c r="E695" s="9">
        <v>0</v>
      </c>
      <c r="F695" s="9">
        <v>8428829.6458333302</v>
      </c>
      <c r="G695" s="9">
        <v>4930013.6875</v>
      </c>
      <c r="H695" s="9">
        <v>8751678.4375</v>
      </c>
      <c r="I695" s="3" t="s">
        <v>4012</v>
      </c>
      <c r="J695" s="7"/>
    </row>
    <row r="696" spans="1:10" ht="16" x14ac:dyDescent="0.15">
      <c r="A696" s="8" t="s">
        <v>2400</v>
      </c>
      <c r="B696" s="13" t="s">
        <v>264</v>
      </c>
      <c r="C696" s="9">
        <v>0</v>
      </c>
      <c r="D696" s="9">
        <v>0</v>
      </c>
      <c r="E696" s="9">
        <v>0</v>
      </c>
      <c r="F696" s="9">
        <v>1631944.84375</v>
      </c>
      <c r="G696" s="9">
        <v>5031436.6875</v>
      </c>
      <c r="H696" s="9">
        <v>7843521.3125</v>
      </c>
      <c r="I696" s="3" t="s">
        <v>4013</v>
      </c>
      <c r="J696" s="7"/>
    </row>
    <row r="697" spans="1:10" ht="16" x14ac:dyDescent="0.15">
      <c r="A697" s="8" t="s">
        <v>2496</v>
      </c>
      <c r="B697" s="13" t="s">
        <v>1707</v>
      </c>
      <c r="C697" s="9">
        <v>0</v>
      </c>
      <c r="D697" s="9">
        <v>0</v>
      </c>
      <c r="E697" s="9">
        <v>0</v>
      </c>
      <c r="F697" s="9">
        <v>8371557.1738281297</v>
      </c>
      <c r="G697" s="9">
        <v>12081054.9036458</v>
      </c>
      <c r="H697" s="9">
        <v>22231776.625</v>
      </c>
      <c r="I697" s="3" t="s">
        <v>4014</v>
      </c>
      <c r="J697" s="7"/>
    </row>
    <row r="698" spans="1:10" ht="16" x14ac:dyDescent="0.15">
      <c r="A698" s="8" t="s">
        <v>2823</v>
      </c>
      <c r="B698" s="13" t="s">
        <v>586</v>
      </c>
      <c r="C698" s="9">
        <v>0</v>
      </c>
      <c r="D698" s="9">
        <v>0</v>
      </c>
      <c r="E698" s="9">
        <v>0</v>
      </c>
      <c r="F698" s="9">
        <v>8521033.984375</v>
      </c>
      <c r="G698" s="9">
        <v>6596332.0052083302</v>
      </c>
      <c r="H698" s="9">
        <v>15438500.8333333</v>
      </c>
      <c r="I698" s="3" t="s">
        <v>4015</v>
      </c>
      <c r="J698" s="7"/>
    </row>
    <row r="699" spans="1:10" ht="16" x14ac:dyDescent="0.15">
      <c r="A699" s="8" t="s">
        <v>1425</v>
      </c>
      <c r="B699" s="13" t="s">
        <v>503</v>
      </c>
      <c r="C699" s="9">
        <v>0</v>
      </c>
      <c r="D699" s="9">
        <v>0</v>
      </c>
      <c r="E699" s="9">
        <v>0</v>
      </c>
      <c r="F699" s="9">
        <v>5288449.546875</v>
      </c>
      <c r="G699" s="9">
        <v>12210566.9583333</v>
      </c>
      <c r="H699" s="9">
        <v>2107639.4010416698</v>
      </c>
      <c r="I699" s="3" t="s">
        <v>4016</v>
      </c>
      <c r="J699" s="7"/>
    </row>
    <row r="700" spans="1:10" ht="16" x14ac:dyDescent="0.15">
      <c r="A700" s="8" t="s">
        <v>2783</v>
      </c>
      <c r="B700" s="13" t="s">
        <v>960</v>
      </c>
      <c r="C700" s="9">
        <v>0</v>
      </c>
      <c r="D700" s="9">
        <v>0</v>
      </c>
      <c r="E700" s="9">
        <v>0</v>
      </c>
      <c r="F700" s="9">
        <v>7932868.390625</v>
      </c>
      <c r="G700" s="9">
        <v>19666229.229166701</v>
      </c>
      <c r="H700" s="9">
        <v>24246376.255208299</v>
      </c>
      <c r="I700" s="3" t="s">
        <v>3977</v>
      </c>
      <c r="J700" s="7"/>
    </row>
    <row r="701" spans="1:10" ht="16" x14ac:dyDescent="0.15">
      <c r="A701" s="8" t="s">
        <v>1886</v>
      </c>
      <c r="B701" s="13" t="s">
        <v>698</v>
      </c>
      <c r="C701" s="9">
        <v>0</v>
      </c>
      <c r="D701" s="9">
        <v>0</v>
      </c>
      <c r="E701" s="9">
        <v>0</v>
      </c>
      <c r="F701" s="9">
        <v>18249506.052083299</v>
      </c>
      <c r="G701" s="9">
        <v>11887222.625</v>
      </c>
      <c r="H701" s="9">
        <v>48209126.8125</v>
      </c>
      <c r="I701" s="3" t="s">
        <v>4017</v>
      </c>
      <c r="J701" s="7"/>
    </row>
    <row r="702" spans="1:10" ht="16" x14ac:dyDescent="0.15">
      <c r="A702" s="8" t="s">
        <v>1915</v>
      </c>
      <c r="B702" s="13" t="s">
        <v>1813</v>
      </c>
      <c r="C702" s="9">
        <v>0</v>
      </c>
      <c r="D702" s="9">
        <v>0</v>
      </c>
      <c r="E702" s="9">
        <v>0</v>
      </c>
      <c r="F702" s="9">
        <v>13105403.755859399</v>
      </c>
      <c r="G702" s="9">
        <v>32978175.208333299</v>
      </c>
      <c r="H702" s="9">
        <v>54710714.541666701</v>
      </c>
      <c r="I702" s="3" t="s">
        <v>4018</v>
      </c>
      <c r="J702" s="7"/>
    </row>
    <row r="703" spans="1:10" ht="16" x14ac:dyDescent="0.15">
      <c r="A703" s="8" t="s">
        <v>2621</v>
      </c>
      <c r="B703" s="13" t="s">
        <v>165</v>
      </c>
      <c r="C703" s="9">
        <v>0</v>
      </c>
      <c r="D703" s="9">
        <v>0</v>
      </c>
      <c r="E703" s="9">
        <v>0</v>
      </c>
      <c r="F703" s="9">
        <v>7493898.875</v>
      </c>
      <c r="G703" s="9">
        <v>1745827.5625</v>
      </c>
      <c r="H703" s="9">
        <v>2019976.4375</v>
      </c>
      <c r="I703" s="3" t="s">
        <v>4019</v>
      </c>
      <c r="J703" s="7"/>
    </row>
    <row r="704" spans="1:10" ht="16" x14ac:dyDescent="0.15">
      <c r="A704" s="8" t="s">
        <v>2749</v>
      </c>
      <c r="B704" s="13" t="s">
        <v>68</v>
      </c>
      <c r="C704" s="9">
        <v>0</v>
      </c>
      <c r="D704" s="9">
        <v>0</v>
      </c>
      <c r="E704" s="9">
        <v>0</v>
      </c>
      <c r="F704" s="9">
        <v>12706002.3125</v>
      </c>
      <c r="G704" s="9">
        <v>27056808.7109375</v>
      </c>
      <c r="H704" s="9">
        <v>11105603.6223958</v>
      </c>
      <c r="I704" s="3" t="s">
        <v>4020</v>
      </c>
      <c r="J704" s="7"/>
    </row>
    <row r="705" spans="1:10" ht="16" x14ac:dyDescent="0.15">
      <c r="A705" s="8" t="s">
        <v>2295</v>
      </c>
      <c r="B705" s="13" t="s">
        <v>513</v>
      </c>
      <c r="C705" s="9">
        <v>0</v>
      </c>
      <c r="D705" s="9">
        <v>0</v>
      </c>
      <c r="E705" s="9">
        <v>0</v>
      </c>
      <c r="F705" s="9">
        <v>5413570.33984375</v>
      </c>
      <c r="G705" s="9">
        <v>21225267.09375</v>
      </c>
      <c r="H705" s="9">
        <v>50764359</v>
      </c>
      <c r="I705" s="3" t="s">
        <v>4021</v>
      </c>
      <c r="J705" s="7"/>
    </row>
    <row r="706" spans="1:10" ht="16" x14ac:dyDescent="0.15">
      <c r="A706" s="8" t="s">
        <v>1978</v>
      </c>
      <c r="B706" s="13" t="s">
        <v>3076</v>
      </c>
      <c r="C706" s="9">
        <v>0</v>
      </c>
      <c r="D706" s="9">
        <v>0</v>
      </c>
      <c r="E706" s="9">
        <v>814612.80859375</v>
      </c>
      <c r="F706" s="9">
        <v>7557667.7916666698</v>
      </c>
      <c r="G706" s="9">
        <v>32667769.9375</v>
      </c>
      <c r="H706" s="9">
        <v>93947188.0625</v>
      </c>
      <c r="I706" s="3" t="s">
        <v>4022</v>
      </c>
      <c r="J706" s="7"/>
    </row>
    <row r="707" spans="1:10" ht="16" x14ac:dyDescent="0.15">
      <c r="A707" s="8" t="s">
        <v>2538</v>
      </c>
      <c r="B707" s="13" t="s">
        <v>642</v>
      </c>
      <c r="C707" s="9">
        <v>0</v>
      </c>
      <c r="D707" s="9">
        <v>0</v>
      </c>
      <c r="E707" s="9">
        <v>0</v>
      </c>
      <c r="F707" s="9">
        <v>7242581.5286458302</v>
      </c>
      <c r="G707" s="9">
        <v>10122333.9375</v>
      </c>
      <c r="H707" s="9">
        <v>14664470.7239583</v>
      </c>
      <c r="I707" s="3" t="s">
        <v>4023</v>
      </c>
      <c r="J707" s="7"/>
    </row>
    <row r="708" spans="1:10" ht="16" x14ac:dyDescent="0.15">
      <c r="A708" s="8" t="s">
        <v>2738</v>
      </c>
      <c r="B708" s="13" t="s">
        <v>332</v>
      </c>
      <c r="C708" s="9">
        <v>0</v>
      </c>
      <c r="D708" s="9">
        <v>0</v>
      </c>
      <c r="E708" s="9">
        <v>0</v>
      </c>
      <c r="F708" s="9">
        <v>19850954.7421875</v>
      </c>
      <c r="G708" s="9">
        <v>41009789.333333299</v>
      </c>
      <c r="H708" s="9">
        <v>58616638.484375</v>
      </c>
      <c r="I708" s="3" t="s">
        <v>4024</v>
      </c>
      <c r="J708" s="7"/>
    </row>
    <row r="709" spans="1:10" ht="16" x14ac:dyDescent="0.15">
      <c r="A709" s="8" t="s">
        <v>1466</v>
      </c>
      <c r="B709" s="13" t="s">
        <v>408</v>
      </c>
      <c r="C709" s="9">
        <v>0</v>
      </c>
      <c r="D709" s="9">
        <v>0</v>
      </c>
      <c r="E709" s="9">
        <v>0</v>
      </c>
      <c r="F709" s="9">
        <v>10505410.8945313</v>
      </c>
      <c r="G709" s="9">
        <v>20348222.622395799</v>
      </c>
      <c r="H709" s="9">
        <v>24511680.84375</v>
      </c>
      <c r="I709" s="3" t="s">
        <v>4025</v>
      </c>
      <c r="J709" s="7"/>
    </row>
    <row r="710" spans="1:10" ht="16" x14ac:dyDescent="0.15">
      <c r="A710" s="8" t="s">
        <v>1354</v>
      </c>
      <c r="B710" s="13" t="s">
        <v>407</v>
      </c>
      <c r="C710" s="9">
        <v>0</v>
      </c>
      <c r="D710" s="9">
        <v>0</v>
      </c>
      <c r="E710" s="9">
        <v>0</v>
      </c>
      <c r="F710" s="9">
        <v>6609980.171875</v>
      </c>
      <c r="G710" s="9">
        <v>13123285.7916667</v>
      </c>
      <c r="H710" s="9">
        <v>10146237.8072917</v>
      </c>
      <c r="I710" s="3" t="s">
        <v>4026</v>
      </c>
      <c r="J710" s="7"/>
    </row>
    <row r="711" spans="1:10" ht="16" x14ac:dyDescent="0.15">
      <c r="A711" s="8" t="s">
        <v>1200</v>
      </c>
      <c r="B711" s="13" t="s">
        <v>537</v>
      </c>
      <c r="C711" s="9">
        <v>0</v>
      </c>
      <c r="D711" s="9">
        <v>0</v>
      </c>
      <c r="E711" s="9">
        <v>0</v>
      </c>
      <c r="F711" s="9">
        <v>14851323.6171875</v>
      </c>
      <c r="G711" s="9">
        <v>26844427.010416701</v>
      </c>
      <c r="H711" s="9">
        <v>16963461.786458299</v>
      </c>
      <c r="I711" s="3" t="s">
        <v>4027</v>
      </c>
      <c r="J711" s="7"/>
    </row>
    <row r="712" spans="1:10" ht="16" x14ac:dyDescent="0.15">
      <c r="A712" s="8" t="s">
        <v>1377</v>
      </c>
      <c r="B712" s="13" t="s">
        <v>798</v>
      </c>
      <c r="C712" s="9">
        <v>0</v>
      </c>
      <c r="D712" s="9">
        <v>0</v>
      </c>
      <c r="E712" s="9">
        <v>606143.546875</v>
      </c>
      <c r="F712" s="9">
        <v>22679823.505208299</v>
      </c>
      <c r="G712" s="9">
        <v>55526738.734375</v>
      </c>
      <c r="H712" s="9">
        <v>57842453.875</v>
      </c>
      <c r="I712" s="3" t="s">
        <v>4028</v>
      </c>
      <c r="J712" s="7"/>
    </row>
    <row r="713" spans="1:10" ht="16" x14ac:dyDescent="0.15">
      <c r="A713" s="8" t="s">
        <v>2498</v>
      </c>
      <c r="B713" s="13" t="s">
        <v>3131</v>
      </c>
      <c r="C713" s="9">
        <v>0</v>
      </c>
      <c r="D713" s="9">
        <v>0</v>
      </c>
      <c r="E713" s="9">
        <v>0</v>
      </c>
      <c r="F713" s="9">
        <v>39412132.450520799</v>
      </c>
      <c r="G713" s="9">
        <v>70236956.5625</v>
      </c>
      <c r="H713" s="9">
        <v>179265004.75</v>
      </c>
      <c r="I713" s="3" t="s">
        <v>4029</v>
      </c>
      <c r="J713" s="7"/>
    </row>
    <row r="714" spans="1:10" ht="16" x14ac:dyDescent="0.15">
      <c r="A714" s="8" t="s">
        <v>2587</v>
      </c>
      <c r="B714" s="13" t="s">
        <v>444</v>
      </c>
      <c r="C714" s="9">
        <v>0</v>
      </c>
      <c r="D714" s="9">
        <v>0</v>
      </c>
      <c r="E714" s="9">
        <v>0</v>
      </c>
      <c r="F714" s="9">
        <v>1506251.09895833</v>
      </c>
      <c r="G714" s="9">
        <v>5075374.0416666698</v>
      </c>
      <c r="H714" s="9">
        <v>3515382.5729166698</v>
      </c>
      <c r="I714" s="3" t="s">
        <v>4030</v>
      </c>
      <c r="J714" s="7"/>
    </row>
    <row r="715" spans="1:10" ht="16" x14ac:dyDescent="0.15">
      <c r="A715" s="8" t="s">
        <v>2373</v>
      </c>
      <c r="B715" s="13" t="s">
        <v>751</v>
      </c>
      <c r="C715" s="9">
        <v>0</v>
      </c>
      <c r="D715" s="9">
        <v>0</v>
      </c>
      <c r="E715" s="9">
        <v>0</v>
      </c>
      <c r="F715" s="9">
        <v>3897739.5</v>
      </c>
      <c r="G715" s="9">
        <v>4744529.5677083302</v>
      </c>
      <c r="H715" s="9">
        <v>13419941.2942708</v>
      </c>
      <c r="I715" s="3" t="s">
        <v>4031</v>
      </c>
      <c r="J715" s="7"/>
    </row>
    <row r="716" spans="1:10" ht="16" x14ac:dyDescent="0.15">
      <c r="A716" s="8" t="s">
        <v>2084</v>
      </c>
      <c r="B716" s="13" t="s">
        <v>711</v>
      </c>
      <c r="C716" s="9">
        <v>0</v>
      </c>
      <c r="D716" s="9">
        <v>0</v>
      </c>
      <c r="E716" s="9">
        <v>0</v>
      </c>
      <c r="F716" s="9">
        <v>1884684.14583333</v>
      </c>
      <c r="G716" s="9">
        <v>15629762.8867188</v>
      </c>
      <c r="H716" s="9">
        <v>22329659.958333299</v>
      </c>
      <c r="I716" s="3" t="s">
        <v>4032</v>
      </c>
      <c r="J716" s="7"/>
    </row>
    <row r="717" spans="1:10" ht="16" x14ac:dyDescent="0.15">
      <c r="A717" s="8" t="s">
        <v>2510</v>
      </c>
      <c r="B717" s="13" t="s">
        <v>1798</v>
      </c>
      <c r="C717" s="9">
        <v>0</v>
      </c>
      <c r="D717" s="9">
        <v>0</v>
      </c>
      <c r="E717" s="9">
        <v>0</v>
      </c>
      <c r="F717" s="9">
        <v>5373292.75</v>
      </c>
      <c r="G717" s="9">
        <v>10246294.703125</v>
      </c>
      <c r="H717" s="9">
        <v>10708674.8385417</v>
      </c>
      <c r="I717" s="3" t="s">
        <v>4033</v>
      </c>
      <c r="J717" s="7"/>
    </row>
    <row r="718" spans="1:10" ht="16" x14ac:dyDescent="0.15">
      <c r="A718" s="8" t="s">
        <v>2930</v>
      </c>
      <c r="B718" s="13" t="s">
        <v>961</v>
      </c>
      <c r="C718" s="9">
        <v>0</v>
      </c>
      <c r="D718" s="9">
        <v>0</v>
      </c>
      <c r="E718" s="9">
        <v>0</v>
      </c>
      <c r="F718" s="9">
        <v>5070032.828125</v>
      </c>
      <c r="G718" s="9">
        <v>982396.109375</v>
      </c>
      <c r="H718" s="9">
        <v>16481269.1041667</v>
      </c>
      <c r="I718" s="3" t="s">
        <v>4034</v>
      </c>
      <c r="J718" s="7"/>
    </row>
    <row r="719" spans="1:10" ht="16" x14ac:dyDescent="0.15">
      <c r="A719" s="8" t="s">
        <v>2487</v>
      </c>
      <c r="B719" s="13" t="s">
        <v>3009</v>
      </c>
      <c r="C719" s="9">
        <v>0</v>
      </c>
      <c r="D719" s="9">
        <v>0</v>
      </c>
      <c r="E719" s="9">
        <v>0</v>
      </c>
      <c r="F719" s="9">
        <v>4744118.2265625</v>
      </c>
      <c r="G719" s="9">
        <v>8574384.171875</v>
      </c>
      <c r="H719" s="9">
        <v>3929442.484375</v>
      </c>
      <c r="I719" s="3" t="s">
        <v>4035</v>
      </c>
      <c r="J719" s="7"/>
    </row>
    <row r="720" spans="1:10" ht="16" x14ac:dyDescent="0.15">
      <c r="A720" s="8" t="s">
        <v>2446</v>
      </c>
      <c r="B720" s="13" t="s">
        <v>572</v>
      </c>
      <c r="C720" s="9">
        <v>0</v>
      </c>
      <c r="D720" s="9">
        <v>0</v>
      </c>
      <c r="E720" s="9">
        <v>0</v>
      </c>
      <c r="F720" s="9">
        <v>8247894.921875</v>
      </c>
      <c r="G720" s="9">
        <v>13158390.203125</v>
      </c>
      <c r="H720" s="9">
        <v>22864168.848958299</v>
      </c>
      <c r="I720" s="3" t="s">
        <v>4036</v>
      </c>
      <c r="J720" s="7"/>
    </row>
    <row r="721" spans="1:10" ht="16" x14ac:dyDescent="0.15">
      <c r="A721" s="8" t="s">
        <v>2662</v>
      </c>
      <c r="B721" s="13" t="s">
        <v>635</v>
      </c>
      <c r="C721" s="9">
        <v>0</v>
      </c>
      <c r="D721" s="9">
        <v>0</v>
      </c>
      <c r="E721" s="9">
        <v>0</v>
      </c>
      <c r="F721" s="9">
        <v>16331733.6979167</v>
      </c>
      <c r="G721" s="9">
        <v>35860016.197916701</v>
      </c>
      <c r="H721" s="9">
        <v>55169012.494791701</v>
      </c>
      <c r="I721" s="3" t="s">
        <v>4037</v>
      </c>
      <c r="J721" s="7"/>
    </row>
    <row r="722" spans="1:10" ht="16" x14ac:dyDescent="0.15">
      <c r="A722" s="8" t="s">
        <v>1505</v>
      </c>
      <c r="B722" s="13" t="s">
        <v>200</v>
      </c>
      <c r="C722" s="9">
        <v>0</v>
      </c>
      <c r="D722" s="9">
        <v>0</v>
      </c>
      <c r="E722" s="9">
        <v>0</v>
      </c>
      <c r="F722" s="9">
        <v>4770464.890625</v>
      </c>
      <c r="G722" s="9">
        <v>3565670.58203125</v>
      </c>
      <c r="H722" s="9">
        <v>19358574.130208299</v>
      </c>
      <c r="I722" s="3" t="s">
        <v>4038</v>
      </c>
      <c r="J722" s="7"/>
    </row>
    <row r="723" spans="1:10" ht="16" x14ac:dyDescent="0.15">
      <c r="A723" s="8" t="s">
        <v>1371</v>
      </c>
      <c r="B723" s="13" t="s">
        <v>617</v>
      </c>
      <c r="C723" s="9">
        <v>0</v>
      </c>
      <c r="D723" s="9">
        <v>0</v>
      </c>
      <c r="E723" s="9">
        <v>0</v>
      </c>
      <c r="F723" s="9">
        <v>23409591.932291701</v>
      </c>
      <c r="G723" s="9">
        <v>113986151.34114601</v>
      </c>
      <c r="H723" s="9">
        <v>4387716</v>
      </c>
      <c r="I723" s="3" t="s">
        <v>4039</v>
      </c>
      <c r="J723" s="7"/>
    </row>
    <row r="724" spans="1:10" ht="16" x14ac:dyDescent="0.15">
      <c r="A724" s="8" t="s">
        <v>2239</v>
      </c>
      <c r="B724" s="13" t="s">
        <v>3252</v>
      </c>
      <c r="C724" s="9">
        <v>0</v>
      </c>
      <c r="D724" s="9">
        <v>0</v>
      </c>
      <c r="E724" s="9">
        <v>0</v>
      </c>
      <c r="F724" s="9">
        <v>4141621.7558593801</v>
      </c>
      <c r="G724" s="9">
        <v>7592095.875</v>
      </c>
      <c r="H724" s="9">
        <v>37509330.1875</v>
      </c>
      <c r="I724" s="3" t="s">
        <v>4041</v>
      </c>
      <c r="J724" s="7"/>
    </row>
    <row r="725" spans="1:10" ht="16" x14ac:dyDescent="0.15">
      <c r="A725" s="8" t="s">
        <v>2479</v>
      </c>
      <c r="B725" s="13" t="s">
        <v>3308</v>
      </c>
      <c r="C725" s="9">
        <v>0</v>
      </c>
      <c r="D725" s="9">
        <v>0</v>
      </c>
      <c r="E725" s="9">
        <v>0</v>
      </c>
      <c r="F725" s="9">
        <v>5969782.7291666698</v>
      </c>
      <c r="G725" s="9">
        <v>7004118.3854166698</v>
      </c>
      <c r="H725" s="9">
        <v>20535840.403645799</v>
      </c>
      <c r="I725" s="3" t="s">
        <v>4042</v>
      </c>
      <c r="J725" s="7"/>
    </row>
    <row r="726" spans="1:10" ht="16" x14ac:dyDescent="0.15">
      <c r="A726" s="8" t="s">
        <v>2390</v>
      </c>
      <c r="B726" s="13" t="s">
        <v>296</v>
      </c>
      <c r="C726" s="9">
        <v>0</v>
      </c>
      <c r="D726" s="9">
        <v>0</v>
      </c>
      <c r="E726" s="9">
        <v>0</v>
      </c>
      <c r="F726" s="9">
        <v>11434582.4791667</v>
      </c>
      <c r="G726" s="9">
        <v>16972064.669270799</v>
      </c>
      <c r="H726" s="9">
        <v>28809266.895833299</v>
      </c>
      <c r="I726" s="3" t="s">
        <v>4043</v>
      </c>
      <c r="J726" s="7"/>
    </row>
    <row r="727" spans="1:10" ht="16" x14ac:dyDescent="0.15">
      <c r="A727" s="8" t="s">
        <v>2101</v>
      </c>
      <c r="B727" s="13" t="s">
        <v>1724</v>
      </c>
      <c r="C727" s="9">
        <v>0</v>
      </c>
      <c r="D727" s="9">
        <v>0</v>
      </c>
      <c r="E727" s="9">
        <v>0</v>
      </c>
      <c r="F727" s="9">
        <v>3818432.9635416698</v>
      </c>
      <c r="G727" s="9">
        <v>7784581.1770833302</v>
      </c>
      <c r="H727" s="9">
        <v>9755219.71875</v>
      </c>
      <c r="I727" s="3" t="s">
        <v>4044</v>
      </c>
      <c r="J727" s="7"/>
    </row>
    <row r="728" spans="1:10" ht="16" x14ac:dyDescent="0.15">
      <c r="A728" s="8" t="s">
        <v>574</v>
      </c>
      <c r="B728" s="13" t="s">
        <v>1738</v>
      </c>
      <c r="C728" s="9">
        <v>0</v>
      </c>
      <c r="D728" s="9">
        <v>0</v>
      </c>
      <c r="E728" s="9">
        <v>0</v>
      </c>
      <c r="F728" s="9">
        <v>8901114.6588541698</v>
      </c>
      <c r="G728" s="9">
        <v>23158394.489583299</v>
      </c>
      <c r="H728" s="9">
        <v>23154605.416666701</v>
      </c>
      <c r="I728" s="3" t="s">
        <v>4045</v>
      </c>
      <c r="J728" s="7"/>
    </row>
    <row r="729" spans="1:10" ht="16" x14ac:dyDescent="0.15">
      <c r="A729" s="8" t="s">
        <v>2015</v>
      </c>
      <c r="B729" s="13" t="s">
        <v>512</v>
      </c>
      <c r="C729" s="9">
        <v>0</v>
      </c>
      <c r="D729" s="9">
        <v>0</v>
      </c>
      <c r="E729" s="9">
        <v>0</v>
      </c>
      <c r="F729" s="9">
        <v>8348168.9375</v>
      </c>
      <c r="G729" s="9">
        <v>21225267.09375</v>
      </c>
      <c r="H729" s="9">
        <v>50764359</v>
      </c>
      <c r="I729" s="3" t="s">
        <v>4046</v>
      </c>
      <c r="J729" s="7"/>
    </row>
    <row r="730" spans="1:10" ht="16" x14ac:dyDescent="0.15">
      <c r="A730" s="8" t="s">
        <v>2737</v>
      </c>
      <c r="B730" s="13" t="s">
        <v>161</v>
      </c>
      <c r="C730" s="9">
        <v>0</v>
      </c>
      <c r="D730" s="9">
        <v>0</v>
      </c>
      <c r="E730" s="9">
        <v>0</v>
      </c>
      <c r="F730" s="9">
        <v>1631448.85546875</v>
      </c>
      <c r="G730" s="9">
        <v>4672771.9296875</v>
      </c>
      <c r="H730" s="9">
        <v>4143082.375</v>
      </c>
      <c r="I730" s="3" t="s">
        <v>4047</v>
      </c>
      <c r="J730" s="7"/>
    </row>
    <row r="731" spans="1:10" ht="16" x14ac:dyDescent="0.15">
      <c r="A731" s="8" t="s">
        <v>2421</v>
      </c>
      <c r="B731" s="13" t="s">
        <v>1746</v>
      </c>
      <c r="C731" s="9">
        <v>0</v>
      </c>
      <c r="D731" s="9">
        <v>0</v>
      </c>
      <c r="E731" s="9">
        <v>0</v>
      </c>
      <c r="F731" s="9">
        <v>2216207.8125</v>
      </c>
      <c r="G731" s="9">
        <v>5138349.4505208302</v>
      </c>
      <c r="H731" s="9">
        <v>6129690.9895833302</v>
      </c>
      <c r="I731" s="3" t="s">
        <v>4048</v>
      </c>
      <c r="J731" s="7"/>
    </row>
    <row r="732" spans="1:10" ht="16" x14ac:dyDescent="0.15">
      <c r="A732" s="8" t="s">
        <v>1884</v>
      </c>
      <c r="B732" s="13" t="s">
        <v>162</v>
      </c>
      <c r="C732" s="9">
        <v>0</v>
      </c>
      <c r="D732" s="9">
        <v>0</v>
      </c>
      <c r="E732" s="9">
        <v>1105205.75</v>
      </c>
      <c r="F732" s="9">
        <v>8822087.1119791698</v>
      </c>
      <c r="G732" s="9">
        <v>6280074.359375</v>
      </c>
      <c r="H732" s="9">
        <v>15021380.3385417</v>
      </c>
      <c r="I732" s="3" t="s">
        <v>4049</v>
      </c>
      <c r="J732" s="7"/>
    </row>
    <row r="733" spans="1:10" ht="16" x14ac:dyDescent="0.15">
      <c r="A733" s="8" t="s">
        <v>2005</v>
      </c>
      <c r="B733" s="13" t="s">
        <v>774</v>
      </c>
      <c r="C733" s="9">
        <v>0</v>
      </c>
      <c r="D733" s="9">
        <v>0</v>
      </c>
      <c r="E733" s="9">
        <v>0</v>
      </c>
      <c r="F733" s="9">
        <v>9247592.8177083302</v>
      </c>
      <c r="G733" s="9">
        <v>20038436.25</v>
      </c>
      <c r="H733" s="9">
        <v>30840684.65625</v>
      </c>
      <c r="I733" s="3" t="s">
        <v>4050</v>
      </c>
      <c r="J733" s="7"/>
    </row>
    <row r="734" spans="1:10" ht="16" x14ac:dyDescent="0.15">
      <c r="A734" s="8" t="s">
        <v>1496</v>
      </c>
      <c r="B734" s="13" t="s">
        <v>164</v>
      </c>
      <c r="C734" s="9">
        <v>0</v>
      </c>
      <c r="D734" s="9">
        <v>0</v>
      </c>
      <c r="E734" s="9">
        <v>0</v>
      </c>
      <c r="F734" s="9">
        <v>5203140.5078125</v>
      </c>
      <c r="G734" s="9">
        <v>29639568.125</v>
      </c>
      <c r="H734" s="9">
        <v>44740882.5625</v>
      </c>
      <c r="I734" s="3" t="s">
        <v>4051</v>
      </c>
      <c r="J734" s="7"/>
    </row>
    <row r="735" spans="1:10" ht="16" x14ac:dyDescent="0.15">
      <c r="A735" s="8" t="s">
        <v>2901</v>
      </c>
      <c r="B735" s="13" t="s">
        <v>1067</v>
      </c>
      <c r="C735" s="9">
        <v>0</v>
      </c>
      <c r="D735" s="9">
        <v>0</v>
      </c>
      <c r="E735" s="9">
        <v>0</v>
      </c>
      <c r="F735" s="9">
        <v>6979081.3326822901</v>
      </c>
      <c r="G735" s="9">
        <v>12649823.3411458</v>
      </c>
      <c r="H735" s="9">
        <v>26977311.864583299</v>
      </c>
      <c r="I735" s="3" t="s">
        <v>4052</v>
      </c>
      <c r="J735" s="7"/>
    </row>
    <row r="736" spans="1:10" ht="16" x14ac:dyDescent="0.15">
      <c r="A736" s="8" t="s">
        <v>1487</v>
      </c>
      <c r="B736" s="13" t="s">
        <v>506</v>
      </c>
      <c r="C736" s="9">
        <v>0</v>
      </c>
      <c r="D736" s="9">
        <v>0</v>
      </c>
      <c r="E736" s="9">
        <v>378903.40625</v>
      </c>
      <c r="F736" s="9">
        <v>2246202.2050781301</v>
      </c>
      <c r="G736" s="9">
        <v>5341683.2291666698</v>
      </c>
      <c r="H736" s="9">
        <v>15352535.53125</v>
      </c>
      <c r="I736" s="3" t="s">
        <v>4053</v>
      </c>
      <c r="J736" s="7"/>
    </row>
    <row r="737" spans="1:10" ht="16" x14ac:dyDescent="0.15">
      <c r="A737" s="8" t="s">
        <v>1270</v>
      </c>
      <c r="B737" s="13" t="s">
        <v>233</v>
      </c>
      <c r="C737" s="9">
        <v>0</v>
      </c>
      <c r="D737" s="9">
        <v>0</v>
      </c>
      <c r="E737" s="9">
        <v>0</v>
      </c>
      <c r="F737" s="9">
        <v>10186653.2421875</v>
      </c>
      <c r="G737" s="9">
        <v>17989467.1015625</v>
      </c>
      <c r="H737" s="9">
        <v>11624877.0260417</v>
      </c>
      <c r="I737" s="3" t="s">
        <v>4054</v>
      </c>
      <c r="J737" s="7"/>
    </row>
    <row r="738" spans="1:10" ht="16" x14ac:dyDescent="0.15">
      <c r="A738" s="8" t="s">
        <v>1358</v>
      </c>
      <c r="B738" s="13" t="s">
        <v>1132</v>
      </c>
      <c r="C738" s="9">
        <v>0</v>
      </c>
      <c r="D738" s="9">
        <v>0</v>
      </c>
      <c r="E738" s="9">
        <v>0</v>
      </c>
      <c r="F738" s="9">
        <v>28073304.447916701</v>
      </c>
      <c r="G738" s="9">
        <v>41073681.833333299</v>
      </c>
      <c r="H738" s="9">
        <v>71564261.520833299</v>
      </c>
      <c r="I738" s="3" t="s">
        <v>4040</v>
      </c>
      <c r="J738" s="7"/>
    </row>
    <row r="739" spans="1:10" ht="16" x14ac:dyDescent="0.15">
      <c r="A739" s="8" t="s">
        <v>2338</v>
      </c>
      <c r="B739" s="13" t="s">
        <v>920</v>
      </c>
      <c r="C739" s="9">
        <v>0</v>
      </c>
      <c r="D739" s="9">
        <v>0</v>
      </c>
      <c r="E739" s="9">
        <v>5369000.484375</v>
      </c>
      <c r="F739" s="9">
        <v>18043492.484375</v>
      </c>
      <c r="G739" s="9">
        <v>15249117.3541667</v>
      </c>
      <c r="H739" s="9">
        <v>19243656.265625</v>
      </c>
      <c r="I739" s="3" t="s">
        <v>4055</v>
      </c>
      <c r="J739" s="7"/>
    </row>
    <row r="740" spans="1:10" ht="16" x14ac:dyDescent="0.15">
      <c r="A740" s="8" t="s">
        <v>2649</v>
      </c>
      <c r="B740" s="13" t="s">
        <v>1038</v>
      </c>
      <c r="C740" s="9">
        <v>0</v>
      </c>
      <c r="D740" s="9">
        <v>0</v>
      </c>
      <c r="E740" s="9">
        <v>586800.30859375</v>
      </c>
      <c r="F740" s="9">
        <v>8754611.25</v>
      </c>
      <c r="G740" s="9">
        <v>15333152.4453125</v>
      </c>
      <c r="H740" s="9">
        <v>29786980.03125</v>
      </c>
      <c r="I740" s="3" t="s">
        <v>4056</v>
      </c>
      <c r="J740" s="7"/>
    </row>
    <row r="741" spans="1:10" ht="16" x14ac:dyDescent="0.15">
      <c r="A741" s="8" t="s">
        <v>2917</v>
      </c>
      <c r="B741" s="13" t="s">
        <v>703</v>
      </c>
      <c r="C741" s="9">
        <v>0</v>
      </c>
      <c r="D741" s="9">
        <v>0</v>
      </c>
      <c r="E741" s="9">
        <v>0</v>
      </c>
      <c r="F741" s="9">
        <v>18676371.947916701</v>
      </c>
      <c r="G741" s="9">
        <v>27683213.916666701</v>
      </c>
      <c r="H741" s="9">
        <v>50850925.1875</v>
      </c>
      <c r="I741" s="3" t="s">
        <v>4057</v>
      </c>
      <c r="J741" s="7"/>
    </row>
    <row r="742" spans="1:10" ht="16" x14ac:dyDescent="0.15">
      <c r="A742" s="8" t="s">
        <v>2702</v>
      </c>
      <c r="B742" s="13" t="s">
        <v>1834</v>
      </c>
      <c r="C742" s="9">
        <v>0</v>
      </c>
      <c r="D742" s="9">
        <v>0</v>
      </c>
      <c r="E742" s="9">
        <v>0</v>
      </c>
      <c r="F742" s="9">
        <v>1215111.5625</v>
      </c>
      <c r="G742" s="9">
        <v>3118780.40625</v>
      </c>
      <c r="H742" s="9">
        <v>4995352</v>
      </c>
      <c r="I742" s="3" t="s">
        <v>4058</v>
      </c>
      <c r="J742" s="7"/>
    </row>
    <row r="743" spans="1:10" ht="16" x14ac:dyDescent="0.15">
      <c r="A743" s="8" t="s">
        <v>2515</v>
      </c>
      <c r="B743" s="13" t="s">
        <v>821</v>
      </c>
      <c r="C743" s="9">
        <v>0</v>
      </c>
      <c r="D743" s="9">
        <v>0</v>
      </c>
      <c r="E743" s="9">
        <v>0</v>
      </c>
      <c r="F743" s="9">
        <v>2294776.9296875</v>
      </c>
      <c r="G743" s="9">
        <v>13710224.5833333</v>
      </c>
      <c r="H743" s="9">
        <v>52390829.864583299</v>
      </c>
      <c r="I743" s="3" t="s">
        <v>4059</v>
      </c>
      <c r="J743" s="7"/>
    </row>
    <row r="744" spans="1:10" ht="16" x14ac:dyDescent="0.15">
      <c r="A744" s="8" t="s">
        <v>2304</v>
      </c>
      <c r="B744" s="13" t="s">
        <v>1040</v>
      </c>
      <c r="C744" s="9">
        <v>0</v>
      </c>
      <c r="D744" s="9">
        <v>0</v>
      </c>
      <c r="E744" s="9">
        <v>0</v>
      </c>
      <c r="F744" s="9">
        <v>19131460.979166701</v>
      </c>
      <c r="G744" s="9">
        <v>40679265.260416701</v>
      </c>
      <c r="H744" s="9">
        <v>39498175.770833299</v>
      </c>
      <c r="I744" s="3" t="s">
        <v>4060</v>
      </c>
      <c r="J744" s="7"/>
    </row>
    <row r="745" spans="1:10" ht="16" x14ac:dyDescent="0.15">
      <c r="A745" s="8" t="s">
        <v>1575</v>
      </c>
      <c r="B745" s="13" t="s">
        <v>577</v>
      </c>
      <c r="C745" s="9">
        <v>0</v>
      </c>
      <c r="D745" s="9">
        <v>0</v>
      </c>
      <c r="E745" s="9">
        <v>0</v>
      </c>
      <c r="F745" s="9">
        <v>30637730.947916701</v>
      </c>
      <c r="G745" s="9">
        <v>1238777913.0416701</v>
      </c>
      <c r="H745" s="9">
        <v>112866924.625</v>
      </c>
      <c r="I745" s="3" t="s">
        <v>4061</v>
      </c>
      <c r="J745" s="7"/>
    </row>
    <row r="746" spans="1:10" ht="16" x14ac:dyDescent="0.15">
      <c r="A746" s="8" t="s">
        <v>1366</v>
      </c>
      <c r="B746" s="13" t="s">
        <v>1086</v>
      </c>
      <c r="C746" s="9">
        <v>0</v>
      </c>
      <c r="D746" s="9">
        <v>0</v>
      </c>
      <c r="E746" s="9">
        <v>0</v>
      </c>
      <c r="F746" s="9">
        <v>4770814.1875</v>
      </c>
      <c r="G746" s="9">
        <v>6669037.4973958302</v>
      </c>
      <c r="H746" s="9">
        <v>9816933.6145833302</v>
      </c>
      <c r="I746" s="3" t="s">
        <v>4062</v>
      </c>
      <c r="J746" s="7"/>
    </row>
    <row r="747" spans="1:10" ht="16" x14ac:dyDescent="0.15">
      <c r="A747" s="8" t="s">
        <v>1143</v>
      </c>
      <c r="B747" s="13" t="s">
        <v>495</v>
      </c>
      <c r="C747" s="9">
        <v>0</v>
      </c>
      <c r="D747" s="9">
        <v>0</v>
      </c>
      <c r="E747" s="9">
        <v>0</v>
      </c>
      <c r="F747" s="9">
        <v>3630337.7864583302</v>
      </c>
      <c r="G747" s="9">
        <v>9661331.8151041698</v>
      </c>
      <c r="H747" s="9">
        <v>12673982.0416667</v>
      </c>
      <c r="I747" s="3" t="s">
        <v>4063</v>
      </c>
      <c r="J747" s="7"/>
    </row>
    <row r="748" spans="1:10" ht="16" x14ac:dyDescent="0.15">
      <c r="A748" s="8" t="s">
        <v>2484</v>
      </c>
      <c r="B748" s="13" t="s">
        <v>1705</v>
      </c>
      <c r="C748" s="9">
        <v>0</v>
      </c>
      <c r="D748" s="9">
        <v>0</v>
      </c>
      <c r="E748" s="9">
        <v>0</v>
      </c>
      <c r="F748" s="9">
        <v>3212302.0625</v>
      </c>
      <c r="G748" s="9">
        <v>6478380.9270833302</v>
      </c>
      <c r="H748" s="9">
        <v>18894664.673177101</v>
      </c>
      <c r="I748" s="3" t="s">
        <v>4064</v>
      </c>
      <c r="J748" s="7"/>
    </row>
    <row r="749" spans="1:10" ht="16" x14ac:dyDescent="0.15">
      <c r="A749" s="8" t="s">
        <v>2353</v>
      </c>
      <c r="B749" s="13" t="s">
        <v>2944</v>
      </c>
      <c r="C749" s="9">
        <v>0</v>
      </c>
      <c r="D749" s="9">
        <v>0</v>
      </c>
      <c r="E749" s="9">
        <v>0</v>
      </c>
      <c r="F749" s="9">
        <v>19862407.5</v>
      </c>
      <c r="G749" s="9">
        <v>35393382.333333299</v>
      </c>
      <c r="H749" s="9">
        <v>58176138.609375</v>
      </c>
      <c r="I749" s="3" t="s">
        <v>4065</v>
      </c>
      <c r="J749" s="7"/>
    </row>
    <row r="750" spans="1:10" ht="16" x14ac:dyDescent="0.15">
      <c r="A750" s="8" t="s">
        <v>1968</v>
      </c>
      <c r="B750" s="13" t="s">
        <v>810</v>
      </c>
      <c r="C750" s="9">
        <v>0</v>
      </c>
      <c r="D750" s="9">
        <v>0</v>
      </c>
      <c r="E750" s="9">
        <v>0</v>
      </c>
      <c r="F750" s="9">
        <v>1485369.765625</v>
      </c>
      <c r="G750" s="9">
        <v>1684930.9375</v>
      </c>
      <c r="H750" s="9">
        <v>6074212.4375</v>
      </c>
      <c r="I750" s="3" t="s">
        <v>4066</v>
      </c>
      <c r="J750" s="7"/>
    </row>
    <row r="751" spans="1:10" ht="16" x14ac:dyDescent="0.15">
      <c r="A751" s="8" t="s">
        <v>1683</v>
      </c>
      <c r="B751" s="13" t="s">
        <v>253</v>
      </c>
      <c r="C751" s="9">
        <v>0</v>
      </c>
      <c r="D751" s="9">
        <v>0</v>
      </c>
      <c r="E751" s="9">
        <v>0</v>
      </c>
      <c r="F751" s="9">
        <v>1044621.671875</v>
      </c>
      <c r="G751" s="9">
        <v>4874079.84375</v>
      </c>
      <c r="H751" s="9">
        <v>4838109.3333333302</v>
      </c>
      <c r="I751" s="3" t="s">
        <v>4067</v>
      </c>
      <c r="J751" s="7"/>
    </row>
    <row r="752" spans="1:10" ht="16" x14ac:dyDescent="0.15">
      <c r="A752" s="8" t="s">
        <v>2636</v>
      </c>
      <c r="B752" s="13" t="s">
        <v>595</v>
      </c>
      <c r="C752" s="9">
        <v>0</v>
      </c>
      <c r="D752" s="9">
        <v>0</v>
      </c>
      <c r="E752" s="9">
        <v>0</v>
      </c>
      <c r="F752" s="9">
        <v>9683955.2083333302</v>
      </c>
      <c r="G752" s="9">
        <v>28994937.432291701</v>
      </c>
      <c r="H752" s="9">
        <v>28845803.364583299</v>
      </c>
      <c r="I752" s="3" t="s">
        <v>4068</v>
      </c>
      <c r="J752" s="7"/>
    </row>
    <row r="753" spans="1:10" ht="16" x14ac:dyDescent="0.15">
      <c r="A753" s="8" t="s">
        <v>1408</v>
      </c>
      <c r="B753" s="13" t="s">
        <v>3242</v>
      </c>
      <c r="C753" s="9">
        <v>0</v>
      </c>
      <c r="D753" s="9">
        <v>0</v>
      </c>
      <c r="E753" s="9">
        <v>0</v>
      </c>
      <c r="F753" s="9">
        <v>3444009.5572916698</v>
      </c>
      <c r="G753" s="9">
        <v>13644799.59375</v>
      </c>
      <c r="H753" s="9">
        <v>12411943.8333333</v>
      </c>
      <c r="I753" s="3" t="s">
        <v>4069</v>
      </c>
      <c r="J753" s="7"/>
    </row>
    <row r="754" spans="1:10" ht="16" x14ac:dyDescent="0.15">
      <c r="A754" s="8" t="s">
        <v>2072</v>
      </c>
      <c r="B754" s="13" t="s">
        <v>879</v>
      </c>
      <c r="C754" s="9">
        <v>0</v>
      </c>
      <c r="D754" s="9">
        <v>0</v>
      </c>
      <c r="E754" s="9">
        <v>0</v>
      </c>
      <c r="F754" s="9">
        <v>8413558.2552083302</v>
      </c>
      <c r="G754" s="9">
        <v>19220659.947916701</v>
      </c>
      <c r="H754" s="9">
        <v>33951168.057291701</v>
      </c>
      <c r="I754" s="3" t="s">
        <v>4070</v>
      </c>
      <c r="J754" s="7"/>
    </row>
    <row r="755" spans="1:10" ht="16" x14ac:dyDescent="0.15">
      <c r="A755" s="8" t="s">
        <v>1191</v>
      </c>
      <c r="B755" s="13" t="s">
        <v>2960</v>
      </c>
      <c r="C755" s="9">
        <v>0</v>
      </c>
      <c r="D755" s="9">
        <v>0</v>
      </c>
      <c r="E755" s="9">
        <v>0</v>
      </c>
      <c r="F755" s="9">
        <v>14967522.8359375</v>
      </c>
      <c r="G755" s="9">
        <v>46705558.140625</v>
      </c>
      <c r="H755" s="9">
        <v>32972716.0625</v>
      </c>
      <c r="I755" s="3" t="s">
        <v>4071</v>
      </c>
      <c r="J755" s="7"/>
    </row>
    <row r="756" spans="1:10" ht="16" x14ac:dyDescent="0.15">
      <c r="A756" s="8" t="s">
        <v>2505</v>
      </c>
      <c r="B756" s="13" t="s">
        <v>3025</v>
      </c>
      <c r="C756" s="9">
        <v>0</v>
      </c>
      <c r="D756" s="9">
        <v>0</v>
      </c>
      <c r="E756" s="9">
        <v>0</v>
      </c>
      <c r="F756" s="9">
        <v>14711582.876302101</v>
      </c>
      <c r="G756" s="9">
        <v>33316639.958333299</v>
      </c>
      <c r="H756" s="9">
        <v>35246056.84375</v>
      </c>
      <c r="I756" s="3" t="s">
        <v>4072</v>
      </c>
      <c r="J756" s="7"/>
    </row>
    <row r="757" spans="1:10" ht="16" x14ac:dyDescent="0.15">
      <c r="A757" s="8" t="s">
        <v>1451</v>
      </c>
      <c r="B757" s="13" t="s">
        <v>95</v>
      </c>
      <c r="C757" s="9">
        <v>5785601.0566406297</v>
      </c>
      <c r="D757" s="9">
        <v>0</v>
      </c>
      <c r="E757" s="9">
        <v>0</v>
      </c>
      <c r="F757" s="9">
        <v>138650921.95703101</v>
      </c>
      <c r="G757" s="9">
        <v>290315093.390625</v>
      </c>
      <c r="H757" s="9">
        <v>321767860.140625</v>
      </c>
      <c r="I757" s="3" t="s">
        <v>4073</v>
      </c>
      <c r="J757" s="7"/>
    </row>
    <row r="758" spans="1:10" ht="16" x14ac:dyDescent="0.15">
      <c r="A758" s="8" t="s">
        <v>1389</v>
      </c>
      <c r="B758" s="13" t="s">
        <v>1033</v>
      </c>
      <c r="C758" s="9">
        <v>0</v>
      </c>
      <c r="D758" s="9">
        <v>0</v>
      </c>
      <c r="E758" s="9">
        <v>0</v>
      </c>
      <c r="F758" s="9">
        <v>7626728</v>
      </c>
      <c r="G758" s="9">
        <v>14312967.0286458</v>
      </c>
      <c r="H758" s="9">
        <v>31476038.1640625</v>
      </c>
      <c r="I758" s="3" t="s">
        <v>4074</v>
      </c>
      <c r="J758" s="7"/>
    </row>
    <row r="759" spans="1:10" ht="16" x14ac:dyDescent="0.15">
      <c r="A759" s="8" t="s">
        <v>2838</v>
      </c>
      <c r="B759" s="13" t="s">
        <v>1003</v>
      </c>
      <c r="C759" s="9">
        <v>0</v>
      </c>
      <c r="D759" s="9">
        <v>0</v>
      </c>
      <c r="E759" s="9">
        <v>0</v>
      </c>
      <c r="F759" s="9">
        <v>6150279.4270833302</v>
      </c>
      <c r="G759" s="9">
        <v>13875975.6822917</v>
      </c>
      <c r="H759" s="9">
        <v>20533648.8125</v>
      </c>
      <c r="I759" s="3" t="s">
        <v>4075</v>
      </c>
      <c r="J759" s="7"/>
    </row>
    <row r="760" spans="1:10" ht="16" x14ac:dyDescent="0.15">
      <c r="A760" s="8" t="s">
        <v>1877</v>
      </c>
      <c r="B760" s="13" t="s">
        <v>3264</v>
      </c>
      <c r="C760" s="9">
        <v>0</v>
      </c>
      <c r="D760" s="9">
        <v>0</v>
      </c>
      <c r="E760" s="9">
        <v>0</v>
      </c>
      <c r="F760" s="9">
        <v>11237249.5625</v>
      </c>
      <c r="G760" s="9">
        <v>20289443.770833299</v>
      </c>
      <c r="H760" s="9">
        <v>29000524.21875</v>
      </c>
      <c r="I760" s="3" t="s">
        <v>4076</v>
      </c>
      <c r="J760" s="7"/>
    </row>
    <row r="761" spans="1:10" ht="16" x14ac:dyDescent="0.15">
      <c r="A761" s="8" t="s">
        <v>2332</v>
      </c>
      <c r="B761" s="13" t="s">
        <v>992</v>
      </c>
      <c r="C761" s="9">
        <v>0</v>
      </c>
      <c r="D761" s="9">
        <v>0</v>
      </c>
      <c r="E761" s="9">
        <v>0</v>
      </c>
      <c r="F761" s="9">
        <v>3546411.8424479198</v>
      </c>
      <c r="G761" s="9">
        <v>13847596.15625</v>
      </c>
      <c r="H761" s="9">
        <v>20687276.479166701</v>
      </c>
      <c r="I761" s="3" t="s">
        <v>4077</v>
      </c>
      <c r="J761" s="7"/>
    </row>
    <row r="762" spans="1:10" ht="16" x14ac:dyDescent="0.15">
      <c r="A762" s="8" t="s">
        <v>471</v>
      </c>
      <c r="B762" s="13" t="s">
        <v>355</v>
      </c>
      <c r="C762" s="9">
        <v>0</v>
      </c>
      <c r="D762" s="9">
        <v>0</v>
      </c>
      <c r="E762" s="9">
        <v>0</v>
      </c>
      <c r="F762" s="9">
        <v>10077655.5351563</v>
      </c>
      <c r="G762" s="9">
        <v>18925347.458333299</v>
      </c>
      <c r="H762" s="9">
        <v>20811525.0625</v>
      </c>
      <c r="I762" s="3" t="s">
        <v>4078</v>
      </c>
      <c r="J762" s="7"/>
    </row>
    <row r="763" spans="1:10" ht="16" x14ac:dyDescent="0.15">
      <c r="A763" s="8" t="s">
        <v>2107</v>
      </c>
      <c r="B763" s="13" t="s">
        <v>1862</v>
      </c>
      <c r="C763" s="9">
        <v>0</v>
      </c>
      <c r="D763" s="9">
        <v>0</v>
      </c>
      <c r="E763" s="9">
        <v>0</v>
      </c>
      <c r="F763" s="9">
        <v>8664383.890625</v>
      </c>
      <c r="G763" s="9">
        <v>26439727.333333299</v>
      </c>
      <c r="H763" s="9">
        <v>36205337.208333299</v>
      </c>
      <c r="I763" s="3" t="s">
        <v>4079</v>
      </c>
      <c r="J763" s="7"/>
    </row>
    <row r="764" spans="1:10" ht="16" x14ac:dyDescent="0.15">
      <c r="A764" s="8" t="s">
        <v>1242</v>
      </c>
      <c r="B764" s="13" t="s">
        <v>631</v>
      </c>
      <c r="C764" s="9">
        <v>85401041</v>
      </c>
      <c r="D764" s="9">
        <v>0</v>
      </c>
      <c r="E764" s="9">
        <v>0</v>
      </c>
      <c r="F764" s="9">
        <v>3162384.84375</v>
      </c>
      <c r="G764" s="9">
        <v>1323710.140625</v>
      </c>
      <c r="H764" s="9">
        <v>1835876.3125</v>
      </c>
      <c r="I764" s="3" t="s">
        <v>4080</v>
      </c>
      <c r="J764" s="7"/>
    </row>
    <row r="765" spans="1:10" ht="16" x14ac:dyDescent="0.15">
      <c r="A765" s="8" t="s">
        <v>2586</v>
      </c>
      <c r="B765" s="13" t="s">
        <v>1857</v>
      </c>
      <c r="C765" s="9">
        <v>0</v>
      </c>
      <c r="D765" s="9">
        <v>0</v>
      </c>
      <c r="E765" s="9">
        <v>0</v>
      </c>
      <c r="F765" s="9">
        <v>13329939.115234399</v>
      </c>
      <c r="G765" s="9">
        <v>33432306.880208299</v>
      </c>
      <c r="H765" s="9">
        <v>48077775.828125</v>
      </c>
      <c r="I765" s="3" t="s">
        <v>4081</v>
      </c>
      <c r="J765" s="7"/>
    </row>
    <row r="766" spans="1:10" ht="16" x14ac:dyDescent="0.15">
      <c r="A766" s="8" t="s">
        <v>1168</v>
      </c>
      <c r="B766" s="13" t="s">
        <v>3065</v>
      </c>
      <c r="C766" s="9">
        <v>0</v>
      </c>
      <c r="D766" s="9">
        <v>0</v>
      </c>
      <c r="E766" s="9">
        <v>0</v>
      </c>
      <c r="F766" s="9">
        <v>59350740.0625</v>
      </c>
      <c r="G766" s="9">
        <v>100108858.869792</v>
      </c>
      <c r="H766" s="9">
        <v>143389095.40625</v>
      </c>
      <c r="I766" s="3" t="s">
        <v>4082</v>
      </c>
      <c r="J766" s="7"/>
    </row>
    <row r="767" spans="1:10" ht="16" x14ac:dyDescent="0.15">
      <c r="A767" s="8" t="s">
        <v>2447</v>
      </c>
      <c r="B767" s="13" t="s">
        <v>641</v>
      </c>
      <c r="C767" s="9">
        <v>0</v>
      </c>
      <c r="D767" s="9">
        <v>0</v>
      </c>
      <c r="E767" s="9">
        <v>0</v>
      </c>
      <c r="F767" s="9">
        <v>5301337.5729166698</v>
      </c>
      <c r="G767" s="9">
        <v>6585864.9765625</v>
      </c>
      <c r="H767" s="9">
        <v>34227760.864583299</v>
      </c>
      <c r="I767" s="3" t="s">
        <v>4083</v>
      </c>
      <c r="J767" s="7"/>
    </row>
    <row r="768" spans="1:10" ht="16" x14ac:dyDescent="0.15">
      <c r="A768" s="8" t="s">
        <v>2440</v>
      </c>
      <c r="B768" s="13" t="s">
        <v>722</v>
      </c>
      <c r="C768" s="9">
        <v>0</v>
      </c>
      <c r="D768" s="9">
        <v>0</v>
      </c>
      <c r="E768" s="9">
        <v>0</v>
      </c>
      <c r="F768" s="9">
        <v>14589373.9348958</v>
      </c>
      <c r="G768" s="9">
        <v>21446848.140625</v>
      </c>
      <c r="H768" s="9">
        <v>21195441.3125</v>
      </c>
      <c r="I768" s="3" t="s">
        <v>4084</v>
      </c>
      <c r="J768" s="7"/>
    </row>
    <row r="769" spans="1:10" ht="16" x14ac:dyDescent="0.15">
      <c r="A769" s="8" t="s">
        <v>2714</v>
      </c>
      <c r="B769" s="13" t="s">
        <v>1114</v>
      </c>
      <c r="C769" s="9">
        <v>0</v>
      </c>
      <c r="D769" s="9">
        <v>0</v>
      </c>
      <c r="E769" s="9">
        <v>0</v>
      </c>
      <c r="F769" s="9">
        <v>2716038.6875</v>
      </c>
      <c r="G769" s="9">
        <v>1920646.15625</v>
      </c>
      <c r="H769" s="9">
        <v>3403380.125</v>
      </c>
      <c r="I769" s="3" t="s">
        <v>4085</v>
      </c>
      <c r="J769" s="7"/>
    </row>
    <row r="770" spans="1:10" ht="16" x14ac:dyDescent="0.15">
      <c r="A770" s="8" t="s">
        <v>1939</v>
      </c>
      <c r="B770" s="13" t="s">
        <v>3212</v>
      </c>
      <c r="C770" s="9">
        <v>0</v>
      </c>
      <c r="D770" s="9">
        <v>0</v>
      </c>
      <c r="E770" s="9">
        <v>0</v>
      </c>
      <c r="F770" s="9">
        <v>11134893.9791667</v>
      </c>
      <c r="G770" s="9">
        <v>18387957.192708299</v>
      </c>
      <c r="H770" s="9">
        <v>22190310.291666701</v>
      </c>
      <c r="I770" s="3" t="s">
        <v>4086</v>
      </c>
      <c r="J770" s="7"/>
    </row>
    <row r="771" spans="1:10" ht="16" x14ac:dyDescent="0.15">
      <c r="A771" s="8" t="s">
        <v>1982</v>
      </c>
      <c r="B771" s="13" t="s">
        <v>906</v>
      </c>
      <c r="C771" s="9">
        <v>0</v>
      </c>
      <c r="D771" s="9">
        <v>0</v>
      </c>
      <c r="E771" s="9">
        <v>0</v>
      </c>
      <c r="F771" s="9">
        <v>3064826.75</v>
      </c>
      <c r="G771" s="9">
        <v>11380552.5052083</v>
      </c>
      <c r="H771" s="9">
        <v>13826349.0572917</v>
      </c>
      <c r="I771" s="3" t="s">
        <v>4087</v>
      </c>
      <c r="J771" s="7"/>
    </row>
    <row r="772" spans="1:10" ht="16" x14ac:dyDescent="0.15">
      <c r="A772" s="8" t="s">
        <v>2915</v>
      </c>
      <c r="B772" s="13" t="s">
        <v>853</v>
      </c>
      <c r="C772" s="9">
        <v>0</v>
      </c>
      <c r="D772" s="9">
        <v>0</v>
      </c>
      <c r="E772" s="9">
        <v>0</v>
      </c>
      <c r="F772" s="9">
        <v>2269546.953125</v>
      </c>
      <c r="G772" s="9">
        <v>17627715.7578125</v>
      </c>
      <c r="H772" s="9">
        <v>21466248</v>
      </c>
      <c r="I772" s="3" t="s">
        <v>4088</v>
      </c>
      <c r="J772" s="7"/>
    </row>
    <row r="773" spans="1:10" ht="16" x14ac:dyDescent="0.15">
      <c r="A773" s="8" t="s">
        <v>1659</v>
      </c>
      <c r="B773" s="13" t="s">
        <v>945</v>
      </c>
      <c r="C773" s="9">
        <v>0</v>
      </c>
      <c r="D773" s="9">
        <v>0</v>
      </c>
      <c r="E773" s="9">
        <v>0</v>
      </c>
      <c r="F773" s="9">
        <v>15896851.4635417</v>
      </c>
      <c r="G773" s="9">
        <v>39290211.15625</v>
      </c>
      <c r="H773" s="9">
        <v>42965116</v>
      </c>
      <c r="I773" s="3" t="s">
        <v>4120</v>
      </c>
      <c r="J773" s="7"/>
    </row>
    <row r="774" spans="1:10" ht="16" x14ac:dyDescent="0.15">
      <c r="A774" s="8" t="s">
        <v>2763</v>
      </c>
      <c r="B774" s="13" t="s">
        <v>1091</v>
      </c>
      <c r="C774" s="9">
        <v>0</v>
      </c>
      <c r="D774" s="9">
        <v>0</v>
      </c>
      <c r="E774" s="9">
        <v>0</v>
      </c>
      <c r="F774" s="9">
        <v>5152859.296875</v>
      </c>
      <c r="G774" s="9">
        <v>19790694</v>
      </c>
      <c r="H774" s="9">
        <v>33273125.875</v>
      </c>
      <c r="I774" s="3" t="s">
        <v>4089</v>
      </c>
      <c r="J774" s="7"/>
    </row>
    <row r="775" spans="1:10" ht="16" x14ac:dyDescent="0.15">
      <c r="A775" s="8" t="s">
        <v>2661</v>
      </c>
      <c r="B775" s="13" t="s">
        <v>3002</v>
      </c>
      <c r="C775" s="9">
        <v>0</v>
      </c>
      <c r="D775" s="9">
        <v>0</v>
      </c>
      <c r="E775" s="9">
        <v>0</v>
      </c>
      <c r="F775" s="9">
        <v>2998080.703125</v>
      </c>
      <c r="G775" s="9">
        <v>5031588.54296875</v>
      </c>
      <c r="H775" s="9">
        <v>12033160.7604167</v>
      </c>
      <c r="I775" s="3" t="s">
        <v>4090</v>
      </c>
      <c r="J775" s="7"/>
    </row>
    <row r="776" spans="1:10" ht="16" x14ac:dyDescent="0.15">
      <c r="A776" s="8" t="s">
        <v>1351</v>
      </c>
      <c r="B776" s="13" t="s">
        <v>1041</v>
      </c>
      <c r="C776" s="9">
        <v>0</v>
      </c>
      <c r="D776" s="9">
        <v>0</v>
      </c>
      <c r="E776" s="9">
        <v>0</v>
      </c>
      <c r="F776" s="9">
        <v>17273058.583333299</v>
      </c>
      <c r="G776" s="9">
        <v>45238407.036458299</v>
      </c>
      <c r="H776" s="9">
        <v>56650242.416666701</v>
      </c>
      <c r="I776" s="3" t="s">
        <v>4091</v>
      </c>
      <c r="J776" s="7"/>
    </row>
    <row r="777" spans="1:10" ht="16" x14ac:dyDescent="0.15">
      <c r="A777" s="8" t="s">
        <v>1315</v>
      </c>
      <c r="B777" s="13" t="s">
        <v>628</v>
      </c>
      <c r="C777" s="9">
        <v>36278556.375</v>
      </c>
      <c r="D777" s="9">
        <v>0</v>
      </c>
      <c r="E777" s="9">
        <v>9603121.6503906306</v>
      </c>
      <c r="F777" s="9">
        <v>502561140.64843798</v>
      </c>
      <c r="G777" s="9">
        <v>1340422127.0625</v>
      </c>
      <c r="H777" s="9">
        <v>1697549841.7708299</v>
      </c>
      <c r="I777" s="3" t="s">
        <v>4092</v>
      </c>
      <c r="J777" s="7"/>
    </row>
    <row r="778" spans="1:10" ht="16" x14ac:dyDescent="0.15">
      <c r="A778" s="8" t="s">
        <v>2318</v>
      </c>
      <c r="B778" s="13" t="s">
        <v>912</v>
      </c>
      <c r="C778" s="9">
        <v>0</v>
      </c>
      <c r="D778" s="9">
        <v>0</v>
      </c>
      <c r="E778" s="9">
        <v>0</v>
      </c>
      <c r="F778" s="9">
        <v>62931480.7578125</v>
      </c>
      <c r="G778" s="9">
        <v>105701006.145833</v>
      </c>
      <c r="H778" s="9">
        <v>37560624.041666701</v>
      </c>
      <c r="I778" s="3" t="s">
        <v>4093</v>
      </c>
      <c r="J778" s="7"/>
    </row>
    <row r="779" spans="1:10" ht="16" x14ac:dyDescent="0.15">
      <c r="A779" s="8" t="s">
        <v>2573</v>
      </c>
      <c r="B779" s="13" t="s">
        <v>3227</v>
      </c>
      <c r="C779" s="9">
        <v>0</v>
      </c>
      <c r="D779" s="9">
        <v>0</v>
      </c>
      <c r="E779" s="9">
        <v>0</v>
      </c>
      <c r="F779" s="9">
        <v>20469964.221354201</v>
      </c>
      <c r="G779" s="9">
        <v>34630143.1875</v>
      </c>
      <c r="H779" s="9">
        <v>60512673.291666701</v>
      </c>
      <c r="I779" s="3" t="s">
        <v>4094</v>
      </c>
      <c r="J779" s="7"/>
    </row>
    <row r="780" spans="1:10" ht="16" x14ac:dyDescent="0.15">
      <c r="A780" s="8" t="s">
        <v>2397</v>
      </c>
      <c r="B780" s="13" t="s">
        <v>760</v>
      </c>
      <c r="C780" s="9">
        <v>0</v>
      </c>
      <c r="D780" s="9">
        <v>0</v>
      </c>
      <c r="E780" s="9">
        <v>0</v>
      </c>
      <c r="F780" s="9">
        <v>15933000.7395833</v>
      </c>
      <c r="G780" s="9">
        <v>33613339.625</v>
      </c>
      <c r="H780" s="9">
        <v>42951845.786458299</v>
      </c>
      <c r="I780" s="3" t="s">
        <v>4095</v>
      </c>
      <c r="J780" s="7"/>
    </row>
    <row r="781" spans="1:10" ht="16" x14ac:dyDescent="0.15">
      <c r="A781" s="8" t="s">
        <v>2868</v>
      </c>
      <c r="B781" s="13" t="s">
        <v>3099</v>
      </c>
      <c r="C781" s="9">
        <v>0</v>
      </c>
      <c r="D781" s="9">
        <v>0</v>
      </c>
      <c r="E781" s="9">
        <v>0</v>
      </c>
      <c r="F781" s="9">
        <v>14526245.09375</v>
      </c>
      <c r="G781" s="9">
        <v>23169273.375</v>
      </c>
      <c r="H781" s="9">
        <v>22339231.8515625</v>
      </c>
      <c r="I781" s="3" t="s">
        <v>4096</v>
      </c>
      <c r="J781" s="7"/>
    </row>
    <row r="782" spans="1:10" ht="16" x14ac:dyDescent="0.15">
      <c r="A782" s="8" t="s">
        <v>2430</v>
      </c>
      <c r="B782" s="13" t="s">
        <v>266</v>
      </c>
      <c r="C782" s="9">
        <v>0</v>
      </c>
      <c r="D782" s="9">
        <v>0</v>
      </c>
      <c r="E782" s="9">
        <v>0</v>
      </c>
      <c r="F782" s="9">
        <v>14415847.5976563</v>
      </c>
      <c r="G782" s="9">
        <v>22712337.565104201</v>
      </c>
      <c r="H782" s="9">
        <v>19508342.265625</v>
      </c>
      <c r="I782" s="3" t="s">
        <v>4097</v>
      </c>
      <c r="J782" s="7"/>
    </row>
    <row r="783" spans="1:10" ht="16" x14ac:dyDescent="0.15">
      <c r="A783" s="8" t="s">
        <v>2405</v>
      </c>
      <c r="B783" s="13" t="s">
        <v>3073</v>
      </c>
      <c r="C783" s="9">
        <v>0</v>
      </c>
      <c r="D783" s="9">
        <v>0</v>
      </c>
      <c r="E783" s="9">
        <v>0</v>
      </c>
      <c r="F783" s="9">
        <v>2749497.3333333302</v>
      </c>
      <c r="G783" s="9">
        <v>6116429.09375</v>
      </c>
      <c r="H783" s="9">
        <v>6079997.0989583302</v>
      </c>
      <c r="I783" s="3" t="s">
        <v>4098</v>
      </c>
      <c r="J783" s="7"/>
    </row>
    <row r="784" spans="1:10" ht="16" x14ac:dyDescent="0.15">
      <c r="A784" s="8" t="s">
        <v>1166</v>
      </c>
      <c r="B784" s="13" t="s">
        <v>1766</v>
      </c>
      <c r="C784" s="9">
        <v>0</v>
      </c>
      <c r="D784" s="9">
        <v>0</v>
      </c>
      <c r="E784" s="9">
        <v>0</v>
      </c>
      <c r="F784" s="9">
        <v>11572531.5729167</v>
      </c>
      <c r="G784" s="9">
        <v>23865565.359375</v>
      </c>
      <c r="H784" s="9">
        <v>43718434.8125</v>
      </c>
      <c r="I784" s="3" t="s">
        <v>4099</v>
      </c>
      <c r="J784" s="7"/>
    </row>
    <row r="785" spans="1:10" ht="16" x14ac:dyDescent="0.15">
      <c r="A785" s="8" t="s">
        <v>2080</v>
      </c>
      <c r="B785" s="13" t="s">
        <v>1061</v>
      </c>
      <c r="C785" s="9">
        <v>0</v>
      </c>
      <c r="D785" s="9">
        <v>0</v>
      </c>
      <c r="E785" s="9">
        <v>0</v>
      </c>
      <c r="F785" s="9">
        <v>7220468.0625</v>
      </c>
      <c r="G785" s="9">
        <v>21577148.0625</v>
      </c>
      <c r="H785" s="9">
        <v>15763859.7734375</v>
      </c>
      <c r="I785" s="3" t="s">
        <v>4100</v>
      </c>
      <c r="J785" s="7"/>
    </row>
    <row r="786" spans="1:10" ht="16" x14ac:dyDescent="0.15">
      <c r="A786" s="8" t="s">
        <v>1945</v>
      </c>
      <c r="B786" s="13" t="s">
        <v>245</v>
      </c>
      <c r="C786" s="9">
        <v>0</v>
      </c>
      <c r="D786" s="9">
        <v>0</v>
      </c>
      <c r="E786" s="9">
        <v>0</v>
      </c>
      <c r="F786" s="9">
        <v>21880996.983072899</v>
      </c>
      <c r="G786" s="9">
        <v>51389768.578125</v>
      </c>
      <c r="H786" s="9">
        <v>101341930.40625</v>
      </c>
      <c r="I786" s="3" t="s">
        <v>4101</v>
      </c>
      <c r="J786" s="7"/>
    </row>
    <row r="787" spans="1:10" ht="16" x14ac:dyDescent="0.15">
      <c r="A787" s="8" t="s">
        <v>2904</v>
      </c>
      <c r="B787" s="13" t="s">
        <v>1842</v>
      </c>
      <c r="C787" s="9">
        <v>0</v>
      </c>
      <c r="D787" s="9">
        <v>0</v>
      </c>
      <c r="E787" s="9">
        <v>0</v>
      </c>
      <c r="F787" s="9">
        <v>8708167.53125</v>
      </c>
      <c r="G787" s="9">
        <v>19351636.583333299</v>
      </c>
      <c r="H787" s="9">
        <v>24786774.791666701</v>
      </c>
      <c r="I787" s="3" t="s">
        <v>4102</v>
      </c>
      <c r="J787" s="7"/>
    </row>
    <row r="788" spans="1:10" ht="16" x14ac:dyDescent="0.15">
      <c r="A788" s="8" t="s">
        <v>1178</v>
      </c>
      <c r="B788" s="13" t="s">
        <v>1077</v>
      </c>
      <c r="C788" s="9">
        <v>0</v>
      </c>
      <c r="D788" s="9">
        <v>0</v>
      </c>
      <c r="E788" s="9">
        <v>0</v>
      </c>
      <c r="F788" s="9">
        <v>18468223.574218798</v>
      </c>
      <c r="G788" s="9">
        <v>32611714.5</v>
      </c>
      <c r="H788" s="9">
        <v>67394137.744791701</v>
      </c>
      <c r="I788" s="3" t="s">
        <v>4103</v>
      </c>
      <c r="J788" s="7"/>
    </row>
    <row r="789" spans="1:10" ht="16" x14ac:dyDescent="0.15">
      <c r="A789" s="8" t="s">
        <v>1207</v>
      </c>
      <c r="B789" s="13" t="s">
        <v>485</v>
      </c>
      <c r="C789" s="9">
        <v>0</v>
      </c>
      <c r="D789" s="9">
        <v>0</v>
      </c>
      <c r="E789" s="9">
        <v>0</v>
      </c>
      <c r="F789" s="9">
        <v>8633568.5416666698</v>
      </c>
      <c r="G789" s="9">
        <v>14856197.90625</v>
      </c>
      <c r="H789" s="9">
        <v>21978182.591145799</v>
      </c>
      <c r="I789" s="3" t="s">
        <v>4104</v>
      </c>
      <c r="J789" s="7"/>
    </row>
    <row r="790" spans="1:10" ht="16" x14ac:dyDescent="0.15">
      <c r="A790" s="8" t="s">
        <v>2552</v>
      </c>
      <c r="B790" s="13" t="s">
        <v>1029</v>
      </c>
      <c r="C790" s="9">
        <v>0</v>
      </c>
      <c r="D790" s="9">
        <v>0</v>
      </c>
      <c r="E790" s="9">
        <v>0</v>
      </c>
      <c r="F790" s="9">
        <v>14074005.0364583</v>
      </c>
      <c r="G790" s="9">
        <v>12160144.2604167</v>
      </c>
      <c r="H790" s="9">
        <v>14214771.3958333</v>
      </c>
      <c r="I790" s="3" t="s">
        <v>4105</v>
      </c>
      <c r="J790" s="7"/>
    </row>
    <row r="791" spans="1:10" ht="16" x14ac:dyDescent="0.15">
      <c r="A791" s="8" t="s">
        <v>2403</v>
      </c>
      <c r="B791" s="13" t="s">
        <v>560</v>
      </c>
      <c r="C791" s="9">
        <v>0</v>
      </c>
      <c r="D791" s="9">
        <v>0</v>
      </c>
      <c r="E791" s="9">
        <v>0</v>
      </c>
      <c r="F791" s="9">
        <v>5420666.7708333302</v>
      </c>
      <c r="G791" s="9">
        <v>12884981.1354167</v>
      </c>
      <c r="H791" s="9">
        <v>18797623.901041701</v>
      </c>
      <c r="I791" s="3" t="s">
        <v>4106</v>
      </c>
      <c r="J791" s="7"/>
    </row>
    <row r="792" spans="1:10" ht="16" x14ac:dyDescent="0.15">
      <c r="A792" s="8" t="s">
        <v>2312</v>
      </c>
      <c r="B792" s="13" t="s">
        <v>3269</v>
      </c>
      <c r="C792" s="9">
        <v>0</v>
      </c>
      <c r="D792" s="9">
        <v>0</v>
      </c>
      <c r="E792" s="9">
        <v>0</v>
      </c>
      <c r="F792" s="9">
        <v>3163846.5</v>
      </c>
      <c r="G792" s="9">
        <v>9524123.5989583302</v>
      </c>
      <c r="H792" s="9">
        <v>19369856.1875</v>
      </c>
      <c r="I792" s="3" t="s">
        <v>4107</v>
      </c>
      <c r="J792" s="7"/>
    </row>
    <row r="793" spans="1:10" ht="16" x14ac:dyDescent="0.15">
      <c r="A793" s="8" t="s">
        <v>1957</v>
      </c>
      <c r="B793" s="13" t="s">
        <v>687</v>
      </c>
      <c r="C793" s="9">
        <v>0</v>
      </c>
      <c r="D793" s="9">
        <v>0</v>
      </c>
      <c r="E793" s="9">
        <v>0</v>
      </c>
      <c r="F793" s="9">
        <v>7271238.7604166698</v>
      </c>
      <c r="G793" s="9">
        <v>11557577.828125</v>
      </c>
      <c r="H793" s="9">
        <v>15912506.4166667</v>
      </c>
      <c r="I793" s="3" t="s">
        <v>4108</v>
      </c>
      <c r="J793" s="7"/>
    </row>
    <row r="794" spans="1:10" ht="16" x14ac:dyDescent="0.15">
      <c r="A794" s="8" t="s">
        <v>2377</v>
      </c>
      <c r="B794" s="13" t="s">
        <v>275</v>
      </c>
      <c r="C794" s="9">
        <v>0</v>
      </c>
      <c r="D794" s="9">
        <v>0</v>
      </c>
      <c r="E794" s="9">
        <v>0</v>
      </c>
      <c r="F794" s="9">
        <v>6348422.3802083302</v>
      </c>
      <c r="G794" s="9">
        <v>11402223.9583333</v>
      </c>
      <c r="H794" s="9">
        <v>22589484.510416701</v>
      </c>
      <c r="I794" s="3" t="s">
        <v>4109</v>
      </c>
      <c r="J794" s="7"/>
    </row>
    <row r="795" spans="1:10" ht="16" x14ac:dyDescent="0.15">
      <c r="A795" s="8" t="s">
        <v>2605</v>
      </c>
      <c r="B795" s="13" t="s">
        <v>748</v>
      </c>
      <c r="C795" s="9">
        <v>0</v>
      </c>
      <c r="D795" s="9">
        <v>0</v>
      </c>
      <c r="E795" s="9">
        <v>0</v>
      </c>
      <c r="F795" s="9">
        <v>4329786.7604166698</v>
      </c>
      <c r="G795" s="9">
        <v>4380961.4453125</v>
      </c>
      <c r="H795" s="9">
        <v>2074383.01041667</v>
      </c>
      <c r="I795" s="3" t="s">
        <v>4110</v>
      </c>
      <c r="J795" s="7"/>
    </row>
    <row r="796" spans="1:10" ht="16" x14ac:dyDescent="0.15">
      <c r="A796" s="8" t="s">
        <v>1917</v>
      </c>
      <c r="B796" s="13" t="s">
        <v>1824</v>
      </c>
      <c r="C796" s="9">
        <v>0</v>
      </c>
      <c r="D796" s="9">
        <v>0</v>
      </c>
      <c r="E796" s="9">
        <v>0</v>
      </c>
      <c r="F796" s="9">
        <v>25016026.657552101</v>
      </c>
      <c r="G796" s="9">
        <v>48522415.458333299</v>
      </c>
      <c r="H796" s="9">
        <v>105057482.973958</v>
      </c>
      <c r="I796" s="3" t="s">
        <v>4111</v>
      </c>
      <c r="J796" s="7"/>
    </row>
    <row r="797" spans="1:10" ht="16" x14ac:dyDescent="0.15">
      <c r="A797" s="8" t="s">
        <v>2154</v>
      </c>
      <c r="B797" s="13" t="s">
        <v>176</v>
      </c>
      <c r="C797" s="9">
        <v>0</v>
      </c>
      <c r="D797" s="9">
        <v>0</v>
      </c>
      <c r="E797" s="9">
        <v>0</v>
      </c>
      <c r="F797" s="9">
        <v>7366214.7083333302</v>
      </c>
      <c r="G797" s="9">
        <v>14005832.032552101</v>
      </c>
      <c r="H797" s="9">
        <v>33200506.875</v>
      </c>
      <c r="I797" s="3" t="s">
        <v>4112</v>
      </c>
      <c r="J797" s="7"/>
    </row>
    <row r="798" spans="1:10" ht="16" x14ac:dyDescent="0.15">
      <c r="A798" s="8" t="s">
        <v>2341</v>
      </c>
      <c r="B798" s="13" t="s">
        <v>185</v>
      </c>
      <c r="C798" s="9">
        <v>0</v>
      </c>
      <c r="D798" s="9">
        <v>0</v>
      </c>
      <c r="E798" s="9">
        <v>0</v>
      </c>
      <c r="F798" s="9">
        <v>2343007.2578125</v>
      </c>
      <c r="G798" s="9">
        <v>8593804.21875</v>
      </c>
      <c r="H798" s="9">
        <v>12837522.3932292</v>
      </c>
      <c r="I798" s="3" t="s">
        <v>4113</v>
      </c>
      <c r="J798" s="7"/>
    </row>
    <row r="799" spans="1:10" ht="16" x14ac:dyDescent="0.15">
      <c r="A799" s="8" t="s">
        <v>2514</v>
      </c>
      <c r="B799" s="13" t="s">
        <v>606</v>
      </c>
      <c r="C799" s="9">
        <v>0</v>
      </c>
      <c r="D799" s="9">
        <v>0</v>
      </c>
      <c r="E799" s="9">
        <v>0</v>
      </c>
      <c r="F799" s="9">
        <v>5104314.0625</v>
      </c>
      <c r="G799" s="9">
        <v>3379561.1875</v>
      </c>
      <c r="H799" s="9">
        <v>3987477.90625</v>
      </c>
      <c r="I799" s="3" t="s">
        <v>4114</v>
      </c>
      <c r="J799" s="7"/>
    </row>
    <row r="800" spans="1:10" ht="16" x14ac:dyDescent="0.15">
      <c r="A800" s="8" t="s">
        <v>2248</v>
      </c>
      <c r="B800" s="13" t="s">
        <v>747</v>
      </c>
      <c r="C800" s="9">
        <v>0</v>
      </c>
      <c r="D800" s="9">
        <v>0</v>
      </c>
      <c r="E800" s="9">
        <v>0</v>
      </c>
      <c r="F800" s="9">
        <v>5706156.6822916698</v>
      </c>
      <c r="G800" s="9">
        <v>10617706.4583333</v>
      </c>
      <c r="H800" s="9">
        <v>16382713.1458333</v>
      </c>
      <c r="I800" s="3" t="s">
        <v>4115</v>
      </c>
      <c r="J800" s="7"/>
    </row>
    <row r="801" spans="1:10" ht="16" x14ac:dyDescent="0.15">
      <c r="A801" s="8" t="s">
        <v>1155</v>
      </c>
      <c r="B801" s="13" t="s">
        <v>566</v>
      </c>
      <c r="C801" s="9">
        <v>0</v>
      </c>
      <c r="D801" s="9">
        <v>0</v>
      </c>
      <c r="E801" s="9">
        <v>0</v>
      </c>
      <c r="F801" s="9">
        <v>6363272.53125</v>
      </c>
      <c r="G801" s="9">
        <v>14083442.7135417</v>
      </c>
      <c r="H801" s="9">
        <v>39190889.611979201</v>
      </c>
      <c r="I801" s="3" t="s">
        <v>4116</v>
      </c>
      <c r="J801" s="7"/>
    </row>
    <row r="802" spans="1:10" ht="16" x14ac:dyDescent="0.15">
      <c r="A802" s="8" t="s">
        <v>1891</v>
      </c>
      <c r="B802" s="13" t="s">
        <v>271</v>
      </c>
      <c r="C802" s="9">
        <v>0</v>
      </c>
      <c r="D802" s="9">
        <v>0</v>
      </c>
      <c r="E802" s="9">
        <v>284300.69921875</v>
      </c>
      <c r="F802" s="9">
        <v>40502229.239583299</v>
      </c>
      <c r="G802" s="9">
        <v>48595132.035807297</v>
      </c>
      <c r="H802" s="9">
        <v>102244192.432292</v>
      </c>
      <c r="I802" s="3" t="s">
        <v>4117</v>
      </c>
      <c r="J802" s="7"/>
    </row>
    <row r="803" spans="1:10" ht="16" x14ac:dyDescent="0.15">
      <c r="A803" s="8" t="s">
        <v>1889</v>
      </c>
      <c r="B803" s="13" t="s">
        <v>380</v>
      </c>
      <c r="C803" s="9">
        <v>0</v>
      </c>
      <c r="D803" s="9">
        <v>0</v>
      </c>
      <c r="E803" s="9">
        <v>0</v>
      </c>
      <c r="F803" s="9">
        <v>18434532.5625</v>
      </c>
      <c r="G803" s="9">
        <v>41352634.40625</v>
      </c>
      <c r="H803" s="9">
        <v>67723395.192708299</v>
      </c>
      <c r="I803" s="3" t="s">
        <v>4118</v>
      </c>
      <c r="J803" s="7"/>
    </row>
    <row r="804" spans="1:10" ht="16" x14ac:dyDescent="0.15">
      <c r="A804" s="8" t="s">
        <v>2876</v>
      </c>
      <c r="B804" s="13" t="s">
        <v>1796</v>
      </c>
      <c r="C804" s="9">
        <v>0</v>
      </c>
      <c r="D804" s="9">
        <v>0</v>
      </c>
      <c r="E804" s="9">
        <v>0</v>
      </c>
      <c r="F804" s="9">
        <v>2893832.6875</v>
      </c>
      <c r="G804" s="9">
        <v>1458123.4375</v>
      </c>
      <c r="H804" s="9">
        <v>3993016.46875</v>
      </c>
      <c r="I804" s="3" t="s">
        <v>4119</v>
      </c>
      <c r="J804" s="7"/>
    </row>
    <row r="805" spans="1:10" ht="16" x14ac:dyDescent="0.15">
      <c r="A805" s="8" t="s">
        <v>1685</v>
      </c>
      <c r="B805" s="13" t="s">
        <v>3012</v>
      </c>
      <c r="C805" s="9">
        <v>0</v>
      </c>
      <c r="D805" s="9">
        <v>0</v>
      </c>
      <c r="E805" s="9">
        <v>0</v>
      </c>
      <c r="F805" s="9">
        <v>18138226.625</v>
      </c>
      <c r="G805" s="9">
        <v>6422850.03125</v>
      </c>
      <c r="H805" s="9">
        <v>89156738.90625</v>
      </c>
      <c r="I805" s="3" t="s">
        <v>4121</v>
      </c>
      <c r="J805" s="7"/>
    </row>
    <row r="806" spans="1:10" ht="16" x14ac:dyDescent="0.15">
      <c r="A806" s="8" t="s">
        <v>2023</v>
      </c>
      <c r="B806" s="13" t="s">
        <v>249</v>
      </c>
      <c r="C806" s="9">
        <v>0</v>
      </c>
      <c r="D806" s="9">
        <v>0</v>
      </c>
      <c r="E806" s="9">
        <v>0</v>
      </c>
      <c r="F806" s="9">
        <v>4585332.5598958302</v>
      </c>
      <c r="G806" s="9">
        <v>11462501.3229167</v>
      </c>
      <c r="H806" s="9">
        <v>15413038.4895833</v>
      </c>
      <c r="I806" s="3" t="s">
        <v>4122</v>
      </c>
      <c r="J806" s="7"/>
    </row>
    <row r="807" spans="1:10" ht="16" x14ac:dyDescent="0.15">
      <c r="A807" s="8" t="s">
        <v>2007</v>
      </c>
      <c r="B807" s="13" t="s">
        <v>768</v>
      </c>
      <c r="C807" s="9">
        <v>0</v>
      </c>
      <c r="D807" s="9">
        <v>0</v>
      </c>
      <c r="E807" s="9">
        <v>0</v>
      </c>
      <c r="F807" s="9">
        <v>4505973.9973958302</v>
      </c>
      <c r="G807" s="9">
        <v>16383365.6666667</v>
      </c>
      <c r="H807" s="9">
        <v>17126986.333333299</v>
      </c>
      <c r="I807" s="3" t="s">
        <v>4123</v>
      </c>
      <c r="J807" s="7"/>
    </row>
    <row r="808" spans="1:10" ht="16" x14ac:dyDescent="0.15">
      <c r="A808" s="8" t="s">
        <v>1456</v>
      </c>
      <c r="B808" s="13" t="s">
        <v>103</v>
      </c>
      <c r="C808" s="9">
        <v>0</v>
      </c>
      <c r="D808" s="9">
        <v>0</v>
      </c>
      <c r="E808" s="9">
        <v>0</v>
      </c>
      <c r="F808" s="9">
        <v>56384784.221354201</v>
      </c>
      <c r="G808" s="9">
        <v>232358780.5625</v>
      </c>
      <c r="H808" s="9">
        <v>817490407.25</v>
      </c>
      <c r="I808" s="3" t="s">
        <v>4124</v>
      </c>
      <c r="J808" s="7"/>
    </row>
    <row r="809" spans="1:10" ht="16" x14ac:dyDescent="0.15">
      <c r="A809" s="8" t="s">
        <v>2775</v>
      </c>
      <c r="B809" s="13" t="s">
        <v>1042</v>
      </c>
      <c r="C809" s="9">
        <v>0</v>
      </c>
      <c r="D809" s="9">
        <v>0</v>
      </c>
      <c r="E809" s="9">
        <v>0</v>
      </c>
      <c r="F809" s="9">
        <v>5281646.64453125</v>
      </c>
      <c r="G809" s="9">
        <v>8099537.7916666698</v>
      </c>
      <c r="H809" s="9">
        <v>10924526.34375</v>
      </c>
      <c r="I809" s="3" t="s">
        <v>4125</v>
      </c>
      <c r="J809" s="7"/>
    </row>
    <row r="810" spans="1:10" ht="16" x14ac:dyDescent="0.15">
      <c r="A810" s="8" t="s">
        <v>1343</v>
      </c>
      <c r="B810" s="13" t="s">
        <v>1864</v>
      </c>
      <c r="C810" s="9">
        <v>0</v>
      </c>
      <c r="D810" s="9">
        <v>0</v>
      </c>
      <c r="E810" s="9">
        <v>0</v>
      </c>
      <c r="F810" s="9">
        <v>9086249.4375</v>
      </c>
      <c r="G810" s="9">
        <v>16933237.15625</v>
      </c>
      <c r="H810" s="9">
        <v>39382306.5625</v>
      </c>
      <c r="I810" s="3" t="s">
        <v>4126</v>
      </c>
      <c r="J810" s="7"/>
    </row>
    <row r="811" spans="1:10" ht="16" x14ac:dyDescent="0.15">
      <c r="A811" s="8" t="s">
        <v>1150</v>
      </c>
      <c r="B811" s="13" t="s">
        <v>3209</v>
      </c>
      <c r="C811" s="9">
        <v>0</v>
      </c>
      <c r="D811" s="9">
        <v>0</v>
      </c>
      <c r="E811" s="9">
        <v>0</v>
      </c>
      <c r="F811" s="9">
        <v>9476361.2552083302</v>
      </c>
      <c r="G811" s="9">
        <v>14659279.5104167</v>
      </c>
      <c r="H811" s="9">
        <v>71316354.583333299</v>
      </c>
      <c r="I811" s="3" t="s">
        <v>4127</v>
      </c>
      <c r="J811" s="7"/>
    </row>
    <row r="812" spans="1:10" ht="16" x14ac:dyDescent="0.15">
      <c r="A812" s="8" t="s">
        <v>1222</v>
      </c>
      <c r="B812" s="13" t="s">
        <v>300</v>
      </c>
      <c r="C812" s="9">
        <v>0</v>
      </c>
      <c r="D812" s="9">
        <v>0</v>
      </c>
      <c r="E812" s="9">
        <v>0</v>
      </c>
      <c r="F812" s="9">
        <v>10730388.2916667</v>
      </c>
      <c r="G812" s="9">
        <v>34696465.4765625</v>
      </c>
      <c r="H812" s="9">
        <v>41765855.041666701</v>
      </c>
      <c r="I812" s="3" t="s">
        <v>4128</v>
      </c>
      <c r="J812" s="7"/>
    </row>
    <row r="813" spans="1:10" ht="16" x14ac:dyDescent="0.15">
      <c r="A813" s="8" t="s">
        <v>2862</v>
      </c>
      <c r="B813" s="13" t="s">
        <v>934</v>
      </c>
      <c r="C813" s="9">
        <v>0</v>
      </c>
      <c r="D813" s="9">
        <v>0</v>
      </c>
      <c r="E813" s="9">
        <v>0</v>
      </c>
      <c r="F813" s="9">
        <v>14243004.0833333</v>
      </c>
      <c r="G813" s="9">
        <v>23092284.885416701</v>
      </c>
      <c r="H813" s="9">
        <v>38752962.723958299</v>
      </c>
      <c r="I813" s="3" t="s">
        <v>4129</v>
      </c>
      <c r="J813" s="7"/>
    </row>
    <row r="814" spans="1:10" ht="16" x14ac:dyDescent="0.15">
      <c r="A814" s="8" t="s">
        <v>2130</v>
      </c>
      <c r="B814" s="13" t="s">
        <v>530</v>
      </c>
      <c r="C814" s="9">
        <v>0</v>
      </c>
      <c r="D814" s="9">
        <v>0</v>
      </c>
      <c r="E814" s="9">
        <v>0</v>
      </c>
      <c r="F814" s="9">
        <v>27523572.010416701</v>
      </c>
      <c r="G814" s="9">
        <v>61984387.479166701</v>
      </c>
      <c r="H814" s="9">
        <v>92631770.5625</v>
      </c>
      <c r="I814" s="3" t="s">
        <v>4130</v>
      </c>
      <c r="J814" s="7"/>
    </row>
    <row r="815" spans="1:10" ht="16" x14ac:dyDescent="0.15">
      <c r="A815" s="8" t="s">
        <v>2234</v>
      </c>
      <c r="B815" s="13" t="s">
        <v>835</v>
      </c>
      <c r="C815" s="9">
        <v>0</v>
      </c>
      <c r="D815" s="9">
        <v>0</v>
      </c>
      <c r="E815" s="9">
        <v>0</v>
      </c>
      <c r="F815" s="9">
        <v>3236813.30078125</v>
      </c>
      <c r="G815" s="9">
        <v>932799.1171875</v>
      </c>
      <c r="H815" s="9">
        <v>10198705.1666667</v>
      </c>
      <c r="I815" s="3" t="s">
        <v>4131</v>
      </c>
      <c r="J815" s="7"/>
    </row>
    <row r="816" spans="1:10" ht="16" x14ac:dyDescent="0.15">
      <c r="A816" s="8" t="s">
        <v>2061</v>
      </c>
      <c r="B816" s="13" t="s">
        <v>3243</v>
      </c>
      <c r="C816" s="9">
        <v>0</v>
      </c>
      <c r="D816" s="9">
        <v>0</v>
      </c>
      <c r="E816" s="9">
        <v>0</v>
      </c>
      <c r="F816" s="9">
        <v>4449181.3776041698</v>
      </c>
      <c r="G816" s="9">
        <v>13811887.328125</v>
      </c>
      <c r="H816" s="9">
        <v>11495484.9010417</v>
      </c>
      <c r="I816" s="3" t="s">
        <v>4132</v>
      </c>
      <c r="J816" s="7"/>
    </row>
    <row r="817" spans="1:10" ht="16" x14ac:dyDescent="0.15">
      <c r="A817" s="8" t="s">
        <v>1203</v>
      </c>
      <c r="B817" s="13" t="s">
        <v>691</v>
      </c>
      <c r="C817" s="9">
        <v>0</v>
      </c>
      <c r="D817" s="9">
        <v>0</v>
      </c>
      <c r="E817" s="9">
        <v>0</v>
      </c>
      <c r="F817" s="9">
        <v>6127991.86328125</v>
      </c>
      <c r="G817" s="9">
        <v>21653505.502604201</v>
      </c>
      <c r="H817" s="9">
        <v>21434859.916666701</v>
      </c>
      <c r="I817" s="3" t="s">
        <v>4133</v>
      </c>
      <c r="J817" s="7"/>
    </row>
    <row r="818" spans="1:10" ht="16" x14ac:dyDescent="0.15">
      <c r="A818" s="8" t="s">
        <v>2830</v>
      </c>
      <c r="B818" s="13" t="s">
        <v>895</v>
      </c>
      <c r="C818" s="9">
        <v>0</v>
      </c>
      <c r="D818" s="9">
        <v>0</v>
      </c>
      <c r="E818" s="9">
        <v>0</v>
      </c>
      <c r="F818" s="9">
        <v>11940076.4739583</v>
      </c>
      <c r="G818" s="9">
        <v>23801178.005208299</v>
      </c>
      <c r="H818" s="9">
        <v>26447319.651041701</v>
      </c>
      <c r="I818" s="3" t="s">
        <v>4134</v>
      </c>
      <c r="J818" s="7"/>
    </row>
    <row r="819" spans="1:10" ht="16" x14ac:dyDescent="0.15">
      <c r="A819" s="8" t="s">
        <v>1892</v>
      </c>
      <c r="B819" s="13" t="s">
        <v>536</v>
      </c>
      <c r="C819" s="9">
        <v>0</v>
      </c>
      <c r="D819" s="9">
        <v>0</v>
      </c>
      <c r="E819" s="9">
        <v>0</v>
      </c>
      <c r="F819" s="9">
        <v>15552649.8541667</v>
      </c>
      <c r="G819" s="9">
        <v>17331284.380208299</v>
      </c>
      <c r="H819" s="9">
        <v>39879404.041666701</v>
      </c>
      <c r="I819" s="3" t="s">
        <v>4135</v>
      </c>
      <c r="J819" s="7"/>
    </row>
    <row r="820" spans="1:10" ht="16" x14ac:dyDescent="0.15">
      <c r="A820" s="8" t="s">
        <v>2053</v>
      </c>
      <c r="B820" s="13" t="s">
        <v>1007</v>
      </c>
      <c r="C820" s="9">
        <v>0</v>
      </c>
      <c r="D820" s="9">
        <v>0</v>
      </c>
      <c r="E820" s="9">
        <v>1221055.125</v>
      </c>
      <c r="F820" s="9">
        <v>15557105.525390601</v>
      </c>
      <c r="G820" s="9">
        <v>36322171.291666701</v>
      </c>
      <c r="H820" s="9">
        <v>46787649.583333299</v>
      </c>
      <c r="I820" s="3" t="s">
        <v>4136</v>
      </c>
      <c r="J820" s="7"/>
    </row>
    <row r="821" spans="1:10" ht="16" x14ac:dyDescent="0.15">
      <c r="A821" s="8" t="s">
        <v>1245</v>
      </c>
      <c r="B821" s="13" t="s">
        <v>675</v>
      </c>
      <c r="C821" s="9">
        <v>0</v>
      </c>
      <c r="D821" s="9">
        <v>0</v>
      </c>
      <c r="E821" s="9">
        <v>0</v>
      </c>
      <c r="F821" s="9">
        <v>24457522.760416701</v>
      </c>
      <c r="G821" s="9">
        <v>58379454.046875</v>
      </c>
      <c r="H821" s="9">
        <v>34295859.166666701</v>
      </c>
      <c r="I821" s="3" t="s">
        <v>4137</v>
      </c>
      <c r="J821" s="7"/>
    </row>
    <row r="822" spans="1:10" ht="16" x14ac:dyDescent="0.15">
      <c r="A822" s="8" t="s">
        <v>2914</v>
      </c>
      <c r="B822" s="13" t="s">
        <v>1706</v>
      </c>
      <c r="C822" s="9">
        <v>0</v>
      </c>
      <c r="D822" s="9">
        <v>0</v>
      </c>
      <c r="E822" s="9">
        <v>0</v>
      </c>
      <c r="F822" s="9">
        <v>1696938.1875</v>
      </c>
      <c r="G822" s="9">
        <v>4314321.6484375</v>
      </c>
      <c r="H822" s="9">
        <v>12751963.5</v>
      </c>
      <c r="I822" s="3" t="s">
        <v>4138</v>
      </c>
      <c r="J822" s="7"/>
    </row>
    <row r="823" spans="1:10" ht="16" x14ac:dyDescent="0.15">
      <c r="A823" s="8" t="s">
        <v>1267</v>
      </c>
      <c r="B823" s="13" t="s">
        <v>335</v>
      </c>
      <c r="C823" s="9">
        <v>0</v>
      </c>
      <c r="D823" s="9">
        <v>0</v>
      </c>
      <c r="E823" s="9">
        <v>0</v>
      </c>
      <c r="F823" s="9">
        <v>3477487.72265625</v>
      </c>
      <c r="G823" s="9">
        <v>8921324.2083333302</v>
      </c>
      <c r="H823" s="9">
        <v>7572329.515625</v>
      </c>
      <c r="I823" s="3" t="s">
        <v>4139</v>
      </c>
      <c r="J823" s="7"/>
    </row>
    <row r="824" spans="1:10" ht="16" x14ac:dyDescent="0.15">
      <c r="A824" s="8" t="s">
        <v>1251</v>
      </c>
      <c r="B824" s="13" t="s">
        <v>592</v>
      </c>
      <c r="C824" s="9">
        <v>0</v>
      </c>
      <c r="D824" s="9">
        <v>0</v>
      </c>
      <c r="E824" s="9">
        <v>0</v>
      </c>
      <c r="F824" s="9">
        <v>1591214.80598958</v>
      </c>
      <c r="G824" s="9">
        <v>5943630.7083333302</v>
      </c>
      <c r="H824" s="9">
        <v>14016061.5833333</v>
      </c>
      <c r="I824" s="3" t="s">
        <v>4140</v>
      </c>
      <c r="J824" s="7"/>
    </row>
    <row r="825" spans="1:10" ht="16" x14ac:dyDescent="0.15">
      <c r="A825" s="8" t="s">
        <v>1205</v>
      </c>
      <c r="B825" s="13" t="s">
        <v>436</v>
      </c>
      <c r="C825" s="9">
        <v>0</v>
      </c>
      <c r="D825" s="9">
        <v>0</v>
      </c>
      <c r="E825" s="9">
        <v>0</v>
      </c>
      <c r="F825" s="9">
        <v>3098686.25</v>
      </c>
      <c r="G825" s="9">
        <v>7989347.828125</v>
      </c>
      <c r="H825" s="9">
        <v>8095261.640625</v>
      </c>
      <c r="I825" s="3" t="s">
        <v>4141</v>
      </c>
      <c r="J825" s="7"/>
    </row>
    <row r="826" spans="1:10" ht="16" x14ac:dyDescent="0.15">
      <c r="A826" s="8" t="s">
        <v>1436</v>
      </c>
      <c r="B826" s="13" t="s">
        <v>3294</v>
      </c>
      <c r="C826" s="9">
        <v>0</v>
      </c>
      <c r="D826" s="9">
        <v>0</v>
      </c>
      <c r="E826" s="9">
        <v>0</v>
      </c>
      <c r="F826" s="9">
        <v>15352288.546875</v>
      </c>
      <c r="G826" s="9">
        <v>35741776.904947899</v>
      </c>
      <c r="H826" s="9">
        <v>28223270.333333299</v>
      </c>
      <c r="I826" s="3" t="s">
        <v>4142</v>
      </c>
      <c r="J826" s="7"/>
    </row>
    <row r="827" spans="1:10" ht="16" x14ac:dyDescent="0.15">
      <c r="A827" s="8" t="s">
        <v>2905</v>
      </c>
      <c r="B827" s="13" t="s">
        <v>23</v>
      </c>
      <c r="C827" s="9">
        <v>0</v>
      </c>
      <c r="D827" s="9">
        <v>0</v>
      </c>
      <c r="E827" s="9">
        <v>0</v>
      </c>
      <c r="F827" s="9">
        <v>1556514.375</v>
      </c>
      <c r="G827" s="9">
        <v>4577788.703125</v>
      </c>
      <c r="H827" s="9">
        <v>6929860.1458333302</v>
      </c>
      <c r="I827" s="3" t="s">
        <v>4143</v>
      </c>
      <c r="J827" s="7"/>
    </row>
    <row r="828" spans="1:10" ht="16" x14ac:dyDescent="0.15">
      <c r="A828" s="8" t="s">
        <v>1513</v>
      </c>
      <c r="B828" s="13" t="s">
        <v>10</v>
      </c>
      <c r="C828" s="9">
        <v>0</v>
      </c>
      <c r="D828" s="9">
        <v>0</v>
      </c>
      <c r="E828" s="9">
        <v>0</v>
      </c>
      <c r="F828" s="9">
        <v>8133453.4973958302</v>
      </c>
      <c r="G828" s="9">
        <v>14721774.8958333</v>
      </c>
      <c r="H828" s="9">
        <v>23181813.770833299</v>
      </c>
      <c r="I828" s="3" t="s">
        <v>4144</v>
      </c>
      <c r="J828" s="7"/>
    </row>
    <row r="829" spans="1:10" ht="16" x14ac:dyDescent="0.15">
      <c r="A829" s="8" t="s">
        <v>2456</v>
      </c>
      <c r="B829" s="13" t="s">
        <v>786</v>
      </c>
      <c r="C829" s="9">
        <v>0</v>
      </c>
      <c r="D829" s="9">
        <v>0</v>
      </c>
      <c r="E829" s="9">
        <v>0</v>
      </c>
      <c r="F829" s="9">
        <v>5822901.6953125</v>
      </c>
      <c r="G829" s="9">
        <v>5976667.171875</v>
      </c>
      <c r="H829" s="9">
        <v>10872794.7291667</v>
      </c>
      <c r="I829" s="3" t="s">
        <v>4145</v>
      </c>
      <c r="J829" s="7"/>
    </row>
    <row r="830" spans="1:10" ht="16" x14ac:dyDescent="0.15">
      <c r="A830" s="8" t="s">
        <v>2687</v>
      </c>
      <c r="B830" s="13" t="s">
        <v>890</v>
      </c>
      <c r="C830" s="9">
        <v>0</v>
      </c>
      <c r="D830" s="9">
        <v>0</v>
      </c>
      <c r="E830" s="9">
        <v>0</v>
      </c>
      <c r="F830" s="9">
        <v>873381.0703125</v>
      </c>
      <c r="G830" s="9">
        <v>2966477.390625</v>
      </c>
      <c r="H830" s="9">
        <v>1287916.984375</v>
      </c>
      <c r="I830" s="3" t="s">
        <v>4146</v>
      </c>
      <c r="J830" s="7"/>
    </row>
    <row r="831" spans="1:10" ht="16" x14ac:dyDescent="0.15">
      <c r="A831" s="8" t="s">
        <v>1313</v>
      </c>
      <c r="B831" s="13" t="s">
        <v>646</v>
      </c>
      <c r="C831" s="9">
        <v>0</v>
      </c>
      <c r="D831" s="9">
        <v>0</v>
      </c>
      <c r="E831" s="9">
        <v>0</v>
      </c>
      <c r="F831" s="9">
        <v>7761130.25</v>
      </c>
      <c r="G831" s="9">
        <v>7455854.3125</v>
      </c>
      <c r="H831" s="9">
        <v>59746045.375</v>
      </c>
      <c r="I831" s="3" t="s">
        <v>4179</v>
      </c>
      <c r="J831" s="7"/>
    </row>
    <row r="832" spans="1:10" ht="16" x14ac:dyDescent="0.15">
      <c r="A832" s="8" t="s">
        <v>1631</v>
      </c>
      <c r="B832" s="13" t="s">
        <v>678</v>
      </c>
      <c r="C832" s="9">
        <v>0</v>
      </c>
      <c r="D832" s="9">
        <v>0</v>
      </c>
      <c r="E832" s="9">
        <v>0</v>
      </c>
      <c r="F832" s="9">
        <v>23758589.8125</v>
      </c>
      <c r="G832" s="9">
        <v>29023749.419270799</v>
      </c>
      <c r="H832" s="9">
        <v>72913167.412760407</v>
      </c>
      <c r="I832" s="3" t="s">
        <v>4147</v>
      </c>
      <c r="J832" s="7"/>
    </row>
    <row r="833" spans="1:10" ht="16" x14ac:dyDescent="0.15">
      <c r="A833" s="8" t="s">
        <v>2329</v>
      </c>
      <c r="B833" s="13" t="s">
        <v>1012</v>
      </c>
      <c r="C833" s="9">
        <v>0</v>
      </c>
      <c r="D833" s="9">
        <v>0</v>
      </c>
      <c r="E833" s="9">
        <v>0</v>
      </c>
      <c r="F833" s="9">
        <v>21134829.229166701</v>
      </c>
      <c r="G833" s="9">
        <v>40570891.28125</v>
      </c>
      <c r="H833" s="9">
        <v>67608801.140625</v>
      </c>
      <c r="I833" s="3" t="s">
        <v>4148</v>
      </c>
      <c r="J833" s="7"/>
    </row>
    <row r="834" spans="1:10" ht="16" x14ac:dyDescent="0.15">
      <c r="A834" s="8" t="s">
        <v>2497</v>
      </c>
      <c r="B834" s="13" t="s">
        <v>12</v>
      </c>
      <c r="C834" s="9">
        <v>0</v>
      </c>
      <c r="D834" s="9">
        <v>0</v>
      </c>
      <c r="E834" s="9">
        <v>0</v>
      </c>
      <c r="F834" s="9">
        <v>7766514.7916666698</v>
      </c>
      <c r="G834" s="9">
        <v>39276245.130208299</v>
      </c>
      <c r="H834" s="9">
        <v>68824044.364583299</v>
      </c>
      <c r="I834" s="3" t="s">
        <v>4149</v>
      </c>
      <c r="J834" s="7"/>
    </row>
    <row r="835" spans="1:10" ht="16" x14ac:dyDescent="0.15">
      <c r="A835" s="8" t="s">
        <v>2281</v>
      </c>
      <c r="B835" s="13" t="s">
        <v>909</v>
      </c>
      <c r="C835" s="9">
        <v>0</v>
      </c>
      <c r="D835" s="9">
        <v>0</v>
      </c>
      <c r="E835" s="9">
        <v>0</v>
      </c>
      <c r="F835" s="9">
        <v>2530246.1497395802</v>
      </c>
      <c r="G835" s="9">
        <v>7310398.0208333302</v>
      </c>
      <c r="H835" s="9">
        <v>13581644.6041667</v>
      </c>
      <c r="I835" s="3" t="s">
        <v>4150</v>
      </c>
      <c r="J835" s="7"/>
    </row>
    <row r="836" spans="1:10" ht="16" x14ac:dyDescent="0.15">
      <c r="A836" s="8" t="s">
        <v>1215</v>
      </c>
      <c r="B836" s="13" t="s">
        <v>3111</v>
      </c>
      <c r="C836" s="9">
        <v>0</v>
      </c>
      <c r="D836" s="9">
        <v>0</v>
      </c>
      <c r="E836" s="9">
        <v>0</v>
      </c>
      <c r="F836" s="9">
        <v>1689034.4375</v>
      </c>
      <c r="G836" s="9">
        <v>9899500.6875</v>
      </c>
      <c r="H836" s="9">
        <v>12185699.8476563</v>
      </c>
      <c r="I836" s="3" t="s">
        <v>4151</v>
      </c>
      <c r="J836" s="7"/>
    </row>
    <row r="837" spans="1:10" ht="16" x14ac:dyDescent="0.15">
      <c r="A837" s="8" t="s">
        <v>2223</v>
      </c>
      <c r="B837" s="13" t="s">
        <v>1088</v>
      </c>
      <c r="C837" s="9">
        <v>0</v>
      </c>
      <c r="D837" s="9">
        <v>0</v>
      </c>
      <c r="E837" s="9">
        <v>0</v>
      </c>
      <c r="F837" s="9">
        <v>9395499.7291666698</v>
      </c>
      <c r="G837" s="9">
        <v>10947554.3229167</v>
      </c>
      <c r="H837" s="9">
        <v>27459163.104166701</v>
      </c>
      <c r="I837" s="3" t="s">
        <v>4152</v>
      </c>
      <c r="J837" s="7"/>
    </row>
    <row r="838" spans="1:10" ht="16" x14ac:dyDescent="0.15">
      <c r="A838" s="8" t="s">
        <v>119</v>
      </c>
      <c r="B838" s="13" t="s">
        <v>457</v>
      </c>
      <c r="C838" s="9">
        <v>0</v>
      </c>
      <c r="D838" s="9">
        <v>0</v>
      </c>
      <c r="E838" s="9">
        <v>0</v>
      </c>
      <c r="F838" s="9">
        <v>9907158.2154947892</v>
      </c>
      <c r="G838" s="9">
        <v>22889109.984375</v>
      </c>
      <c r="H838" s="9">
        <v>24485950.583333299</v>
      </c>
      <c r="I838" s="3" t="s">
        <v>4153</v>
      </c>
      <c r="J838" s="7"/>
    </row>
    <row r="839" spans="1:10" ht="16" x14ac:dyDescent="0.15">
      <c r="A839" s="8" t="s">
        <v>2423</v>
      </c>
      <c r="B839" s="13" t="s">
        <v>3123</v>
      </c>
      <c r="C839" s="9">
        <v>0</v>
      </c>
      <c r="D839" s="9">
        <v>0</v>
      </c>
      <c r="E839" s="9">
        <v>0</v>
      </c>
      <c r="F839" s="9">
        <v>4631561.7630208302</v>
      </c>
      <c r="G839" s="9">
        <v>3334611.625</v>
      </c>
      <c r="H839" s="9">
        <v>19132466.75</v>
      </c>
      <c r="I839" s="3" t="s">
        <v>4154</v>
      </c>
      <c r="J839" s="7"/>
    </row>
    <row r="840" spans="1:10" ht="16" x14ac:dyDescent="0.15">
      <c r="A840" s="8" t="s">
        <v>2185</v>
      </c>
      <c r="B840" s="13" t="s">
        <v>149</v>
      </c>
      <c r="C840" s="9">
        <v>0</v>
      </c>
      <c r="D840" s="9">
        <v>0</v>
      </c>
      <c r="E840" s="9">
        <v>0</v>
      </c>
      <c r="F840" s="9">
        <v>4477257.796875</v>
      </c>
      <c r="G840" s="9">
        <v>13318548.358072899</v>
      </c>
      <c r="H840" s="9">
        <v>14452958.78125</v>
      </c>
      <c r="I840" s="3" t="s">
        <v>4155</v>
      </c>
      <c r="J840" s="7"/>
    </row>
    <row r="841" spans="1:10" ht="16" x14ac:dyDescent="0.15">
      <c r="A841" s="8" t="s">
        <v>1552</v>
      </c>
      <c r="B841" s="13" t="s">
        <v>20</v>
      </c>
      <c r="C841" s="9">
        <v>0</v>
      </c>
      <c r="D841" s="9">
        <v>0</v>
      </c>
      <c r="E841" s="9">
        <v>0</v>
      </c>
      <c r="F841" s="9">
        <v>637363.0390625</v>
      </c>
      <c r="G841" s="9">
        <v>3116903.515625</v>
      </c>
      <c r="H841" s="9">
        <v>4484090.53125</v>
      </c>
      <c r="I841" s="3" t="s">
        <v>4156</v>
      </c>
      <c r="J841" s="7"/>
    </row>
    <row r="842" spans="1:10" ht="16" x14ac:dyDescent="0.15">
      <c r="A842" s="8" t="s">
        <v>1281</v>
      </c>
      <c r="B842" s="13" t="s">
        <v>599</v>
      </c>
      <c r="C842" s="9">
        <v>0</v>
      </c>
      <c r="D842" s="9">
        <v>0</v>
      </c>
      <c r="E842" s="9">
        <v>0</v>
      </c>
      <c r="F842" s="9">
        <v>1389613.265625</v>
      </c>
      <c r="G842" s="9">
        <v>2417014.8125</v>
      </c>
      <c r="H842" s="9">
        <v>7534607.375</v>
      </c>
      <c r="I842" s="3" t="s">
        <v>4157</v>
      </c>
      <c r="J842" s="7"/>
    </row>
    <row r="843" spans="1:10" ht="16" x14ac:dyDescent="0.15">
      <c r="A843" s="8" t="s">
        <v>2051</v>
      </c>
      <c r="B843" s="13" t="s">
        <v>396</v>
      </c>
      <c r="C843" s="9">
        <v>0</v>
      </c>
      <c r="D843" s="9">
        <v>0</v>
      </c>
      <c r="E843" s="9">
        <v>0</v>
      </c>
      <c r="F843" s="9">
        <v>11203093.735026</v>
      </c>
      <c r="G843" s="9">
        <v>29655647.8125</v>
      </c>
      <c r="H843" s="9">
        <v>38920532.010416701</v>
      </c>
      <c r="I843" s="3" t="s">
        <v>4158</v>
      </c>
      <c r="J843" s="7"/>
    </row>
    <row r="844" spans="1:10" ht="16" x14ac:dyDescent="0.15">
      <c r="A844" s="8" t="s">
        <v>2805</v>
      </c>
      <c r="B844" s="13" t="s">
        <v>150</v>
      </c>
      <c r="C844" s="9">
        <v>0</v>
      </c>
      <c r="D844" s="9">
        <v>0</v>
      </c>
      <c r="E844" s="9">
        <v>0</v>
      </c>
      <c r="F844" s="9">
        <v>2063265.203125</v>
      </c>
      <c r="G844" s="9">
        <v>19415326.5</v>
      </c>
      <c r="H844" s="9">
        <v>14042169.375</v>
      </c>
      <c r="I844" s="3" t="s">
        <v>4159</v>
      </c>
      <c r="J844" s="7"/>
    </row>
    <row r="845" spans="1:10" ht="16" x14ac:dyDescent="0.15">
      <c r="A845" s="8" t="s">
        <v>1688</v>
      </c>
      <c r="B845" s="13" t="s">
        <v>1066</v>
      </c>
      <c r="C845" s="9">
        <v>0</v>
      </c>
      <c r="D845" s="9">
        <v>0</v>
      </c>
      <c r="E845" s="9">
        <v>733515.236328125</v>
      </c>
      <c r="F845" s="9">
        <v>17088966.130208299</v>
      </c>
      <c r="G845" s="9">
        <v>39240624.21875</v>
      </c>
      <c r="H845" s="9">
        <v>55881449.317708299</v>
      </c>
      <c r="I845" s="3" t="s">
        <v>4160</v>
      </c>
      <c r="J845" s="7"/>
    </row>
    <row r="846" spans="1:10" ht="16" x14ac:dyDescent="0.15">
      <c r="A846" s="8" t="s">
        <v>1614</v>
      </c>
      <c r="B846" s="13" t="s">
        <v>3051</v>
      </c>
      <c r="C846" s="9">
        <v>0</v>
      </c>
      <c r="D846" s="9">
        <v>0</v>
      </c>
      <c r="E846" s="9">
        <v>0</v>
      </c>
      <c r="F846" s="9">
        <v>319089.4296875</v>
      </c>
      <c r="G846" s="9">
        <v>5271056.2109375</v>
      </c>
      <c r="H846" s="9">
        <v>5223429</v>
      </c>
      <c r="I846" s="3" t="s">
        <v>4161</v>
      </c>
      <c r="J846" s="7"/>
    </row>
    <row r="847" spans="1:10" ht="16" x14ac:dyDescent="0.15">
      <c r="A847" s="8" t="s">
        <v>2801</v>
      </c>
      <c r="B847" s="13" t="s">
        <v>834</v>
      </c>
      <c r="C847" s="9">
        <v>0</v>
      </c>
      <c r="D847" s="9">
        <v>0</v>
      </c>
      <c r="E847" s="9">
        <v>0</v>
      </c>
      <c r="F847" s="9">
        <v>2198741.5377604198</v>
      </c>
      <c r="G847" s="9">
        <v>3380582.2135416698</v>
      </c>
      <c r="H847" s="9">
        <v>2555635.7239583302</v>
      </c>
      <c r="I847" s="3" t="s">
        <v>4162</v>
      </c>
      <c r="J847" s="7"/>
    </row>
    <row r="848" spans="1:10" ht="16" x14ac:dyDescent="0.15">
      <c r="A848" s="8" t="s">
        <v>1940</v>
      </c>
      <c r="B848" s="13" t="s">
        <v>28</v>
      </c>
      <c r="C848" s="9">
        <v>0</v>
      </c>
      <c r="D848" s="9">
        <v>0</v>
      </c>
      <c r="E848" s="9">
        <v>0</v>
      </c>
      <c r="F848" s="9">
        <v>30051204.6875</v>
      </c>
      <c r="G848" s="9">
        <v>48948104.420572899</v>
      </c>
      <c r="H848" s="9">
        <v>70682623.677083299</v>
      </c>
      <c r="I848" s="3" t="s">
        <v>4163</v>
      </c>
      <c r="J848" s="7"/>
    </row>
    <row r="849" spans="1:10" ht="16" x14ac:dyDescent="0.15">
      <c r="A849" s="8" t="s">
        <v>1534</v>
      </c>
      <c r="B849" s="13" t="s">
        <v>143</v>
      </c>
      <c r="C849" s="9">
        <v>0</v>
      </c>
      <c r="D849" s="9">
        <v>0</v>
      </c>
      <c r="E849" s="9">
        <v>0</v>
      </c>
      <c r="F849" s="9">
        <v>5809427.1875</v>
      </c>
      <c r="G849" s="9">
        <v>8102861.546875</v>
      </c>
      <c r="H849" s="9">
        <v>10169441.046875</v>
      </c>
      <c r="I849" s="3" t="s">
        <v>4164</v>
      </c>
      <c r="J849" s="7"/>
    </row>
    <row r="850" spans="1:10" ht="16" x14ac:dyDescent="0.15">
      <c r="A850" s="8" t="s">
        <v>1433</v>
      </c>
      <c r="B850" s="13" t="s">
        <v>2961</v>
      </c>
      <c r="C850" s="9">
        <v>0</v>
      </c>
      <c r="D850" s="9">
        <v>0</v>
      </c>
      <c r="E850" s="9">
        <v>0</v>
      </c>
      <c r="F850" s="9">
        <v>830976.0625</v>
      </c>
      <c r="G850" s="9">
        <v>9599399.3125</v>
      </c>
      <c r="H850" s="9">
        <v>22096150.109375</v>
      </c>
      <c r="I850" s="3" t="s">
        <v>4165</v>
      </c>
      <c r="J850" s="7"/>
    </row>
    <row r="851" spans="1:10" ht="16" x14ac:dyDescent="0.15">
      <c r="A851" s="8" t="s">
        <v>120</v>
      </c>
      <c r="B851" s="13" t="s">
        <v>812</v>
      </c>
      <c r="C851" s="9">
        <v>0</v>
      </c>
      <c r="D851" s="9">
        <v>0</v>
      </c>
      <c r="E851" s="9">
        <v>0</v>
      </c>
      <c r="F851" s="9">
        <v>3642283.2597656301</v>
      </c>
      <c r="G851" s="9">
        <v>6221034.8958333302</v>
      </c>
      <c r="H851" s="9">
        <v>7218286.109375</v>
      </c>
      <c r="I851" s="3" t="s">
        <v>4166</v>
      </c>
      <c r="J851" s="7"/>
    </row>
    <row r="852" spans="1:10" ht="16" x14ac:dyDescent="0.15">
      <c r="A852" s="8" t="s">
        <v>1935</v>
      </c>
      <c r="B852" s="13" t="s">
        <v>426</v>
      </c>
      <c r="C852" s="9">
        <v>0</v>
      </c>
      <c r="D852" s="9">
        <v>0</v>
      </c>
      <c r="E852" s="9">
        <v>0</v>
      </c>
      <c r="F852" s="9">
        <v>10776337.578125</v>
      </c>
      <c r="G852" s="9">
        <v>22062492.270833299</v>
      </c>
      <c r="H852" s="9">
        <v>37484678.380208299</v>
      </c>
      <c r="I852" s="3" t="s">
        <v>4167</v>
      </c>
      <c r="J852" s="7"/>
    </row>
    <row r="853" spans="1:10" ht="16" x14ac:dyDescent="0.15">
      <c r="A853" s="8" t="s">
        <v>2471</v>
      </c>
      <c r="B853" s="13" t="s">
        <v>790</v>
      </c>
      <c r="C853" s="9">
        <v>0</v>
      </c>
      <c r="D853" s="9">
        <v>0</v>
      </c>
      <c r="E853" s="9">
        <v>0</v>
      </c>
      <c r="F853" s="9">
        <v>17279111.809895799</v>
      </c>
      <c r="G853" s="9">
        <v>23650999.7734375</v>
      </c>
      <c r="H853" s="9">
        <v>23713033.333333299</v>
      </c>
      <c r="I853" s="3" t="s">
        <v>4168</v>
      </c>
      <c r="J853" s="7"/>
    </row>
    <row r="854" spans="1:10" ht="16" x14ac:dyDescent="0.15">
      <c r="A854" s="8" t="s">
        <v>2380</v>
      </c>
      <c r="B854" s="13" t="s">
        <v>660</v>
      </c>
      <c r="C854" s="9">
        <v>0</v>
      </c>
      <c r="D854" s="9">
        <v>0</v>
      </c>
      <c r="E854" s="9">
        <v>0</v>
      </c>
      <c r="F854" s="9">
        <v>2219562.09375</v>
      </c>
      <c r="G854" s="9">
        <v>2361862.0651041698</v>
      </c>
      <c r="H854" s="9">
        <v>4225193.8125</v>
      </c>
      <c r="I854" s="3" t="s">
        <v>4169</v>
      </c>
      <c r="J854" s="7"/>
    </row>
    <row r="855" spans="1:10" ht="16" x14ac:dyDescent="0.15">
      <c r="A855" s="8" t="s">
        <v>2394</v>
      </c>
      <c r="B855" s="13" t="s">
        <v>3150</v>
      </c>
      <c r="C855" s="9">
        <v>0</v>
      </c>
      <c r="D855" s="9">
        <v>0</v>
      </c>
      <c r="E855" s="9">
        <v>0</v>
      </c>
      <c r="F855" s="9">
        <v>4992698.59375</v>
      </c>
      <c r="G855" s="9">
        <v>8675208.75</v>
      </c>
      <c r="H855" s="9">
        <v>9988796.3854166698</v>
      </c>
      <c r="I855" s="3" t="s">
        <v>4170</v>
      </c>
      <c r="J855" s="7"/>
    </row>
    <row r="856" spans="1:10" ht="16" x14ac:dyDescent="0.15">
      <c r="A856" s="8" t="s">
        <v>2116</v>
      </c>
      <c r="B856" s="13" t="s">
        <v>363</v>
      </c>
      <c r="C856" s="9">
        <v>0</v>
      </c>
      <c r="D856" s="9">
        <v>0</v>
      </c>
      <c r="E856" s="9">
        <v>0</v>
      </c>
      <c r="F856" s="9">
        <v>5463463.6901041698</v>
      </c>
      <c r="G856" s="9">
        <v>26582795.216145799</v>
      </c>
      <c r="H856" s="9">
        <v>56705021.645833299</v>
      </c>
      <c r="I856" s="3" t="s">
        <v>4171</v>
      </c>
      <c r="J856" s="7"/>
    </row>
    <row r="857" spans="1:10" ht="16" x14ac:dyDescent="0.15">
      <c r="A857" s="8" t="s">
        <v>1221</v>
      </c>
      <c r="B857" s="13" t="s">
        <v>3303</v>
      </c>
      <c r="C857" s="9">
        <v>0</v>
      </c>
      <c r="D857" s="9">
        <v>0</v>
      </c>
      <c r="E857" s="9">
        <v>0</v>
      </c>
      <c r="F857" s="9">
        <v>4794032.09375</v>
      </c>
      <c r="G857" s="9">
        <v>8905455.1875</v>
      </c>
      <c r="H857" s="9">
        <v>2242006.109375</v>
      </c>
      <c r="I857" s="3" t="s">
        <v>4172</v>
      </c>
      <c r="J857" s="7"/>
    </row>
    <row r="858" spans="1:10" ht="16" x14ac:dyDescent="0.15">
      <c r="A858" s="8" t="s">
        <v>1253</v>
      </c>
      <c r="B858" s="13" t="s">
        <v>3283</v>
      </c>
      <c r="C858" s="9">
        <v>0</v>
      </c>
      <c r="D858" s="9">
        <v>0</v>
      </c>
      <c r="E858" s="9">
        <v>0</v>
      </c>
      <c r="F858" s="9">
        <v>5665688.0625</v>
      </c>
      <c r="G858" s="9">
        <v>8100522.625</v>
      </c>
      <c r="H858" s="9">
        <v>31506627.588541701</v>
      </c>
      <c r="I858" s="3" t="s">
        <v>4173</v>
      </c>
      <c r="J858" s="7"/>
    </row>
    <row r="859" spans="1:10" ht="16" x14ac:dyDescent="0.15">
      <c r="A859" s="8" t="s">
        <v>121</v>
      </c>
      <c r="B859" s="13" t="s">
        <v>330</v>
      </c>
      <c r="C859" s="9">
        <v>0</v>
      </c>
      <c r="D859" s="9">
        <v>0</v>
      </c>
      <c r="E859" s="9">
        <v>0</v>
      </c>
      <c r="F859" s="9">
        <v>3173861.5026041698</v>
      </c>
      <c r="G859" s="9">
        <v>13270750.6145833</v>
      </c>
      <c r="H859" s="9">
        <v>16787523.5625</v>
      </c>
      <c r="I859" s="3" t="s">
        <v>4174</v>
      </c>
      <c r="J859" s="7"/>
    </row>
    <row r="860" spans="1:10" ht="16" x14ac:dyDescent="0.15">
      <c r="A860" s="8" t="s">
        <v>2554</v>
      </c>
      <c r="B860" s="13" t="s">
        <v>1002</v>
      </c>
      <c r="C860" s="9">
        <v>0</v>
      </c>
      <c r="D860" s="9">
        <v>0</v>
      </c>
      <c r="E860" s="9">
        <v>0</v>
      </c>
      <c r="F860" s="9">
        <v>10884952.7708333</v>
      </c>
      <c r="G860" s="9">
        <v>13579486.25</v>
      </c>
      <c r="H860" s="9">
        <v>13728958.125</v>
      </c>
      <c r="I860" s="3" t="s">
        <v>4175</v>
      </c>
      <c r="J860" s="7"/>
    </row>
    <row r="861" spans="1:10" ht="16" x14ac:dyDescent="0.15">
      <c r="A861" s="8" t="s">
        <v>1938</v>
      </c>
      <c r="B861" s="13" t="s">
        <v>720</v>
      </c>
      <c r="C861" s="9">
        <v>0</v>
      </c>
      <c r="D861" s="9">
        <v>0</v>
      </c>
      <c r="E861" s="9">
        <v>0</v>
      </c>
      <c r="F861" s="9">
        <v>6964515.7239583302</v>
      </c>
      <c r="G861" s="9">
        <v>14041913.1119792</v>
      </c>
      <c r="H861" s="9">
        <v>13930925.1145833</v>
      </c>
      <c r="I861" s="3" t="s">
        <v>4176</v>
      </c>
      <c r="J861" s="7"/>
    </row>
    <row r="862" spans="1:10" ht="16" x14ac:dyDescent="0.15">
      <c r="A862" s="8" t="s">
        <v>2630</v>
      </c>
      <c r="B862" s="13" t="s">
        <v>3008</v>
      </c>
      <c r="C862" s="9">
        <v>0</v>
      </c>
      <c r="D862" s="9">
        <v>0</v>
      </c>
      <c r="E862" s="9">
        <v>0</v>
      </c>
      <c r="F862" s="9">
        <v>3372219.12890625</v>
      </c>
      <c r="G862" s="9">
        <v>3016369.23046875</v>
      </c>
      <c r="H862" s="9">
        <v>4828778.25</v>
      </c>
      <c r="I862" s="3" t="s">
        <v>4177</v>
      </c>
      <c r="J862" s="7"/>
    </row>
    <row r="863" spans="1:10" ht="16" x14ac:dyDescent="0.15">
      <c r="A863" s="8" t="s">
        <v>2129</v>
      </c>
      <c r="B863" s="13" t="s">
        <v>3171</v>
      </c>
      <c r="C863" s="9">
        <v>0</v>
      </c>
      <c r="D863" s="9">
        <v>0</v>
      </c>
      <c r="E863" s="9">
        <v>0</v>
      </c>
      <c r="F863" s="9">
        <v>2719353.8802083302</v>
      </c>
      <c r="G863" s="9">
        <v>4501638.1666666698</v>
      </c>
      <c r="H863" s="9">
        <v>6390223.1875</v>
      </c>
      <c r="I863" s="3" t="s">
        <v>4178</v>
      </c>
      <c r="J863" s="7"/>
    </row>
    <row r="864" spans="1:10" ht="16" x14ac:dyDescent="0.15">
      <c r="A864" s="8" t="s">
        <v>2539</v>
      </c>
      <c r="B864" s="13" t="s">
        <v>579</v>
      </c>
      <c r="C864" s="9">
        <v>0</v>
      </c>
      <c r="D864" s="9">
        <v>0</v>
      </c>
      <c r="E864" s="9">
        <v>0</v>
      </c>
      <c r="F864" s="9">
        <v>1710547.921875</v>
      </c>
      <c r="G864" s="9">
        <v>7162843.8958333302</v>
      </c>
      <c r="H864" s="9">
        <v>9166887.9583333302</v>
      </c>
      <c r="I864" s="3" t="s">
        <v>4180</v>
      </c>
      <c r="J864" s="7"/>
    </row>
    <row r="865" spans="1:10" ht="16" x14ac:dyDescent="0.15">
      <c r="A865" s="8" t="s">
        <v>2246</v>
      </c>
      <c r="B865" s="13" t="s">
        <v>3297</v>
      </c>
      <c r="C865" s="9">
        <v>0</v>
      </c>
      <c r="D865" s="9">
        <v>0</v>
      </c>
      <c r="E865" s="9">
        <v>0</v>
      </c>
      <c r="F865" s="9">
        <v>8226288.09375</v>
      </c>
      <c r="G865" s="9">
        <v>17613880.645833299</v>
      </c>
      <c r="H865" s="9">
        <v>24047771.276041701</v>
      </c>
      <c r="I865" s="3" t="s">
        <v>4181</v>
      </c>
      <c r="J865" s="7"/>
    </row>
    <row r="866" spans="1:10" ht="16" x14ac:dyDescent="0.15">
      <c r="A866" s="8" t="s">
        <v>2558</v>
      </c>
      <c r="B866" s="13" t="s">
        <v>874</v>
      </c>
      <c r="C866" s="9">
        <v>0</v>
      </c>
      <c r="D866" s="9">
        <v>0</v>
      </c>
      <c r="E866" s="9">
        <v>0</v>
      </c>
      <c r="F866" s="9">
        <v>20931022.75</v>
      </c>
      <c r="G866" s="9">
        <v>17490481.4375</v>
      </c>
      <c r="H866" s="9">
        <v>42317962.815104201</v>
      </c>
      <c r="I866" s="3" t="s">
        <v>4182</v>
      </c>
      <c r="J866" s="7"/>
    </row>
    <row r="867" spans="1:10" ht="16" x14ac:dyDescent="0.15">
      <c r="A867" s="8" t="s">
        <v>2911</v>
      </c>
      <c r="B867" s="13" t="s">
        <v>1700</v>
      </c>
      <c r="C867" s="9">
        <v>0</v>
      </c>
      <c r="D867" s="9">
        <v>0</v>
      </c>
      <c r="E867" s="9">
        <v>0</v>
      </c>
      <c r="F867" s="9">
        <v>2849401.7369791698</v>
      </c>
      <c r="G867" s="9">
        <v>2382760.62890625</v>
      </c>
      <c r="H867" s="9">
        <v>3256135.0625</v>
      </c>
      <c r="I867" s="3" t="s">
        <v>4183</v>
      </c>
      <c r="J867" s="7"/>
    </row>
    <row r="868" spans="1:10" ht="16" x14ac:dyDescent="0.15">
      <c r="A868" s="8" t="s">
        <v>2828</v>
      </c>
      <c r="B868" s="13" t="s">
        <v>263</v>
      </c>
      <c r="C868" s="9">
        <v>0</v>
      </c>
      <c r="D868" s="9">
        <v>0</v>
      </c>
      <c r="E868" s="9">
        <v>0</v>
      </c>
      <c r="F868" s="9">
        <v>2943745.6067708302</v>
      </c>
      <c r="G868" s="9">
        <v>5235508.78125</v>
      </c>
      <c r="H868" s="9">
        <v>6464019.9166666698</v>
      </c>
      <c r="I868" s="3" t="s">
        <v>4184</v>
      </c>
      <c r="J868" s="7"/>
    </row>
    <row r="869" spans="1:10" ht="16" x14ac:dyDescent="0.15">
      <c r="A869" s="8" t="s">
        <v>1227</v>
      </c>
      <c r="B869" s="13" t="s">
        <v>17</v>
      </c>
      <c r="C869" s="9">
        <v>0</v>
      </c>
      <c r="D869" s="9">
        <v>0</v>
      </c>
      <c r="E869" s="9">
        <v>0</v>
      </c>
      <c r="F869" s="9">
        <v>2886489.2220052099</v>
      </c>
      <c r="G869" s="9">
        <v>2997366.2083333302</v>
      </c>
      <c r="H869" s="9">
        <v>7227762.0208333302</v>
      </c>
      <c r="I869" s="3" t="s">
        <v>4185</v>
      </c>
      <c r="J869" s="7"/>
    </row>
    <row r="870" spans="1:10" ht="16" x14ac:dyDescent="0.15">
      <c r="A870" s="8" t="s">
        <v>2028</v>
      </c>
      <c r="B870" s="13" t="s">
        <v>668</v>
      </c>
      <c r="C870" s="9">
        <v>0</v>
      </c>
      <c r="D870" s="9">
        <v>0</v>
      </c>
      <c r="E870" s="9">
        <v>0</v>
      </c>
      <c r="F870" s="9">
        <v>9211246.3515625</v>
      </c>
      <c r="G870" s="9">
        <v>6098135.8125</v>
      </c>
      <c r="H870" s="9">
        <v>29019930.697916701</v>
      </c>
      <c r="I870" s="3" t="s">
        <v>4186</v>
      </c>
      <c r="J870" s="7"/>
    </row>
    <row r="871" spans="1:10" ht="16" x14ac:dyDescent="0.15">
      <c r="A871" s="8" t="s">
        <v>2764</v>
      </c>
      <c r="B871" s="13" t="s">
        <v>1071</v>
      </c>
      <c r="C871" s="9">
        <v>0</v>
      </c>
      <c r="D871" s="9">
        <v>0</v>
      </c>
      <c r="E871" s="9">
        <v>0</v>
      </c>
      <c r="F871" s="9">
        <v>9519563.2005208302</v>
      </c>
      <c r="G871" s="9">
        <v>9745912.515625</v>
      </c>
      <c r="H871" s="9">
        <v>26507909.25</v>
      </c>
      <c r="I871" s="3" t="s">
        <v>4187</v>
      </c>
      <c r="J871" s="7"/>
    </row>
    <row r="872" spans="1:10" ht="16" x14ac:dyDescent="0.15">
      <c r="A872" s="8" t="s">
        <v>2477</v>
      </c>
      <c r="B872" s="13" t="s">
        <v>756</v>
      </c>
      <c r="C872" s="9">
        <v>0</v>
      </c>
      <c r="D872" s="9">
        <v>0</v>
      </c>
      <c r="E872" s="9">
        <v>0</v>
      </c>
      <c r="F872" s="9">
        <v>5050031.2864583302</v>
      </c>
      <c r="G872" s="9">
        <v>6417224.1875</v>
      </c>
      <c r="H872" s="9">
        <v>13127085.8567708</v>
      </c>
      <c r="I872" s="3" t="s">
        <v>4188</v>
      </c>
      <c r="J872" s="7"/>
    </row>
    <row r="873" spans="1:10" ht="16" x14ac:dyDescent="0.15">
      <c r="A873" s="8" t="s">
        <v>2364</v>
      </c>
      <c r="B873" s="13" t="s">
        <v>3124</v>
      </c>
      <c r="C873" s="9">
        <v>0</v>
      </c>
      <c r="D873" s="9">
        <v>0</v>
      </c>
      <c r="E873" s="9">
        <v>0</v>
      </c>
      <c r="F873" s="9">
        <v>2626882.9479166698</v>
      </c>
      <c r="G873" s="9">
        <v>4335677.0247395802</v>
      </c>
      <c r="H873" s="9">
        <v>1289535.609375</v>
      </c>
      <c r="I873" s="3" t="s">
        <v>4189</v>
      </c>
      <c r="J873" s="7"/>
    </row>
    <row r="874" spans="1:10" ht="16" x14ac:dyDescent="0.15">
      <c r="A874" s="8" t="s">
        <v>2215</v>
      </c>
      <c r="B874" s="13" t="s">
        <v>452</v>
      </c>
      <c r="C874" s="9">
        <v>0</v>
      </c>
      <c r="D874" s="9">
        <v>0</v>
      </c>
      <c r="E874" s="9">
        <v>0</v>
      </c>
      <c r="F874" s="9">
        <v>9291284.9192708302</v>
      </c>
      <c r="G874" s="9">
        <v>13152420.7760417</v>
      </c>
      <c r="H874" s="9">
        <v>19442226.25</v>
      </c>
      <c r="I874" s="3" t="s">
        <v>4190</v>
      </c>
      <c r="J874" s="7"/>
    </row>
    <row r="875" spans="1:10" ht="16" x14ac:dyDescent="0.15">
      <c r="A875" s="8" t="s">
        <v>2688</v>
      </c>
      <c r="B875" s="13" t="s">
        <v>3067</v>
      </c>
      <c r="C875" s="9">
        <v>0</v>
      </c>
      <c r="D875" s="9">
        <v>0</v>
      </c>
      <c r="E875" s="9">
        <v>0</v>
      </c>
      <c r="F875" s="9">
        <v>7898456.6041666698</v>
      </c>
      <c r="G875" s="9">
        <v>19693434.166666701</v>
      </c>
      <c r="H875" s="9">
        <v>22761395.354166701</v>
      </c>
      <c r="I875" s="3" t="s">
        <v>4191</v>
      </c>
      <c r="J875" s="7"/>
    </row>
    <row r="876" spans="1:10" ht="16" x14ac:dyDescent="0.15">
      <c r="A876" s="8" t="s">
        <v>2528</v>
      </c>
      <c r="B876" s="13" t="s">
        <v>1021</v>
      </c>
      <c r="C876" s="9">
        <v>0</v>
      </c>
      <c r="D876" s="9">
        <v>0</v>
      </c>
      <c r="E876" s="9">
        <v>0</v>
      </c>
      <c r="F876" s="9">
        <v>5866158.9635416698</v>
      </c>
      <c r="G876" s="9">
        <v>8865687.3645833302</v>
      </c>
      <c r="H876" s="9">
        <v>11702121.0833333</v>
      </c>
      <c r="I876" s="3" t="s">
        <v>4192</v>
      </c>
      <c r="J876" s="7"/>
    </row>
    <row r="877" spans="1:10" ht="16" x14ac:dyDescent="0.15">
      <c r="A877" s="8" t="s">
        <v>2139</v>
      </c>
      <c r="B877" s="13" t="s">
        <v>555</v>
      </c>
      <c r="C877" s="9">
        <v>0</v>
      </c>
      <c r="D877" s="9">
        <v>0</v>
      </c>
      <c r="E877" s="9">
        <v>0</v>
      </c>
      <c r="F877" s="9">
        <v>11764782.1354167</v>
      </c>
      <c r="G877" s="9">
        <v>23493736.708333299</v>
      </c>
      <c r="H877" s="9">
        <v>31896897.971354201</v>
      </c>
      <c r="I877" s="3" t="s">
        <v>4193</v>
      </c>
      <c r="J877" s="7"/>
    </row>
    <row r="878" spans="1:10" ht="16" x14ac:dyDescent="0.15">
      <c r="A878" s="8" t="s">
        <v>1515</v>
      </c>
      <c r="B878" s="13" t="s">
        <v>3319</v>
      </c>
      <c r="C878" s="9">
        <v>0</v>
      </c>
      <c r="D878" s="9">
        <v>0</v>
      </c>
      <c r="E878" s="9">
        <v>5369000.484375</v>
      </c>
      <c r="F878" s="9">
        <v>1747784.484375</v>
      </c>
      <c r="G878" s="9">
        <v>8562251.21875</v>
      </c>
      <c r="H878" s="9">
        <v>21709614.083333299</v>
      </c>
      <c r="I878" s="3" t="s">
        <v>4194</v>
      </c>
      <c r="J878" s="7"/>
    </row>
    <row r="879" spans="1:10" ht="16" x14ac:dyDescent="0.15">
      <c r="A879" s="8" t="s">
        <v>2411</v>
      </c>
      <c r="B879" s="13" t="s">
        <v>1833</v>
      </c>
      <c r="C879" s="9">
        <v>0</v>
      </c>
      <c r="D879" s="9">
        <v>0</v>
      </c>
      <c r="E879" s="9">
        <v>0</v>
      </c>
      <c r="F879" s="9">
        <v>9572393.7604166698</v>
      </c>
      <c r="G879" s="9">
        <v>20132346.734375</v>
      </c>
      <c r="H879" s="9">
        <v>23075854.1875</v>
      </c>
      <c r="I879" s="3" t="s">
        <v>4195</v>
      </c>
      <c r="J879" s="7"/>
    </row>
    <row r="880" spans="1:10" ht="16" x14ac:dyDescent="0.15">
      <c r="A880" s="8" t="s">
        <v>2549</v>
      </c>
      <c r="B880" s="13" t="s">
        <v>559</v>
      </c>
      <c r="C880" s="9">
        <v>0</v>
      </c>
      <c r="D880" s="9">
        <v>0</v>
      </c>
      <c r="E880" s="9">
        <v>0</v>
      </c>
      <c r="F880" s="9">
        <v>4808473.5</v>
      </c>
      <c r="G880" s="9">
        <v>15727222.6666667</v>
      </c>
      <c r="H880" s="9">
        <v>21748266.677083299</v>
      </c>
      <c r="I880" s="3" t="s">
        <v>4196</v>
      </c>
      <c r="J880" s="7"/>
    </row>
    <row r="881" spans="1:10" ht="16" x14ac:dyDescent="0.15">
      <c r="A881" s="8" t="s">
        <v>1437</v>
      </c>
      <c r="B881" s="13" t="s">
        <v>19</v>
      </c>
      <c r="C881" s="9">
        <v>0</v>
      </c>
      <c r="D881" s="9">
        <v>0</v>
      </c>
      <c r="E881" s="9">
        <v>0</v>
      </c>
      <c r="F881" s="9">
        <v>3185577.0677083302</v>
      </c>
      <c r="G881" s="9">
        <v>4674084.5989583302</v>
      </c>
      <c r="H881" s="9">
        <v>11780306.9791667</v>
      </c>
      <c r="I881" s="3" t="s">
        <v>4197</v>
      </c>
      <c r="J881" s="7"/>
    </row>
    <row r="882" spans="1:10" ht="16" x14ac:dyDescent="0.15">
      <c r="A882" s="8" t="s">
        <v>2506</v>
      </c>
      <c r="B882" s="13" t="s">
        <v>1843</v>
      </c>
      <c r="C882" s="9">
        <v>0</v>
      </c>
      <c r="D882" s="9">
        <v>0</v>
      </c>
      <c r="E882" s="9">
        <v>0</v>
      </c>
      <c r="F882" s="9">
        <v>19604213.03125</v>
      </c>
      <c r="G882" s="9">
        <v>24189185.489583299</v>
      </c>
      <c r="H882" s="9">
        <v>115540222.760417</v>
      </c>
      <c r="I882" s="3" t="s">
        <v>4198</v>
      </c>
      <c r="J882" s="7"/>
    </row>
    <row r="883" spans="1:10" ht="16" x14ac:dyDescent="0.15">
      <c r="A883" s="8" t="s">
        <v>2665</v>
      </c>
      <c r="B883" s="13" t="s">
        <v>77</v>
      </c>
      <c r="C883" s="9">
        <v>33811173.5</v>
      </c>
      <c r="D883" s="9">
        <v>0</v>
      </c>
      <c r="E883" s="9">
        <v>15737732.46875</v>
      </c>
      <c r="F883" s="9">
        <v>262764493.21875</v>
      </c>
      <c r="G883" s="9">
        <v>451905867.125651</v>
      </c>
      <c r="H883" s="9">
        <v>835928578.14583302</v>
      </c>
      <c r="I883" s="3" t="s">
        <v>4199</v>
      </c>
      <c r="J883" s="7"/>
    </row>
    <row r="884" spans="1:10" ht="16" x14ac:dyDescent="0.15">
      <c r="A884" s="8" t="s">
        <v>1643</v>
      </c>
      <c r="B884" s="13" t="s">
        <v>3023</v>
      </c>
      <c r="C884" s="9">
        <v>0</v>
      </c>
      <c r="D884" s="9">
        <v>0</v>
      </c>
      <c r="E884" s="9">
        <v>135248.13671875</v>
      </c>
      <c r="F884" s="9">
        <v>8759077.1302083302</v>
      </c>
      <c r="G884" s="9">
        <v>15282042.8619792</v>
      </c>
      <c r="H884" s="9">
        <v>23140908.104166701</v>
      </c>
      <c r="I884" s="3" t="s">
        <v>4200</v>
      </c>
      <c r="J884" s="7"/>
    </row>
    <row r="885" spans="1:10" ht="16" x14ac:dyDescent="0.15">
      <c r="A885" s="8" t="s">
        <v>1602</v>
      </c>
      <c r="B885" s="13" t="s">
        <v>877</v>
      </c>
      <c r="C885" s="9">
        <v>0</v>
      </c>
      <c r="D885" s="9">
        <v>0</v>
      </c>
      <c r="E885" s="9">
        <v>0</v>
      </c>
      <c r="F885" s="9">
        <v>6002097.8574218797</v>
      </c>
      <c r="G885" s="9">
        <v>19018334.505208299</v>
      </c>
      <c r="H885" s="9">
        <v>12105899.9375</v>
      </c>
      <c r="I885" s="3" t="s">
        <v>4201</v>
      </c>
      <c r="J885" s="7"/>
    </row>
    <row r="886" spans="1:10" ht="16" x14ac:dyDescent="0.15">
      <c r="A886" s="8" t="s">
        <v>1676</v>
      </c>
      <c r="B886" s="13" t="s">
        <v>421</v>
      </c>
      <c r="C886" s="9">
        <v>0</v>
      </c>
      <c r="D886" s="9">
        <v>0</v>
      </c>
      <c r="E886" s="9">
        <v>0</v>
      </c>
      <c r="F886" s="9">
        <v>3092437.6015625</v>
      </c>
      <c r="G886" s="9">
        <v>3969932.8854166698</v>
      </c>
      <c r="H886" s="9">
        <v>22213063.354166701</v>
      </c>
      <c r="I886" s="3" t="s">
        <v>4202</v>
      </c>
      <c r="J886" s="7"/>
    </row>
    <row r="887" spans="1:10" ht="16" x14ac:dyDescent="0.15">
      <c r="A887" s="8" t="s">
        <v>1934</v>
      </c>
      <c r="B887" s="13" t="s">
        <v>527</v>
      </c>
      <c r="C887" s="9">
        <v>0</v>
      </c>
      <c r="D887" s="9">
        <v>0</v>
      </c>
      <c r="E887" s="9">
        <v>0</v>
      </c>
      <c r="F887" s="9">
        <v>2092134.265625</v>
      </c>
      <c r="G887" s="9">
        <v>10305338.96875</v>
      </c>
      <c r="H887" s="9">
        <v>12656296.0625</v>
      </c>
      <c r="I887" s="3" t="s">
        <v>4203</v>
      </c>
      <c r="J887" s="7"/>
    </row>
    <row r="888" spans="1:10" ht="16" x14ac:dyDescent="0.15">
      <c r="A888" s="8" t="s">
        <v>2121</v>
      </c>
      <c r="B888" s="13" t="s">
        <v>1131</v>
      </c>
      <c r="C888" s="9">
        <v>0</v>
      </c>
      <c r="D888" s="9">
        <v>0</v>
      </c>
      <c r="E888" s="9">
        <v>0</v>
      </c>
      <c r="F888" s="9">
        <v>2212063.0520833302</v>
      </c>
      <c r="G888" s="9">
        <v>7028499.6875</v>
      </c>
      <c r="H888" s="9">
        <v>23525608.125</v>
      </c>
      <c r="I888" s="3" t="s">
        <v>4204</v>
      </c>
      <c r="J888" s="7"/>
    </row>
    <row r="889" spans="1:10" ht="16" x14ac:dyDescent="0.15">
      <c r="A889" s="8" t="s">
        <v>1216</v>
      </c>
      <c r="B889" s="13" t="s">
        <v>3301</v>
      </c>
      <c r="C889" s="9">
        <v>0</v>
      </c>
      <c r="D889" s="9">
        <v>0</v>
      </c>
      <c r="E889" s="9">
        <v>0</v>
      </c>
      <c r="F889" s="9">
        <v>6564776.1171875</v>
      </c>
      <c r="G889" s="9">
        <v>31417072.791666701</v>
      </c>
      <c r="H889" s="9">
        <v>34076647.489583299</v>
      </c>
      <c r="I889" s="3" t="s">
        <v>4205</v>
      </c>
      <c r="J889" s="7"/>
    </row>
    <row r="890" spans="1:10" ht="16" x14ac:dyDescent="0.15">
      <c r="A890" s="8" t="s">
        <v>2666</v>
      </c>
      <c r="B890" s="13" t="s">
        <v>700</v>
      </c>
      <c r="C890" s="9">
        <v>0</v>
      </c>
      <c r="D890" s="9">
        <v>0</v>
      </c>
      <c r="E890" s="9">
        <v>0</v>
      </c>
      <c r="F890" s="9">
        <v>2362495.93359375</v>
      </c>
      <c r="G890" s="9">
        <v>657466.265625</v>
      </c>
      <c r="H890" s="9">
        <v>4971995.6640625</v>
      </c>
      <c r="I890" s="3" t="s">
        <v>4206</v>
      </c>
      <c r="J890" s="7"/>
    </row>
    <row r="891" spans="1:10" ht="16" x14ac:dyDescent="0.15">
      <c r="A891" s="8" t="s">
        <v>2429</v>
      </c>
      <c r="B891" s="13" t="s">
        <v>819</v>
      </c>
      <c r="C891" s="9">
        <v>0</v>
      </c>
      <c r="D891" s="9">
        <v>0</v>
      </c>
      <c r="E891" s="9">
        <v>0</v>
      </c>
      <c r="F891" s="9">
        <v>2517361.59375</v>
      </c>
      <c r="G891" s="9">
        <v>4496861.3020833302</v>
      </c>
      <c r="H891" s="9">
        <v>12016005.5625</v>
      </c>
      <c r="I891" s="3" t="s">
        <v>4207</v>
      </c>
      <c r="J891" s="7"/>
    </row>
    <row r="892" spans="1:10" ht="16" x14ac:dyDescent="0.15">
      <c r="A892" s="8" t="s">
        <v>2768</v>
      </c>
      <c r="B892" s="13" t="s">
        <v>2977</v>
      </c>
      <c r="C892" s="9">
        <v>0</v>
      </c>
      <c r="D892" s="9">
        <v>0</v>
      </c>
      <c r="E892" s="9">
        <v>0</v>
      </c>
      <c r="F892" s="9">
        <v>36146371.5625</v>
      </c>
      <c r="G892" s="9">
        <v>67021088.28125</v>
      </c>
      <c r="H892" s="9">
        <v>66168150.083333299</v>
      </c>
      <c r="I892" s="3" t="s">
        <v>4208</v>
      </c>
      <c r="J892" s="7"/>
    </row>
    <row r="893" spans="1:10" ht="16" x14ac:dyDescent="0.15">
      <c r="A893" s="8" t="s">
        <v>1933</v>
      </c>
      <c r="B893" s="13" t="s">
        <v>1058</v>
      </c>
      <c r="C893" s="9">
        <v>0</v>
      </c>
      <c r="D893" s="9">
        <v>0</v>
      </c>
      <c r="E893" s="9">
        <v>0</v>
      </c>
      <c r="F893" s="9">
        <v>2559542.4238281301</v>
      </c>
      <c r="G893" s="9">
        <v>13964694.6875</v>
      </c>
      <c r="H893" s="9">
        <v>18701511.125</v>
      </c>
      <c r="I893" s="3" t="s">
        <v>4209</v>
      </c>
      <c r="J893" s="7"/>
    </row>
    <row r="894" spans="1:10" ht="16" x14ac:dyDescent="0.15">
      <c r="A894" s="8" t="s">
        <v>1210</v>
      </c>
      <c r="B894" s="13" t="s">
        <v>604</v>
      </c>
      <c r="C894" s="9">
        <v>0</v>
      </c>
      <c r="D894" s="9">
        <v>0</v>
      </c>
      <c r="E894" s="9">
        <v>0</v>
      </c>
      <c r="F894" s="9">
        <v>5966790.703125</v>
      </c>
      <c r="G894" s="9">
        <v>10587433.7760417</v>
      </c>
      <c r="H894" s="9">
        <v>19003716.276041701</v>
      </c>
      <c r="I894" s="3" t="s">
        <v>4210</v>
      </c>
      <c r="J894" s="7"/>
    </row>
    <row r="895" spans="1:10" ht="16" x14ac:dyDescent="0.15">
      <c r="A895" s="8" t="s">
        <v>1280</v>
      </c>
      <c r="B895" s="13" t="s">
        <v>563</v>
      </c>
      <c r="C895" s="9">
        <v>0</v>
      </c>
      <c r="D895" s="9">
        <v>0</v>
      </c>
      <c r="E895" s="9">
        <v>0</v>
      </c>
      <c r="F895" s="9">
        <v>14206198.9479167</v>
      </c>
      <c r="G895" s="9">
        <v>35549613.125</v>
      </c>
      <c r="H895" s="9">
        <v>69665298.145833299</v>
      </c>
      <c r="I895" s="3" t="s">
        <v>4211</v>
      </c>
      <c r="J895" s="7"/>
    </row>
    <row r="896" spans="1:10" ht="16" x14ac:dyDescent="0.15">
      <c r="A896" s="8" t="s">
        <v>1896</v>
      </c>
      <c r="B896" s="13" t="s">
        <v>3075</v>
      </c>
      <c r="C896" s="9">
        <v>0</v>
      </c>
      <c r="D896" s="9">
        <v>0</v>
      </c>
      <c r="E896" s="9">
        <v>0</v>
      </c>
      <c r="F896" s="9">
        <v>3303250.734375</v>
      </c>
      <c r="G896" s="9">
        <v>6468452.0104166698</v>
      </c>
      <c r="H896" s="9">
        <v>14242922.8229167</v>
      </c>
      <c r="I896" s="3" t="s">
        <v>4212</v>
      </c>
      <c r="J896" s="7"/>
    </row>
    <row r="897" spans="1:10" ht="16" x14ac:dyDescent="0.15">
      <c r="A897" s="8" t="s">
        <v>1604</v>
      </c>
      <c r="B897" s="13" t="s">
        <v>71</v>
      </c>
      <c r="C897" s="9">
        <v>0</v>
      </c>
      <c r="D897" s="9">
        <v>0</v>
      </c>
      <c r="E897" s="9">
        <v>2327106.67578125</v>
      </c>
      <c r="F897" s="9">
        <v>1869298.80078125</v>
      </c>
      <c r="G897" s="9">
        <v>3666743.703125</v>
      </c>
      <c r="H897" s="9">
        <v>6890311.75</v>
      </c>
      <c r="I897" s="3" t="s">
        <v>4213</v>
      </c>
      <c r="J897" s="7"/>
    </row>
    <row r="898" spans="1:10" ht="16" x14ac:dyDescent="0.15">
      <c r="A898" s="8" t="s">
        <v>2415</v>
      </c>
      <c r="B898" s="13" t="s">
        <v>899</v>
      </c>
      <c r="C898" s="9">
        <v>0</v>
      </c>
      <c r="D898" s="9">
        <v>0</v>
      </c>
      <c r="E898" s="9">
        <v>0</v>
      </c>
      <c r="F898" s="9">
        <v>1943066.46875</v>
      </c>
      <c r="G898" s="9">
        <v>2016257.95703125</v>
      </c>
      <c r="H898" s="9">
        <v>3525897.484375</v>
      </c>
      <c r="I898" s="3" t="s">
        <v>4214</v>
      </c>
      <c r="J898" s="7"/>
    </row>
    <row r="899" spans="1:10" ht="16" x14ac:dyDescent="0.15">
      <c r="A899" s="8" t="s">
        <v>1238</v>
      </c>
      <c r="B899" s="13" t="s">
        <v>671</v>
      </c>
      <c r="C899" s="9">
        <v>0</v>
      </c>
      <c r="D899" s="9">
        <v>0</v>
      </c>
      <c r="E899" s="9">
        <v>0</v>
      </c>
      <c r="F899" s="9">
        <v>1009902.859375</v>
      </c>
      <c r="G899" s="9">
        <v>3314053.65625</v>
      </c>
      <c r="H899" s="9">
        <v>4215654.609375</v>
      </c>
      <c r="I899" s="3" t="s">
        <v>4215</v>
      </c>
      <c r="J899" s="7"/>
    </row>
    <row r="900" spans="1:10" ht="16" x14ac:dyDescent="0.15">
      <c r="A900" s="8" t="s">
        <v>2752</v>
      </c>
      <c r="B900" s="13" t="s">
        <v>3061</v>
      </c>
      <c r="C900" s="9">
        <v>0</v>
      </c>
      <c r="D900" s="9">
        <v>0</v>
      </c>
      <c r="E900" s="9">
        <v>0</v>
      </c>
      <c r="F900" s="9">
        <v>7669699.75</v>
      </c>
      <c r="G900" s="9">
        <v>7424599.0572916698</v>
      </c>
      <c r="H900" s="9">
        <v>20034169.6875</v>
      </c>
      <c r="I900" s="3" t="s">
        <v>4216</v>
      </c>
      <c r="J900" s="7"/>
    </row>
    <row r="901" spans="1:10" ht="16" x14ac:dyDescent="0.15">
      <c r="A901" s="8" t="s">
        <v>1904</v>
      </c>
      <c r="B901" s="13" t="s">
        <v>1832</v>
      </c>
      <c r="C901" s="9">
        <v>0</v>
      </c>
      <c r="D901" s="9">
        <v>0</v>
      </c>
      <c r="E901" s="9">
        <v>0</v>
      </c>
      <c r="F901" s="9">
        <v>4531970.71875</v>
      </c>
      <c r="G901" s="9">
        <v>10651441.1770833</v>
      </c>
      <c r="H901" s="9">
        <v>9494596.4427083302</v>
      </c>
      <c r="I901" s="3" t="s">
        <v>4217</v>
      </c>
      <c r="J901" s="7"/>
    </row>
    <row r="902" spans="1:10" ht="16" x14ac:dyDescent="0.15">
      <c r="A902" s="8" t="s">
        <v>1197</v>
      </c>
      <c r="B902" s="13" t="s">
        <v>348</v>
      </c>
      <c r="C902" s="9">
        <v>0</v>
      </c>
      <c r="D902" s="9">
        <v>0</v>
      </c>
      <c r="E902" s="9">
        <v>0</v>
      </c>
      <c r="F902" s="9">
        <v>3312938.6158854198</v>
      </c>
      <c r="G902" s="9">
        <v>5361187.0651041698</v>
      </c>
      <c r="H902" s="9">
        <v>5241737.8125</v>
      </c>
      <c r="I902" s="3" t="s">
        <v>4218</v>
      </c>
      <c r="J902" s="7"/>
    </row>
    <row r="903" spans="1:10" ht="16" x14ac:dyDescent="0.15">
      <c r="A903" s="8" t="s">
        <v>2771</v>
      </c>
      <c r="B903" s="13" t="s">
        <v>904</v>
      </c>
      <c r="C903" s="9">
        <v>0</v>
      </c>
      <c r="D903" s="9">
        <v>0</v>
      </c>
      <c r="E903" s="9">
        <v>0</v>
      </c>
      <c r="F903" s="9">
        <v>6839031.796875</v>
      </c>
      <c r="G903" s="9">
        <v>2916656.3359375</v>
      </c>
      <c r="H903" s="9">
        <v>46581918.234375</v>
      </c>
      <c r="I903" s="3" t="s">
        <v>4219</v>
      </c>
      <c r="J903" s="7"/>
    </row>
    <row r="904" spans="1:10" ht="16" x14ac:dyDescent="0.15">
      <c r="A904" s="8" t="s">
        <v>125</v>
      </c>
      <c r="B904" s="13" t="s">
        <v>1036</v>
      </c>
      <c r="C904" s="9">
        <v>0</v>
      </c>
      <c r="D904" s="9">
        <v>0</v>
      </c>
      <c r="E904" s="9">
        <v>0</v>
      </c>
      <c r="F904" s="9">
        <v>2432491.53125</v>
      </c>
      <c r="G904" s="9">
        <v>9492325.0078125</v>
      </c>
      <c r="H904" s="9">
        <v>30715027.791666701</v>
      </c>
      <c r="I904" s="3" t="s">
        <v>4220</v>
      </c>
      <c r="J904" s="7"/>
    </row>
    <row r="905" spans="1:10" ht="16" x14ac:dyDescent="0.15">
      <c r="A905" s="8" t="s">
        <v>262</v>
      </c>
      <c r="B905" s="13" t="s">
        <v>2945</v>
      </c>
      <c r="C905" s="9">
        <v>0</v>
      </c>
      <c r="D905" s="9">
        <v>0</v>
      </c>
      <c r="E905" s="9">
        <v>0</v>
      </c>
      <c r="F905" s="9">
        <v>7150486.97265625</v>
      </c>
      <c r="G905" s="9">
        <v>15672710.2447917</v>
      </c>
      <c r="H905" s="9">
        <v>34569136.84375</v>
      </c>
      <c r="I905" s="3" t="s">
        <v>4221</v>
      </c>
      <c r="J905" s="7"/>
    </row>
    <row r="906" spans="1:10" ht="16" x14ac:dyDescent="0.15">
      <c r="A906" s="8" t="s">
        <v>2813</v>
      </c>
      <c r="B906" s="13" t="s">
        <v>1019</v>
      </c>
      <c r="C906" s="9">
        <v>0</v>
      </c>
      <c r="D906" s="9">
        <v>0</v>
      </c>
      <c r="E906" s="9">
        <v>0</v>
      </c>
      <c r="F906" s="9">
        <v>21899799.8125</v>
      </c>
      <c r="G906" s="9">
        <v>19583979.223958299</v>
      </c>
      <c r="H906" s="9">
        <v>16221393.0703125</v>
      </c>
      <c r="I906" s="3" t="s">
        <v>4222</v>
      </c>
      <c r="J906" s="7"/>
    </row>
    <row r="907" spans="1:10" ht="16" x14ac:dyDescent="0.15">
      <c r="A907" s="8" t="s">
        <v>1301</v>
      </c>
      <c r="B907" s="13" t="s">
        <v>956</v>
      </c>
      <c r="C907" s="9">
        <v>0</v>
      </c>
      <c r="D907" s="9">
        <v>0</v>
      </c>
      <c r="E907" s="9">
        <v>6466613.7578125</v>
      </c>
      <c r="F907" s="9">
        <v>7572807.23828125</v>
      </c>
      <c r="G907" s="9">
        <v>17537727.8515625</v>
      </c>
      <c r="H907" s="9">
        <v>8848057.25</v>
      </c>
      <c r="I907" s="3" t="s">
        <v>4223</v>
      </c>
      <c r="J907" s="7"/>
    </row>
    <row r="908" spans="1:10" ht="16" x14ac:dyDescent="0.15">
      <c r="A908" s="8" t="s">
        <v>1920</v>
      </c>
      <c r="B908" s="13" t="s">
        <v>3249</v>
      </c>
      <c r="C908" s="9">
        <v>0</v>
      </c>
      <c r="D908" s="9">
        <v>0</v>
      </c>
      <c r="E908" s="9">
        <v>0</v>
      </c>
      <c r="F908" s="9">
        <v>3530662.0963541698</v>
      </c>
      <c r="G908" s="9">
        <v>9750580.6041666698</v>
      </c>
      <c r="H908" s="9">
        <v>17013329.234375</v>
      </c>
      <c r="I908" s="3" t="s">
        <v>4224</v>
      </c>
      <c r="J908" s="7"/>
    </row>
    <row r="909" spans="1:10" ht="16" x14ac:dyDescent="0.15">
      <c r="A909" s="8" t="s">
        <v>1941</v>
      </c>
      <c r="B909" s="13" t="s">
        <v>3019</v>
      </c>
      <c r="C909" s="9">
        <v>0</v>
      </c>
      <c r="D909" s="9">
        <v>0</v>
      </c>
      <c r="E909" s="9">
        <v>0</v>
      </c>
      <c r="F909" s="9">
        <v>2402243.1119791698</v>
      </c>
      <c r="G909" s="9">
        <v>7691300.2083333302</v>
      </c>
      <c r="H909" s="9">
        <v>6210645.3125</v>
      </c>
      <c r="I909" s="3" t="s">
        <v>4225</v>
      </c>
      <c r="J909" s="7"/>
    </row>
    <row r="910" spans="1:10" ht="16" x14ac:dyDescent="0.15">
      <c r="A910" s="8" t="s">
        <v>2570</v>
      </c>
      <c r="B910" s="13" t="s">
        <v>995</v>
      </c>
      <c r="C910" s="9">
        <v>0</v>
      </c>
      <c r="D910" s="9">
        <v>0</v>
      </c>
      <c r="E910" s="9">
        <v>0</v>
      </c>
      <c r="F910" s="9">
        <v>3111327.4466145802</v>
      </c>
      <c r="G910" s="9">
        <v>5413096.1145833302</v>
      </c>
      <c r="H910" s="9">
        <v>1810420.75</v>
      </c>
      <c r="I910" s="3" t="s">
        <v>4226</v>
      </c>
      <c r="J910" s="7"/>
    </row>
    <row r="911" spans="1:10" ht="16" x14ac:dyDescent="0.15">
      <c r="A911" s="8" t="s">
        <v>2292</v>
      </c>
      <c r="B911" s="13" t="s">
        <v>3092</v>
      </c>
      <c r="C911" s="9">
        <v>0</v>
      </c>
      <c r="D911" s="9">
        <v>0</v>
      </c>
      <c r="E911" s="9">
        <v>0</v>
      </c>
      <c r="F911" s="9">
        <v>4619018.0690104198</v>
      </c>
      <c r="G911" s="9">
        <v>4176075.4817708302</v>
      </c>
      <c r="H911" s="9">
        <v>9298459.2291666698</v>
      </c>
      <c r="I911" s="3" t="s">
        <v>4227</v>
      </c>
      <c r="J911" s="7"/>
    </row>
    <row r="912" spans="1:10" ht="16" x14ac:dyDescent="0.15">
      <c r="A912" s="8" t="s">
        <v>1384</v>
      </c>
      <c r="B912" s="13" t="s">
        <v>381</v>
      </c>
      <c r="C912" s="9">
        <v>0</v>
      </c>
      <c r="D912" s="9">
        <v>0</v>
      </c>
      <c r="E912" s="9">
        <v>0</v>
      </c>
      <c r="F912" s="9">
        <v>9391418.9895833302</v>
      </c>
      <c r="G912" s="9">
        <v>20882238.395833299</v>
      </c>
      <c r="H912" s="9">
        <v>35283804.447916701</v>
      </c>
      <c r="I912" s="3" t="s">
        <v>4228</v>
      </c>
      <c r="J912" s="7"/>
    </row>
    <row r="913" spans="1:10" ht="16" x14ac:dyDescent="0.15">
      <c r="A913" s="8" t="s">
        <v>2524</v>
      </c>
      <c r="B913" s="13" t="s">
        <v>3336</v>
      </c>
      <c r="C913" s="9">
        <v>0</v>
      </c>
      <c r="D913" s="9">
        <v>0</v>
      </c>
      <c r="E913" s="9">
        <v>0</v>
      </c>
      <c r="F913" s="9">
        <v>3233600.09765625</v>
      </c>
      <c r="G913" s="9">
        <v>4938434.1458333302</v>
      </c>
      <c r="H913" s="9">
        <v>14994433.8645833</v>
      </c>
      <c r="I913" s="3" t="s">
        <v>4229</v>
      </c>
      <c r="J913" s="7"/>
    </row>
    <row r="914" spans="1:10" ht="16" x14ac:dyDescent="0.15">
      <c r="A914" s="8" t="s">
        <v>1994</v>
      </c>
      <c r="B914" s="13" t="s">
        <v>924</v>
      </c>
      <c r="C914" s="9">
        <v>0</v>
      </c>
      <c r="D914" s="9">
        <v>0</v>
      </c>
      <c r="E914" s="9">
        <v>0</v>
      </c>
      <c r="F914" s="9">
        <v>3508985.8229166698</v>
      </c>
      <c r="G914" s="9">
        <v>10061607.4973958</v>
      </c>
      <c r="H914" s="9">
        <v>19051227.666666701</v>
      </c>
      <c r="I914" s="3" t="s">
        <v>4230</v>
      </c>
      <c r="J914" s="7"/>
    </row>
    <row r="915" spans="1:10" ht="16" x14ac:dyDescent="0.15">
      <c r="A915" s="8" t="s">
        <v>2796</v>
      </c>
      <c r="B915" s="13" t="s">
        <v>932</v>
      </c>
      <c r="C915" s="9">
        <v>0</v>
      </c>
      <c r="D915" s="9">
        <v>0</v>
      </c>
      <c r="E915" s="9">
        <v>0</v>
      </c>
      <c r="F915" s="9">
        <v>10351388.671875</v>
      </c>
      <c r="G915" s="9">
        <v>25813530.729166701</v>
      </c>
      <c r="H915" s="9">
        <v>24044916.916666701</v>
      </c>
      <c r="I915" s="3" t="s">
        <v>4231</v>
      </c>
      <c r="J915" s="7"/>
    </row>
    <row r="916" spans="1:10" ht="16" x14ac:dyDescent="0.15">
      <c r="A916" s="8" t="s">
        <v>1543</v>
      </c>
      <c r="B916" s="13" t="s">
        <v>399</v>
      </c>
      <c r="C916" s="9">
        <v>0</v>
      </c>
      <c r="D916" s="9">
        <v>0</v>
      </c>
      <c r="E916" s="9">
        <v>0</v>
      </c>
      <c r="F916" s="9">
        <v>2563885.75</v>
      </c>
      <c r="G916" s="9">
        <v>5953457.3489583302</v>
      </c>
      <c r="H916" s="9">
        <v>8446669.1666666698</v>
      </c>
      <c r="I916" s="3" t="s">
        <v>4232</v>
      </c>
      <c r="J916" s="7"/>
    </row>
    <row r="917" spans="1:10" ht="16" x14ac:dyDescent="0.15">
      <c r="A917" s="8" t="s">
        <v>2488</v>
      </c>
      <c r="B917" s="13" t="s">
        <v>145</v>
      </c>
      <c r="C917" s="9">
        <v>0</v>
      </c>
      <c r="D917" s="9">
        <v>0</v>
      </c>
      <c r="E917" s="9">
        <v>0</v>
      </c>
      <c r="F917" s="9">
        <v>3034361.7604166698</v>
      </c>
      <c r="G917" s="9">
        <v>4126229.875</v>
      </c>
      <c r="H917" s="9">
        <v>3244753.875</v>
      </c>
      <c r="I917" s="3" t="s">
        <v>4233</v>
      </c>
      <c r="J917" s="7"/>
    </row>
    <row r="918" spans="1:10" ht="16" x14ac:dyDescent="0.15">
      <c r="A918" s="8" t="s">
        <v>1542</v>
      </c>
      <c r="B918" s="13" t="s">
        <v>1771</v>
      </c>
      <c r="C918" s="9">
        <v>0</v>
      </c>
      <c r="D918" s="9">
        <v>0</v>
      </c>
      <c r="E918" s="9">
        <v>0</v>
      </c>
      <c r="F918" s="9">
        <v>1069003.09375</v>
      </c>
      <c r="G918" s="9">
        <v>2874594.796875</v>
      </c>
      <c r="H918" s="9">
        <v>2854423.125</v>
      </c>
      <c r="I918" s="3" t="s">
        <v>4234</v>
      </c>
      <c r="J918" s="7"/>
    </row>
    <row r="919" spans="1:10" ht="16" x14ac:dyDescent="0.15">
      <c r="A919" s="8" t="s">
        <v>2835</v>
      </c>
      <c r="B919" s="13" t="s">
        <v>309</v>
      </c>
      <c r="C919" s="9">
        <v>0</v>
      </c>
      <c r="D919" s="9">
        <v>0</v>
      </c>
      <c r="E919" s="9">
        <v>0</v>
      </c>
      <c r="F919" s="9">
        <v>18024326.0423177</v>
      </c>
      <c r="G919" s="9">
        <v>14140338.328125</v>
      </c>
      <c r="H919" s="9">
        <v>35415014.075520799</v>
      </c>
      <c r="I919" s="3" t="s">
        <v>4235</v>
      </c>
      <c r="J919" s="7"/>
    </row>
    <row r="920" spans="1:10" ht="16" x14ac:dyDescent="0.15">
      <c r="A920" s="8" t="s">
        <v>2165</v>
      </c>
      <c r="B920" s="13" t="s">
        <v>1702</v>
      </c>
      <c r="C920" s="9">
        <v>0</v>
      </c>
      <c r="D920" s="9">
        <v>0</v>
      </c>
      <c r="E920" s="9">
        <v>0</v>
      </c>
      <c r="F920" s="9">
        <v>6805550.9479166698</v>
      </c>
      <c r="G920" s="9">
        <v>17343486.307291701</v>
      </c>
      <c r="H920" s="9">
        <v>50428972.052083299</v>
      </c>
      <c r="I920" s="3" t="s">
        <v>4236</v>
      </c>
      <c r="J920" s="7"/>
    </row>
    <row r="921" spans="1:10" ht="16" x14ac:dyDescent="0.15">
      <c r="A921" s="8" t="s">
        <v>2069</v>
      </c>
      <c r="B921" s="13" t="s">
        <v>3194</v>
      </c>
      <c r="C921" s="9">
        <v>0</v>
      </c>
      <c r="D921" s="9">
        <v>0</v>
      </c>
      <c r="E921" s="9">
        <v>0</v>
      </c>
      <c r="F921" s="9">
        <v>4816555.6510416698</v>
      </c>
      <c r="G921" s="9">
        <v>11231658.2916667</v>
      </c>
      <c r="H921" s="9">
        <v>17153857.434895799</v>
      </c>
      <c r="I921" s="3" t="s">
        <v>4237</v>
      </c>
      <c r="J921" s="7"/>
    </row>
    <row r="922" spans="1:10" ht="16" x14ac:dyDescent="0.15">
      <c r="A922" s="8" t="s">
        <v>1339</v>
      </c>
      <c r="B922" s="13" t="s">
        <v>1861</v>
      </c>
      <c r="C922" s="9">
        <v>0</v>
      </c>
      <c r="D922" s="9">
        <v>0</v>
      </c>
      <c r="E922" s="9">
        <v>0</v>
      </c>
      <c r="F922" s="9">
        <v>4802137.6197916698</v>
      </c>
      <c r="G922" s="9">
        <v>9147553.1041666698</v>
      </c>
      <c r="H922" s="9">
        <v>26071012.375</v>
      </c>
      <c r="I922" s="3" t="s">
        <v>4238</v>
      </c>
      <c r="J922" s="7"/>
    </row>
    <row r="923" spans="1:10" ht="16" x14ac:dyDescent="0.15">
      <c r="A923" s="8" t="s">
        <v>2793</v>
      </c>
      <c r="B923" s="13" t="s">
        <v>620</v>
      </c>
      <c r="C923" s="9">
        <v>0</v>
      </c>
      <c r="D923" s="9">
        <v>0</v>
      </c>
      <c r="E923" s="9">
        <v>0</v>
      </c>
      <c r="F923" s="9">
        <v>3346972.54296875</v>
      </c>
      <c r="G923" s="9">
        <v>5016806.2421875</v>
      </c>
      <c r="H923" s="9">
        <v>9911157.6614583302</v>
      </c>
      <c r="I923" s="3" t="s">
        <v>4239</v>
      </c>
      <c r="J923" s="7"/>
    </row>
    <row r="924" spans="1:10" ht="16" x14ac:dyDescent="0.15">
      <c r="A924" s="8" t="s">
        <v>2674</v>
      </c>
      <c r="B924" s="13" t="s">
        <v>1099</v>
      </c>
      <c r="C924" s="9">
        <v>0</v>
      </c>
      <c r="D924" s="9">
        <v>0</v>
      </c>
      <c r="E924" s="9">
        <v>0</v>
      </c>
      <c r="F924" s="9">
        <v>1622312.234375</v>
      </c>
      <c r="G924" s="9">
        <v>5938006.734375</v>
      </c>
      <c r="H924" s="9">
        <v>9790112.9166666698</v>
      </c>
      <c r="I924" s="3" t="s">
        <v>4240</v>
      </c>
      <c r="J924" s="7"/>
    </row>
    <row r="925" spans="1:10" ht="16" x14ac:dyDescent="0.15">
      <c r="A925" s="8" t="s">
        <v>1452</v>
      </c>
      <c r="B925" s="13" t="s">
        <v>371</v>
      </c>
      <c r="C925" s="9">
        <v>0</v>
      </c>
      <c r="D925" s="9">
        <v>0</v>
      </c>
      <c r="E925" s="9">
        <v>0</v>
      </c>
      <c r="F925" s="9">
        <v>1294528.1328125</v>
      </c>
      <c r="G925" s="9">
        <v>1865816.95833333</v>
      </c>
      <c r="H925" s="9">
        <v>4184697.875</v>
      </c>
      <c r="I925" s="3" t="s">
        <v>4241</v>
      </c>
      <c r="J925" s="7"/>
    </row>
    <row r="926" spans="1:10" ht="16" x14ac:dyDescent="0.15">
      <c r="A926" s="8" t="s">
        <v>1658</v>
      </c>
      <c r="B926" s="13" t="s">
        <v>714</v>
      </c>
      <c r="C926" s="9">
        <v>0</v>
      </c>
      <c r="D926" s="9">
        <v>0</v>
      </c>
      <c r="E926" s="9">
        <v>0</v>
      </c>
      <c r="F926" s="9">
        <v>15896851.4635417</v>
      </c>
      <c r="G926" s="9">
        <v>39290211.15625</v>
      </c>
      <c r="H926" s="9">
        <v>42965116</v>
      </c>
      <c r="I926" s="3" t="s">
        <v>4120</v>
      </c>
      <c r="J926" s="7"/>
    </row>
    <row r="927" spans="1:10" ht="16" x14ac:dyDescent="0.15">
      <c r="A927" s="8" t="s">
        <v>2511</v>
      </c>
      <c r="B927" s="13" t="s">
        <v>3259</v>
      </c>
      <c r="C927" s="9">
        <v>0</v>
      </c>
      <c r="D927" s="9">
        <v>0</v>
      </c>
      <c r="E927" s="9">
        <v>0</v>
      </c>
      <c r="F927" s="9">
        <v>25377731.333333299</v>
      </c>
      <c r="G927" s="9">
        <v>38712405.697916701</v>
      </c>
      <c r="H927" s="9">
        <v>59528052.895833299</v>
      </c>
      <c r="I927" s="3" t="s">
        <v>4242</v>
      </c>
      <c r="J927" s="7"/>
    </row>
    <row r="928" spans="1:10" ht="16" x14ac:dyDescent="0.15">
      <c r="A928" s="8" t="s">
        <v>1501</v>
      </c>
      <c r="B928" s="13" t="s">
        <v>2951</v>
      </c>
      <c r="C928" s="9">
        <v>0</v>
      </c>
      <c r="D928" s="9">
        <v>0</v>
      </c>
      <c r="E928" s="9">
        <v>0</v>
      </c>
      <c r="F928" s="9">
        <v>105041774.541667</v>
      </c>
      <c r="G928" s="9">
        <v>74005898.339843795</v>
      </c>
      <c r="H928" s="9">
        <v>125047998</v>
      </c>
      <c r="I928" s="3" t="s">
        <v>4243</v>
      </c>
      <c r="J928" s="7"/>
    </row>
    <row r="929" spans="1:10" ht="16" x14ac:dyDescent="0.15">
      <c r="A929" s="8" t="s">
        <v>2357</v>
      </c>
      <c r="B929" s="13" t="s">
        <v>3334</v>
      </c>
      <c r="C929" s="9">
        <v>0</v>
      </c>
      <c r="D929" s="9">
        <v>0</v>
      </c>
      <c r="E929" s="9">
        <v>0</v>
      </c>
      <c r="F929" s="9">
        <v>4069122.4348958302</v>
      </c>
      <c r="G929" s="9">
        <v>7391092.3541666698</v>
      </c>
      <c r="H929" s="9">
        <v>5248335.09375</v>
      </c>
      <c r="I929" s="3" t="s">
        <v>4244</v>
      </c>
      <c r="J929" s="7"/>
    </row>
    <row r="930" spans="1:10" ht="16" x14ac:dyDescent="0.15">
      <c r="A930" s="8" t="s">
        <v>2201</v>
      </c>
      <c r="B930" s="13" t="s">
        <v>817</v>
      </c>
      <c r="C930" s="9">
        <v>0</v>
      </c>
      <c r="D930" s="9">
        <v>0</v>
      </c>
      <c r="E930" s="9">
        <v>0</v>
      </c>
      <c r="F930" s="9">
        <v>18591801.6171875</v>
      </c>
      <c r="G930" s="9">
        <v>12850130.6614583</v>
      </c>
      <c r="H930" s="9">
        <v>15221494.3177083</v>
      </c>
      <c r="I930" s="3" t="s">
        <v>4245</v>
      </c>
      <c r="J930" s="7"/>
    </row>
    <row r="931" spans="1:10" ht="16" x14ac:dyDescent="0.15">
      <c r="A931" s="8" t="s">
        <v>2361</v>
      </c>
      <c r="B931" s="13" t="s">
        <v>832</v>
      </c>
      <c r="C931" s="9">
        <v>0</v>
      </c>
      <c r="D931" s="9">
        <v>0</v>
      </c>
      <c r="E931" s="9">
        <v>0</v>
      </c>
      <c r="F931" s="9">
        <v>13771598.9010417</v>
      </c>
      <c r="G931" s="9">
        <v>26589668.869791701</v>
      </c>
      <c r="H931" s="9">
        <v>18360635.088541701</v>
      </c>
      <c r="I931" s="4" t="s">
        <v>4278</v>
      </c>
      <c r="J931" s="7"/>
    </row>
    <row r="932" spans="1:10" ht="16" x14ac:dyDescent="0.15">
      <c r="A932" s="8" t="s">
        <v>1213</v>
      </c>
      <c r="B932" s="13" t="s">
        <v>267</v>
      </c>
      <c r="C932" s="9">
        <v>0</v>
      </c>
      <c r="D932" s="9">
        <v>0</v>
      </c>
      <c r="E932" s="9">
        <v>0</v>
      </c>
      <c r="F932" s="9">
        <v>1469935.890625</v>
      </c>
      <c r="G932" s="9">
        <v>1088797.4375</v>
      </c>
      <c r="H932" s="9">
        <v>5918990.6875</v>
      </c>
      <c r="I932" s="3" t="s">
        <v>4246</v>
      </c>
      <c r="J932" s="7"/>
    </row>
    <row r="933" spans="1:10" ht="16" x14ac:dyDescent="0.15">
      <c r="A933" s="8" t="s">
        <v>1672</v>
      </c>
      <c r="B933" s="13" t="s">
        <v>1815</v>
      </c>
      <c r="C933" s="9">
        <v>0</v>
      </c>
      <c r="D933" s="9">
        <v>0</v>
      </c>
      <c r="E933" s="9">
        <v>0</v>
      </c>
      <c r="F933" s="9">
        <v>5328819.2447916698</v>
      </c>
      <c r="G933" s="9">
        <v>8235299.4713541698</v>
      </c>
      <c r="H933" s="9">
        <v>23072869.0625</v>
      </c>
      <c r="I933" s="3" t="s">
        <v>4247</v>
      </c>
      <c r="J933" s="7"/>
    </row>
    <row r="934" spans="1:10" ht="16" x14ac:dyDescent="0.15">
      <c r="A934" s="8" t="s">
        <v>2268</v>
      </c>
      <c r="B934" s="13" t="s">
        <v>297</v>
      </c>
      <c r="C934" s="9">
        <v>0</v>
      </c>
      <c r="D934" s="9">
        <v>0</v>
      </c>
      <c r="E934" s="9">
        <v>0</v>
      </c>
      <c r="F934" s="9">
        <v>3337270.0703125</v>
      </c>
      <c r="G934" s="9">
        <v>6329670.6614583302</v>
      </c>
      <c r="H934" s="9">
        <v>14006321.6458333</v>
      </c>
      <c r="I934" s="3" t="s">
        <v>4248</v>
      </c>
      <c r="J934" s="7"/>
    </row>
    <row r="935" spans="1:10" ht="16" x14ac:dyDescent="0.15">
      <c r="A935" s="8" t="s">
        <v>2230</v>
      </c>
      <c r="B935" s="13" t="s">
        <v>505</v>
      </c>
      <c r="C935" s="9">
        <v>0</v>
      </c>
      <c r="D935" s="9">
        <v>0</v>
      </c>
      <c r="E935" s="9">
        <v>0</v>
      </c>
      <c r="F935" s="9">
        <v>12307139.5885417</v>
      </c>
      <c r="G935" s="9">
        <v>16019539.5</v>
      </c>
      <c r="H935" s="9">
        <v>17407979.572916701</v>
      </c>
      <c r="I935" s="3" t="s">
        <v>4249</v>
      </c>
      <c r="J935" s="7"/>
    </row>
    <row r="936" spans="1:10" ht="16" x14ac:dyDescent="0.15">
      <c r="A936" s="8" t="s">
        <v>2006</v>
      </c>
      <c r="B936" s="13" t="s">
        <v>3158</v>
      </c>
      <c r="C936" s="9">
        <v>0</v>
      </c>
      <c r="D936" s="9">
        <v>0</v>
      </c>
      <c r="E936" s="9">
        <v>0</v>
      </c>
      <c r="F936" s="9">
        <v>5632747.5416666698</v>
      </c>
      <c r="G936" s="9">
        <v>10074562.15625</v>
      </c>
      <c r="H936" s="9">
        <v>23798585.458333299</v>
      </c>
      <c r="I936" s="3" t="s">
        <v>4250</v>
      </c>
      <c r="J936" s="7"/>
    </row>
    <row r="937" spans="1:10" ht="16" x14ac:dyDescent="0.15">
      <c r="A937" s="8" t="s">
        <v>2743</v>
      </c>
      <c r="B937" s="13" t="s">
        <v>1767</v>
      </c>
      <c r="C937" s="9">
        <v>0</v>
      </c>
      <c r="D937" s="9">
        <v>0</v>
      </c>
      <c r="E937" s="9">
        <v>0</v>
      </c>
      <c r="F937" s="9">
        <v>8289748.34375</v>
      </c>
      <c r="G937" s="9">
        <v>25340412.479166701</v>
      </c>
      <c r="H937" s="9">
        <v>56185919.104166701</v>
      </c>
      <c r="I937" s="3" t="s">
        <v>4251</v>
      </c>
      <c r="J937" s="7"/>
    </row>
    <row r="938" spans="1:10" ht="16" x14ac:dyDescent="0.15">
      <c r="A938" s="8" t="s">
        <v>2138</v>
      </c>
      <c r="B938" s="13" t="s">
        <v>237</v>
      </c>
      <c r="C938" s="9">
        <v>0</v>
      </c>
      <c r="D938" s="9">
        <v>0</v>
      </c>
      <c r="E938" s="9">
        <v>0</v>
      </c>
      <c r="F938" s="9">
        <v>17818907.346354201</v>
      </c>
      <c r="G938" s="9">
        <v>73606189.671875</v>
      </c>
      <c r="H938" s="9">
        <v>50320619.895833299</v>
      </c>
      <c r="I938" s="3" t="s">
        <v>4252</v>
      </c>
      <c r="J938" s="7"/>
    </row>
    <row r="939" spans="1:10" ht="16" x14ac:dyDescent="0.15">
      <c r="A939" s="8" t="s">
        <v>1492</v>
      </c>
      <c r="B939" s="13" t="s">
        <v>3106</v>
      </c>
      <c r="C939" s="9">
        <v>0</v>
      </c>
      <c r="D939" s="9">
        <v>0</v>
      </c>
      <c r="E939" s="9">
        <v>0</v>
      </c>
      <c r="F939" s="9">
        <v>14281786.415364601</v>
      </c>
      <c r="G939" s="9">
        <v>43138153.875</v>
      </c>
      <c r="H939" s="9">
        <v>72060578.1875</v>
      </c>
      <c r="I939" s="3" t="s">
        <v>4253</v>
      </c>
      <c r="J939" s="7"/>
    </row>
    <row r="940" spans="1:10" ht="16" x14ac:dyDescent="0.15">
      <c r="A940" s="8" t="s">
        <v>2109</v>
      </c>
      <c r="B940" s="13" t="s">
        <v>3021</v>
      </c>
      <c r="C940" s="9">
        <v>0</v>
      </c>
      <c r="D940" s="9">
        <v>0</v>
      </c>
      <c r="E940" s="9">
        <v>0</v>
      </c>
      <c r="F940" s="9">
        <v>6427997.1184895802</v>
      </c>
      <c r="G940" s="9">
        <v>14276471.0520833</v>
      </c>
      <c r="H940" s="9">
        <v>19288159.291666701</v>
      </c>
      <c r="I940" s="3" t="s">
        <v>4254</v>
      </c>
      <c r="J940" s="7"/>
    </row>
    <row r="941" spans="1:10" ht="16" x14ac:dyDescent="0.15">
      <c r="A941" s="8" t="s">
        <v>1232</v>
      </c>
      <c r="B941" s="13" t="s">
        <v>3156</v>
      </c>
      <c r="C941" s="9">
        <v>0</v>
      </c>
      <c r="D941" s="9">
        <v>0</v>
      </c>
      <c r="E941" s="9">
        <v>0</v>
      </c>
      <c r="F941" s="9">
        <v>1408580.36328125</v>
      </c>
      <c r="G941" s="9">
        <v>2828729.4479166698</v>
      </c>
      <c r="H941" s="9">
        <v>6115961.1875</v>
      </c>
      <c r="I941" s="3" t="s">
        <v>4255</v>
      </c>
      <c r="J941" s="7"/>
    </row>
    <row r="942" spans="1:10" ht="16" x14ac:dyDescent="0.15">
      <c r="A942" s="8" t="s">
        <v>1329</v>
      </c>
      <c r="B942" s="13" t="s">
        <v>558</v>
      </c>
      <c r="C942" s="9">
        <v>0</v>
      </c>
      <c r="D942" s="9">
        <v>0</v>
      </c>
      <c r="E942" s="9">
        <v>0</v>
      </c>
      <c r="F942" s="9">
        <v>10048452.4348958</v>
      </c>
      <c r="G942" s="9">
        <v>104896577.082031</v>
      </c>
      <c r="H942" s="9">
        <v>35127372.739583299</v>
      </c>
      <c r="I942" s="3" t="s">
        <v>4256</v>
      </c>
      <c r="J942" s="7"/>
    </row>
    <row r="943" spans="1:10" ht="16" x14ac:dyDescent="0.15">
      <c r="A943" s="8" t="s">
        <v>2045</v>
      </c>
      <c r="B943" s="13" t="s">
        <v>889</v>
      </c>
      <c r="C943" s="9">
        <v>0</v>
      </c>
      <c r="D943" s="9">
        <v>0</v>
      </c>
      <c r="E943" s="9">
        <v>0</v>
      </c>
      <c r="F943" s="9">
        <v>3072327.7395833302</v>
      </c>
      <c r="G943" s="9">
        <v>5063650.3854166698</v>
      </c>
      <c r="H943" s="9">
        <v>14286422.4270833</v>
      </c>
      <c r="I943" s="3" t="s">
        <v>4257</v>
      </c>
      <c r="J943" s="7"/>
    </row>
    <row r="944" spans="1:10" ht="16" x14ac:dyDescent="0.15">
      <c r="A944" s="8" t="s">
        <v>2049</v>
      </c>
      <c r="B944" s="13" t="s">
        <v>622</v>
      </c>
      <c r="C944" s="9">
        <v>42850911.0625</v>
      </c>
      <c r="D944" s="9">
        <v>0</v>
      </c>
      <c r="E944" s="9">
        <v>6668241.0305989599</v>
      </c>
      <c r="F944" s="9">
        <v>649727503.125</v>
      </c>
      <c r="G944" s="9">
        <v>375486759.22916698</v>
      </c>
      <c r="H944" s="9">
        <v>445198300.32291698</v>
      </c>
      <c r="I944" s="3" t="s">
        <v>4258</v>
      </c>
      <c r="J944" s="7"/>
    </row>
    <row r="945" spans="1:10" ht="16" x14ac:dyDescent="0.15">
      <c r="A945" s="8" t="s">
        <v>2899</v>
      </c>
      <c r="B945" s="13" t="s">
        <v>602</v>
      </c>
      <c r="C945" s="9">
        <v>0</v>
      </c>
      <c r="D945" s="9">
        <v>0</v>
      </c>
      <c r="E945" s="9">
        <v>0</v>
      </c>
      <c r="F945" s="9">
        <v>7454304.890625</v>
      </c>
      <c r="G945" s="9">
        <v>2102573.375</v>
      </c>
      <c r="H945" s="9">
        <v>16416188.546875</v>
      </c>
      <c r="I945" s="3" t="s">
        <v>4259</v>
      </c>
      <c r="J945" s="7"/>
    </row>
    <row r="946" spans="1:10" ht="16" x14ac:dyDescent="0.15">
      <c r="A946" s="8" t="s">
        <v>2774</v>
      </c>
      <c r="B946" s="13" t="s">
        <v>3290</v>
      </c>
      <c r="C946" s="9">
        <v>0</v>
      </c>
      <c r="D946" s="9">
        <v>0</v>
      </c>
      <c r="E946" s="9">
        <v>4640244.9609375</v>
      </c>
      <c r="F946" s="9">
        <v>3466013.26953125</v>
      </c>
      <c r="G946" s="9">
        <v>13759461.4583333</v>
      </c>
      <c r="H946" s="9">
        <v>15322625.3020833</v>
      </c>
      <c r="I946" s="3" t="s">
        <v>4260</v>
      </c>
      <c r="J946" s="7"/>
    </row>
    <row r="947" spans="1:10" ht="16" x14ac:dyDescent="0.15">
      <c r="A947" s="8" t="s">
        <v>2300</v>
      </c>
      <c r="B947" s="13" t="s">
        <v>250</v>
      </c>
      <c r="C947" s="9">
        <v>0</v>
      </c>
      <c r="D947" s="9">
        <v>0</v>
      </c>
      <c r="E947" s="9">
        <v>0</v>
      </c>
      <c r="F947" s="9">
        <v>2679180.015625</v>
      </c>
      <c r="G947" s="9">
        <v>9244859.8229166698</v>
      </c>
      <c r="H947" s="9">
        <v>21911484.864583299</v>
      </c>
      <c r="I947" s="3" t="s">
        <v>4261</v>
      </c>
      <c r="J947" s="7"/>
    </row>
    <row r="948" spans="1:10" ht="16" x14ac:dyDescent="0.15">
      <c r="A948" s="8" t="s">
        <v>2219</v>
      </c>
      <c r="B948" s="13" t="s">
        <v>1854</v>
      </c>
      <c r="C948" s="9">
        <v>0</v>
      </c>
      <c r="D948" s="9">
        <v>0</v>
      </c>
      <c r="E948" s="9">
        <v>0</v>
      </c>
      <c r="F948" s="9">
        <v>4113782.9114583302</v>
      </c>
      <c r="G948" s="9">
        <v>12749202.8541667</v>
      </c>
      <c r="H948" s="9">
        <v>12630609.4661458</v>
      </c>
      <c r="I948" s="3" t="s">
        <v>4262</v>
      </c>
      <c r="J948" s="7"/>
    </row>
    <row r="949" spans="1:10" ht="16" x14ac:dyDescent="0.15">
      <c r="A949" s="8" t="s">
        <v>1152</v>
      </c>
      <c r="B949" s="13" t="s">
        <v>1719</v>
      </c>
      <c r="C949" s="9">
        <v>0</v>
      </c>
      <c r="D949" s="9">
        <v>0</v>
      </c>
      <c r="E949" s="9">
        <v>0</v>
      </c>
      <c r="F949" s="9">
        <v>74184795.3046875</v>
      </c>
      <c r="G949" s="9">
        <v>150100826.14583299</v>
      </c>
      <c r="H949" s="9">
        <v>218114487.75</v>
      </c>
      <c r="I949" s="3" t="s">
        <v>4263</v>
      </c>
      <c r="J949" s="7"/>
    </row>
    <row r="950" spans="1:10" ht="16" x14ac:dyDescent="0.15">
      <c r="A950" s="8" t="s">
        <v>1946</v>
      </c>
      <c r="B950" s="13" t="s">
        <v>3122</v>
      </c>
      <c r="C950" s="9">
        <v>0</v>
      </c>
      <c r="D950" s="9">
        <v>0</v>
      </c>
      <c r="E950" s="9">
        <v>0</v>
      </c>
      <c r="F950" s="9">
        <v>1559174.77604167</v>
      </c>
      <c r="G950" s="9">
        <v>11904573.4895833</v>
      </c>
      <c r="H950" s="9">
        <v>5678332.375</v>
      </c>
      <c r="I950" s="3" t="s">
        <v>4264</v>
      </c>
      <c r="J950" s="7"/>
    </row>
    <row r="951" spans="1:10" ht="16" x14ac:dyDescent="0.15">
      <c r="A951" s="8" t="s">
        <v>1147</v>
      </c>
      <c r="B951" s="13" t="s">
        <v>793</v>
      </c>
      <c r="C951" s="9">
        <v>233591240.75</v>
      </c>
      <c r="D951" s="9">
        <v>0</v>
      </c>
      <c r="E951" s="9">
        <v>233950440.1875</v>
      </c>
      <c r="F951" s="9">
        <v>3927864810.7916698</v>
      </c>
      <c r="G951" s="9">
        <v>7665497486.6406298</v>
      </c>
      <c r="H951" s="9">
        <v>5658039692.5833302</v>
      </c>
      <c r="I951" s="3" t="s">
        <v>4265</v>
      </c>
      <c r="J951" s="7"/>
    </row>
    <row r="952" spans="1:10" ht="16" x14ac:dyDescent="0.15">
      <c r="A952" s="8" t="s">
        <v>2627</v>
      </c>
      <c r="B952" s="13" t="s">
        <v>14</v>
      </c>
      <c r="C952" s="9">
        <v>0</v>
      </c>
      <c r="D952" s="9">
        <v>0</v>
      </c>
      <c r="E952" s="9">
        <v>0</v>
      </c>
      <c r="F952" s="9">
        <v>1257145.6933593799</v>
      </c>
      <c r="G952" s="9">
        <v>14491834.96875</v>
      </c>
      <c r="H952" s="9">
        <v>20721919.083333299</v>
      </c>
      <c r="I952" s="3" t="s">
        <v>4266</v>
      </c>
      <c r="J952" s="7"/>
    </row>
    <row r="953" spans="1:10" ht="16" x14ac:dyDescent="0.15">
      <c r="A953" s="8" t="s">
        <v>1682</v>
      </c>
      <c r="B953" s="13" t="s">
        <v>2941</v>
      </c>
      <c r="C953" s="9">
        <v>0</v>
      </c>
      <c r="D953" s="9">
        <v>0</v>
      </c>
      <c r="E953" s="9">
        <v>0</v>
      </c>
      <c r="F953" s="9">
        <v>3364655.03125</v>
      </c>
      <c r="G953" s="9">
        <v>9436618.7949218806</v>
      </c>
      <c r="H953" s="9">
        <v>17866231.46875</v>
      </c>
      <c r="I953" s="3" t="s">
        <v>4267</v>
      </c>
      <c r="J953" s="7"/>
    </row>
    <row r="954" spans="1:10" ht="16" x14ac:dyDescent="0.15">
      <c r="A954" s="8" t="s">
        <v>2186</v>
      </c>
      <c r="B954" s="13" t="s">
        <v>1072</v>
      </c>
      <c r="C954" s="9">
        <v>0</v>
      </c>
      <c r="D954" s="9">
        <v>0</v>
      </c>
      <c r="E954" s="9">
        <v>0</v>
      </c>
      <c r="F954" s="9">
        <v>8758272.3125</v>
      </c>
      <c r="G954" s="9">
        <v>15209424.3854167</v>
      </c>
      <c r="H954" s="9">
        <v>21659030</v>
      </c>
      <c r="I954" s="3" t="s">
        <v>4268</v>
      </c>
      <c r="J954" s="7"/>
    </row>
    <row r="955" spans="1:10" ht="16" x14ac:dyDescent="0.15">
      <c r="A955" s="8" t="s">
        <v>2920</v>
      </c>
      <c r="B955" s="13" t="s">
        <v>980</v>
      </c>
      <c r="C955" s="9">
        <v>0</v>
      </c>
      <c r="D955" s="9">
        <v>0</v>
      </c>
      <c r="E955" s="9">
        <v>0</v>
      </c>
      <c r="F955" s="9">
        <v>5133372.25</v>
      </c>
      <c r="G955" s="9">
        <v>7405843.2916666698</v>
      </c>
      <c r="H955" s="9">
        <v>6005732.28125</v>
      </c>
      <c r="I955" s="3" t="s">
        <v>4269</v>
      </c>
      <c r="J955" s="7"/>
    </row>
    <row r="956" spans="1:10" ht="16" x14ac:dyDescent="0.15">
      <c r="A956" s="8" t="s">
        <v>2060</v>
      </c>
      <c r="B956" s="13" t="s">
        <v>3063</v>
      </c>
      <c r="C956" s="9">
        <v>0</v>
      </c>
      <c r="D956" s="9">
        <v>0</v>
      </c>
      <c r="E956" s="9">
        <v>0</v>
      </c>
      <c r="F956" s="9">
        <v>52477012.441406302</v>
      </c>
      <c r="G956" s="9">
        <v>120269864.453125</v>
      </c>
      <c r="H956" s="9">
        <v>194131947.1875</v>
      </c>
      <c r="I956" s="3" t="s">
        <v>4270</v>
      </c>
      <c r="J956" s="7"/>
    </row>
    <row r="957" spans="1:10" ht="16" x14ac:dyDescent="0.15">
      <c r="A957" s="8" t="s">
        <v>2566</v>
      </c>
      <c r="B957" s="13" t="s">
        <v>3135</v>
      </c>
      <c r="C957" s="9">
        <v>0</v>
      </c>
      <c r="D957" s="9">
        <v>0</v>
      </c>
      <c r="E957" s="9">
        <v>0</v>
      </c>
      <c r="F957" s="9">
        <v>4798090.8515625</v>
      </c>
      <c r="G957" s="9">
        <v>3895294.890625</v>
      </c>
      <c r="H957" s="9">
        <v>7812294.5625</v>
      </c>
      <c r="I957" s="3" t="s">
        <v>4271</v>
      </c>
      <c r="J957" s="7"/>
    </row>
    <row r="958" spans="1:10" ht="16" x14ac:dyDescent="0.15">
      <c r="A958" s="8" t="s">
        <v>2607</v>
      </c>
      <c r="B958" s="13" t="s">
        <v>480</v>
      </c>
      <c r="C958" s="9">
        <v>0</v>
      </c>
      <c r="D958" s="9">
        <v>0</v>
      </c>
      <c r="E958" s="9">
        <v>0</v>
      </c>
      <c r="F958" s="9">
        <v>2983569.5065104198</v>
      </c>
      <c r="G958" s="9">
        <v>5782193.6458333302</v>
      </c>
      <c r="H958" s="9">
        <v>12849368.3723958</v>
      </c>
      <c r="I958" s="3" t="s">
        <v>4272</v>
      </c>
      <c r="J958" s="7"/>
    </row>
    <row r="959" spans="1:10" ht="16" x14ac:dyDescent="0.15">
      <c r="A959" s="8" t="s">
        <v>1566</v>
      </c>
      <c r="B959" s="13" t="s">
        <v>15</v>
      </c>
      <c r="C959" s="9">
        <v>0</v>
      </c>
      <c r="D959" s="9">
        <v>0</v>
      </c>
      <c r="E959" s="9">
        <v>0</v>
      </c>
      <c r="F959" s="9">
        <v>3345835.09375</v>
      </c>
      <c r="G959" s="9">
        <v>6919530.2578125</v>
      </c>
      <c r="H959" s="9">
        <v>9616512.6875</v>
      </c>
      <c r="I959" s="3" t="s">
        <v>4273</v>
      </c>
      <c r="J959" s="7"/>
    </row>
    <row r="960" spans="1:10" ht="16" x14ac:dyDescent="0.15">
      <c r="A960" s="8" t="s">
        <v>1943</v>
      </c>
      <c r="B960" s="13" t="s">
        <v>354</v>
      </c>
      <c r="C960" s="9">
        <v>0</v>
      </c>
      <c r="D960" s="9">
        <v>0</v>
      </c>
      <c r="E960" s="9">
        <v>0</v>
      </c>
      <c r="F960" s="9">
        <v>12602262.328125</v>
      </c>
      <c r="G960" s="9">
        <v>6013898.6770833302</v>
      </c>
      <c r="H960" s="9">
        <v>10508936.4479167</v>
      </c>
      <c r="I960" s="3" t="s">
        <v>4274</v>
      </c>
      <c r="J960" s="7"/>
    </row>
    <row r="961" spans="1:10" ht="16" x14ac:dyDescent="0.15">
      <c r="A961" s="8" t="s">
        <v>1380</v>
      </c>
      <c r="B961" s="13" t="s">
        <v>607</v>
      </c>
      <c r="C961" s="9">
        <v>0</v>
      </c>
      <c r="D961" s="9">
        <v>0</v>
      </c>
      <c r="E961" s="9">
        <v>3373643.4775390602</v>
      </c>
      <c r="F961" s="9">
        <v>35391657.911458299</v>
      </c>
      <c r="G961" s="9">
        <v>26591694.911458299</v>
      </c>
      <c r="H961" s="9">
        <v>13426402.8958333</v>
      </c>
      <c r="I961" s="3" t="s">
        <v>4275</v>
      </c>
      <c r="J961" s="7"/>
    </row>
    <row r="962" spans="1:10" ht="16" x14ac:dyDescent="0.15">
      <c r="A962" s="8" t="s">
        <v>1142</v>
      </c>
      <c r="B962" s="13" t="s">
        <v>886</v>
      </c>
      <c r="C962" s="9">
        <v>0</v>
      </c>
      <c r="D962" s="9">
        <v>0</v>
      </c>
      <c r="E962" s="9">
        <v>0</v>
      </c>
      <c r="F962" s="9">
        <v>43377919.125</v>
      </c>
      <c r="G962" s="9">
        <v>87500737.145833299</v>
      </c>
      <c r="H962" s="9">
        <v>141129475.375</v>
      </c>
      <c r="I962" s="3" t="s">
        <v>4276</v>
      </c>
      <c r="J962" s="7"/>
    </row>
    <row r="963" spans="1:10" ht="16" x14ac:dyDescent="0.15">
      <c r="A963" s="8" t="s">
        <v>2149</v>
      </c>
      <c r="B963" s="13" t="s">
        <v>791</v>
      </c>
      <c r="C963" s="9">
        <v>0</v>
      </c>
      <c r="D963" s="9">
        <v>0</v>
      </c>
      <c r="E963" s="9">
        <v>0</v>
      </c>
      <c r="F963" s="9">
        <v>3809626.6770833302</v>
      </c>
      <c r="G963" s="9">
        <v>5592694.1588541698</v>
      </c>
      <c r="H963" s="9">
        <v>4908135.1328125</v>
      </c>
      <c r="I963" s="3" t="s">
        <v>4277</v>
      </c>
      <c r="J963" s="7"/>
    </row>
    <row r="964" spans="1:10" ht="16" x14ac:dyDescent="0.15">
      <c r="A964" s="8" t="s">
        <v>1286</v>
      </c>
      <c r="B964" s="13" t="s">
        <v>11</v>
      </c>
      <c r="C964" s="9">
        <v>0</v>
      </c>
      <c r="D964" s="9">
        <v>0</v>
      </c>
      <c r="E964" s="9">
        <v>0</v>
      </c>
      <c r="F964" s="9">
        <v>2326682.890625</v>
      </c>
      <c r="G964" s="9">
        <v>306545.828125</v>
      </c>
      <c r="H964" s="9">
        <v>4501222.1875</v>
      </c>
      <c r="I964" s="3" t="s">
        <v>4279</v>
      </c>
      <c r="J964" s="7"/>
    </row>
    <row r="965" spans="1:10" ht="16" x14ac:dyDescent="0.15">
      <c r="A965" s="8" t="s">
        <v>1430</v>
      </c>
      <c r="B965" s="13" t="s">
        <v>211</v>
      </c>
      <c r="C965" s="9">
        <v>0</v>
      </c>
      <c r="D965" s="9">
        <v>0</v>
      </c>
      <c r="E965" s="9">
        <v>0</v>
      </c>
      <c r="F965" s="9">
        <v>4118924.8151041698</v>
      </c>
      <c r="G965" s="9">
        <v>4036702.4270833302</v>
      </c>
      <c r="H965" s="9">
        <v>2748250.75</v>
      </c>
      <c r="I965" s="3" t="s">
        <v>4280</v>
      </c>
      <c r="J965" s="7"/>
    </row>
    <row r="966" spans="1:10" ht="16" x14ac:dyDescent="0.15">
      <c r="A966" s="8" t="s">
        <v>1588</v>
      </c>
      <c r="B966" s="13" t="s">
        <v>106</v>
      </c>
      <c r="C966" s="9">
        <v>0</v>
      </c>
      <c r="D966" s="9">
        <v>0</v>
      </c>
      <c r="E966" s="9">
        <v>0</v>
      </c>
      <c r="F966" s="9">
        <v>50198341.28125</v>
      </c>
      <c r="G966" s="9">
        <v>177629678.25</v>
      </c>
      <c r="H966" s="9">
        <v>20181954.4375</v>
      </c>
      <c r="I966" s="3" t="s">
        <v>4281</v>
      </c>
      <c r="J966" s="7"/>
    </row>
    <row r="967" spans="1:10" ht="16" x14ac:dyDescent="0.15">
      <c r="A967" s="8" t="s">
        <v>1327</v>
      </c>
      <c r="B967" s="13" t="s">
        <v>3028</v>
      </c>
      <c r="C967" s="9">
        <v>0</v>
      </c>
      <c r="D967" s="9">
        <v>0</v>
      </c>
      <c r="E967" s="9">
        <v>0</v>
      </c>
      <c r="F967" s="9">
        <v>8355889.1614583302</v>
      </c>
      <c r="G967" s="9">
        <v>8702488.8229166698</v>
      </c>
      <c r="H967" s="9">
        <v>9966341.1770833302</v>
      </c>
      <c r="I967" s="3" t="s">
        <v>4282</v>
      </c>
      <c r="J967" s="7"/>
    </row>
    <row r="968" spans="1:10" ht="16" x14ac:dyDescent="0.15">
      <c r="A968" s="8" t="s">
        <v>2697</v>
      </c>
      <c r="B968" s="13" t="s">
        <v>741</v>
      </c>
      <c r="C968" s="9">
        <v>0</v>
      </c>
      <c r="D968" s="9">
        <v>0</v>
      </c>
      <c r="E968" s="9">
        <v>0</v>
      </c>
      <c r="F968" s="9">
        <v>3242648.4042968801</v>
      </c>
      <c r="G968" s="9">
        <v>5201981.171875</v>
      </c>
      <c r="H968" s="9">
        <v>3767330.75</v>
      </c>
      <c r="I968" s="3" t="s">
        <v>4283</v>
      </c>
      <c r="J968" s="7"/>
    </row>
    <row r="969" spans="1:10" ht="16" x14ac:dyDescent="0.15">
      <c r="A969" s="8" t="s">
        <v>2827</v>
      </c>
      <c r="B969" s="13" t="s">
        <v>160</v>
      </c>
      <c r="C969" s="9">
        <v>0</v>
      </c>
      <c r="D969" s="9">
        <v>0</v>
      </c>
      <c r="E969" s="9">
        <v>0</v>
      </c>
      <c r="F969" s="9">
        <v>2868474.8854166698</v>
      </c>
      <c r="G969" s="9">
        <v>8952482.5520833302</v>
      </c>
      <c r="H969" s="9">
        <v>3523283.9589843801</v>
      </c>
      <c r="I969" s="3" t="s">
        <v>4284</v>
      </c>
      <c r="J969" s="7"/>
    </row>
    <row r="970" spans="1:10" ht="16" x14ac:dyDescent="0.15">
      <c r="A970" s="8" t="s">
        <v>2758</v>
      </c>
      <c r="B970" s="13" t="s">
        <v>367</v>
      </c>
      <c r="C970" s="9">
        <v>0</v>
      </c>
      <c r="D970" s="9">
        <v>0</v>
      </c>
      <c r="E970" s="9">
        <v>0</v>
      </c>
      <c r="F970" s="9">
        <v>1987753.796875</v>
      </c>
      <c r="G970" s="9">
        <v>5851804.1822916698</v>
      </c>
      <c r="H970" s="9">
        <v>6592653.6875</v>
      </c>
      <c r="I970" s="3" t="s">
        <v>4285</v>
      </c>
      <c r="J970" s="7"/>
    </row>
    <row r="971" spans="1:10" ht="16" x14ac:dyDescent="0.15">
      <c r="A971" s="8" t="s">
        <v>2437</v>
      </c>
      <c r="B971" s="13" t="s">
        <v>400</v>
      </c>
      <c r="C971" s="9">
        <v>0</v>
      </c>
      <c r="D971" s="9">
        <v>0</v>
      </c>
      <c r="E971" s="9">
        <v>0</v>
      </c>
      <c r="F971" s="9">
        <v>16302140.5104167</v>
      </c>
      <c r="G971" s="9">
        <v>26887330.677083299</v>
      </c>
      <c r="H971" s="9">
        <v>29155667.244791701</v>
      </c>
      <c r="I971" s="3" t="s">
        <v>4286</v>
      </c>
      <c r="J971" s="7"/>
    </row>
    <row r="972" spans="1:10" ht="16" x14ac:dyDescent="0.15">
      <c r="A972" s="8" t="s">
        <v>1870</v>
      </c>
      <c r="B972" s="13" t="s">
        <v>977</v>
      </c>
      <c r="C972" s="9">
        <v>0</v>
      </c>
      <c r="D972" s="9">
        <v>0</v>
      </c>
      <c r="E972" s="9">
        <v>0</v>
      </c>
      <c r="F972" s="9">
        <v>4187604.828125</v>
      </c>
      <c r="G972" s="9">
        <v>5030773.8046875</v>
      </c>
      <c r="H972" s="9">
        <v>12726049.6822917</v>
      </c>
      <c r="I972" s="3" t="s">
        <v>4287</v>
      </c>
      <c r="J972" s="7"/>
    </row>
    <row r="973" spans="1:10" ht="16" x14ac:dyDescent="0.15">
      <c r="A973" s="8" t="s">
        <v>1365</v>
      </c>
      <c r="B973" s="13" t="s">
        <v>3130</v>
      </c>
      <c r="C973" s="9">
        <v>0</v>
      </c>
      <c r="D973" s="9">
        <v>0</v>
      </c>
      <c r="E973" s="9">
        <v>0</v>
      </c>
      <c r="F973" s="9">
        <v>3688419.8541666698</v>
      </c>
      <c r="G973" s="9">
        <v>12191637.7291667</v>
      </c>
      <c r="H973" s="9">
        <v>28997872.363281298</v>
      </c>
      <c r="I973" s="3" t="s">
        <v>4288</v>
      </c>
      <c r="J973" s="7"/>
    </row>
    <row r="974" spans="1:10" ht="16" x14ac:dyDescent="0.15">
      <c r="A974" s="8" t="s">
        <v>2076</v>
      </c>
      <c r="B974" s="13" t="s">
        <v>1820</v>
      </c>
      <c r="C974" s="9">
        <v>0</v>
      </c>
      <c r="D974" s="9">
        <v>0</v>
      </c>
      <c r="E974" s="9">
        <v>0</v>
      </c>
      <c r="F974" s="9">
        <v>10067016.875</v>
      </c>
      <c r="G974" s="9">
        <v>15164749.1875</v>
      </c>
      <c r="H974" s="9">
        <v>14867185.1458333</v>
      </c>
      <c r="I974" s="3" t="s">
        <v>4289</v>
      </c>
      <c r="J974" s="7"/>
    </row>
    <row r="975" spans="1:10" ht="16" x14ac:dyDescent="0.15">
      <c r="A975" s="8" t="s">
        <v>1288</v>
      </c>
      <c r="B975" s="13" t="s">
        <v>171</v>
      </c>
      <c r="C975" s="9">
        <v>0</v>
      </c>
      <c r="D975" s="9">
        <v>0</v>
      </c>
      <c r="E975" s="9">
        <v>0</v>
      </c>
      <c r="F975" s="9">
        <v>7220077.7122395802</v>
      </c>
      <c r="G975" s="9">
        <v>16765396.2734375</v>
      </c>
      <c r="H975" s="9">
        <v>9025531.1979166698</v>
      </c>
      <c r="I975" s="3" t="s">
        <v>4290</v>
      </c>
      <c r="J975" s="7"/>
    </row>
    <row r="976" spans="1:10" ht="16" x14ac:dyDescent="0.15">
      <c r="A976" s="8" t="s">
        <v>2159</v>
      </c>
      <c r="B976" s="13" t="s">
        <v>3268</v>
      </c>
      <c r="C976" s="9">
        <v>0</v>
      </c>
      <c r="D976" s="9">
        <v>0</v>
      </c>
      <c r="E976" s="9">
        <v>0</v>
      </c>
      <c r="F976" s="9">
        <v>7403887.2526041698</v>
      </c>
      <c r="G976" s="9">
        <v>14006392.1458333</v>
      </c>
      <c r="H976" s="9">
        <v>7361226.828125</v>
      </c>
      <c r="I976" s="3" t="s">
        <v>4291</v>
      </c>
      <c r="J976" s="7"/>
    </row>
    <row r="977" spans="1:10" ht="16" x14ac:dyDescent="0.15">
      <c r="A977" s="8" t="s">
        <v>1937</v>
      </c>
      <c r="B977" s="13" t="s">
        <v>838</v>
      </c>
      <c r="C977" s="9">
        <v>0</v>
      </c>
      <c r="D977" s="9">
        <v>0</v>
      </c>
      <c r="E977" s="9">
        <v>0</v>
      </c>
      <c r="F977" s="9">
        <v>3633754.5078125</v>
      </c>
      <c r="G977" s="9">
        <v>7773354.2708333302</v>
      </c>
      <c r="H977" s="9">
        <v>13407097.1458333</v>
      </c>
      <c r="I977" s="3" t="s">
        <v>4292</v>
      </c>
      <c r="J977" s="7"/>
    </row>
    <row r="978" spans="1:10" ht="16" x14ac:dyDescent="0.15">
      <c r="A978" s="8" t="s">
        <v>1538</v>
      </c>
      <c r="B978" s="13" t="s">
        <v>1846</v>
      </c>
      <c r="C978" s="9">
        <v>0</v>
      </c>
      <c r="D978" s="9">
        <v>0</v>
      </c>
      <c r="E978" s="9">
        <v>0</v>
      </c>
      <c r="F978" s="9">
        <v>6360683.859375</v>
      </c>
      <c r="G978" s="9">
        <v>9292964.5</v>
      </c>
      <c r="H978" s="9">
        <v>12200361.125</v>
      </c>
      <c r="I978" s="3" t="s">
        <v>4293</v>
      </c>
      <c r="J978" s="7"/>
    </row>
    <row r="979" spans="1:10" ht="16" x14ac:dyDescent="0.15">
      <c r="A979" s="8" t="s">
        <v>2480</v>
      </c>
      <c r="B979" s="13" t="s">
        <v>25</v>
      </c>
      <c r="C979" s="9">
        <v>0</v>
      </c>
      <c r="D979" s="9">
        <v>0</v>
      </c>
      <c r="E979" s="9">
        <v>749058.26171875</v>
      </c>
      <c r="F979" s="9">
        <v>4941995.0169270802</v>
      </c>
      <c r="G979" s="9">
        <v>14372643.0416667</v>
      </c>
      <c r="H979" s="9">
        <v>17665002.182291701</v>
      </c>
      <c r="I979" s="3" t="s">
        <v>4294</v>
      </c>
      <c r="J979" s="7"/>
    </row>
    <row r="980" spans="1:10" ht="16" x14ac:dyDescent="0.15">
      <c r="A980" s="8" t="s">
        <v>2337</v>
      </c>
      <c r="B980" s="13" t="s">
        <v>3077</v>
      </c>
      <c r="C980" s="9">
        <v>0</v>
      </c>
      <c r="D980" s="9">
        <v>0</v>
      </c>
      <c r="E980" s="9">
        <v>0</v>
      </c>
      <c r="F980" s="9">
        <v>2400798.7890625</v>
      </c>
      <c r="G980" s="9">
        <v>19062375.015625</v>
      </c>
      <c r="H980" s="9">
        <v>80888028.875</v>
      </c>
      <c r="I980" s="3" t="s">
        <v>4295</v>
      </c>
      <c r="J980" s="7"/>
    </row>
    <row r="981" spans="1:10" ht="16" x14ac:dyDescent="0.15">
      <c r="A981" s="8" t="s">
        <v>2454</v>
      </c>
      <c r="B981" s="13" t="s">
        <v>1030</v>
      </c>
      <c r="C981" s="9">
        <v>0</v>
      </c>
      <c r="D981" s="9">
        <v>0</v>
      </c>
      <c r="E981" s="9">
        <v>0</v>
      </c>
      <c r="F981" s="9">
        <v>3467722.1015625</v>
      </c>
      <c r="G981" s="9">
        <v>9897560.171875</v>
      </c>
      <c r="H981" s="9">
        <v>25683605.328125</v>
      </c>
      <c r="I981" s="3" t="s">
        <v>4296</v>
      </c>
      <c r="J981" s="7"/>
    </row>
    <row r="982" spans="1:10" ht="16" x14ac:dyDescent="0.15">
      <c r="A982" s="8" t="s">
        <v>2734</v>
      </c>
      <c r="B982" s="13" t="s">
        <v>304</v>
      </c>
      <c r="C982" s="9">
        <v>0</v>
      </c>
      <c r="D982" s="9">
        <v>0</v>
      </c>
      <c r="E982" s="9">
        <v>0</v>
      </c>
      <c r="F982" s="9">
        <v>1946466.4580078099</v>
      </c>
      <c r="G982" s="9">
        <v>4101102.1692708302</v>
      </c>
      <c r="H982" s="9">
        <v>20955541.9375</v>
      </c>
      <c r="I982" s="3" t="s">
        <v>4297</v>
      </c>
      <c r="J982" s="7"/>
    </row>
    <row r="983" spans="1:10" ht="16" x14ac:dyDescent="0.15">
      <c r="A983" s="8" t="s">
        <v>2800</v>
      </c>
      <c r="B983" s="13" t="s">
        <v>392</v>
      </c>
      <c r="C983" s="9">
        <v>0</v>
      </c>
      <c r="D983" s="9">
        <v>0</v>
      </c>
      <c r="E983" s="9">
        <v>2943552.9947916698</v>
      </c>
      <c r="F983" s="9">
        <v>5116050.4791666698</v>
      </c>
      <c r="G983" s="9">
        <v>7967312.0130208302</v>
      </c>
      <c r="H983" s="9">
        <v>11254167.3229167</v>
      </c>
      <c r="I983" s="3" t="s">
        <v>4298</v>
      </c>
      <c r="J983" s="7"/>
    </row>
    <row r="984" spans="1:10" ht="16" x14ac:dyDescent="0.15">
      <c r="A984" s="8" t="s">
        <v>1949</v>
      </c>
      <c r="B984" s="13" t="s">
        <v>1850</v>
      </c>
      <c r="C984" s="9">
        <v>0</v>
      </c>
      <c r="D984" s="9">
        <v>0</v>
      </c>
      <c r="E984" s="9">
        <v>0</v>
      </c>
      <c r="F984" s="9">
        <v>4169461.6302083302</v>
      </c>
      <c r="G984" s="9">
        <v>7718292.9895833302</v>
      </c>
      <c r="H984" s="9">
        <v>7432272.1302083302</v>
      </c>
      <c r="I984" s="3" t="s">
        <v>4299</v>
      </c>
      <c r="J984" s="7"/>
    </row>
    <row r="985" spans="1:10" ht="16" x14ac:dyDescent="0.15">
      <c r="A985" s="8" t="s">
        <v>1973</v>
      </c>
      <c r="B985" s="13" t="s">
        <v>3184</v>
      </c>
      <c r="C985" s="9">
        <v>0</v>
      </c>
      <c r="D985" s="9">
        <v>0</v>
      </c>
      <c r="E985" s="9">
        <v>0</v>
      </c>
      <c r="F985" s="9">
        <v>4365058.5364583302</v>
      </c>
      <c r="G985" s="9">
        <v>8535799.890625</v>
      </c>
      <c r="H985" s="9">
        <v>19736889.604166701</v>
      </c>
      <c r="I985" s="3" t="s">
        <v>4300</v>
      </c>
      <c r="J985" s="7"/>
    </row>
    <row r="986" spans="1:10" ht="16" x14ac:dyDescent="0.15">
      <c r="A986" s="8" t="s">
        <v>1969</v>
      </c>
      <c r="B986" s="13" t="s">
        <v>3115</v>
      </c>
      <c r="C986" s="9">
        <v>0</v>
      </c>
      <c r="D986" s="9">
        <v>0</v>
      </c>
      <c r="E986" s="9">
        <v>0</v>
      </c>
      <c r="F986" s="9">
        <v>9824620.4244791698</v>
      </c>
      <c r="G986" s="9">
        <v>16088974.90625</v>
      </c>
      <c r="H986" s="9">
        <v>34949020.666666701</v>
      </c>
      <c r="I986" s="3" t="s">
        <v>4301</v>
      </c>
      <c r="J986" s="7"/>
    </row>
    <row r="987" spans="1:10" ht="16" x14ac:dyDescent="0.15">
      <c r="A987" s="8" t="s">
        <v>1640</v>
      </c>
      <c r="B987" s="13" t="s">
        <v>3094</v>
      </c>
      <c r="C987" s="9">
        <v>0</v>
      </c>
      <c r="D987" s="9">
        <v>0</v>
      </c>
      <c r="E987" s="9">
        <v>0</v>
      </c>
      <c r="F987" s="9">
        <v>1535300.11979167</v>
      </c>
      <c r="G987" s="9">
        <v>17831574.932291701</v>
      </c>
      <c r="H987" s="9">
        <v>7236182.0625</v>
      </c>
      <c r="I987" s="3" t="s">
        <v>4302</v>
      </c>
      <c r="J987" s="7"/>
    </row>
    <row r="988" spans="1:10" ht="16" x14ac:dyDescent="0.15">
      <c r="A988" s="8" t="s">
        <v>1204</v>
      </c>
      <c r="B988" s="13" t="s">
        <v>721</v>
      </c>
      <c r="C988" s="9">
        <v>0</v>
      </c>
      <c r="D988" s="9">
        <v>0</v>
      </c>
      <c r="E988" s="9">
        <v>0</v>
      </c>
      <c r="F988" s="9">
        <v>1771519.5703125</v>
      </c>
      <c r="G988" s="9">
        <v>4092758.3958333302</v>
      </c>
      <c r="H988" s="9">
        <v>12385847.8229167</v>
      </c>
      <c r="I988" s="3" t="s">
        <v>4303</v>
      </c>
      <c r="J988" s="7"/>
    </row>
    <row r="989" spans="1:10" ht="16" x14ac:dyDescent="0.15">
      <c r="A989" s="8" t="s">
        <v>2348</v>
      </c>
      <c r="B989" s="13" t="s">
        <v>416</v>
      </c>
      <c r="C989" s="9">
        <v>0</v>
      </c>
      <c r="D989" s="9">
        <v>0</v>
      </c>
      <c r="E989" s="9">
        <v>0</v>
      </c>
      <c r="F989" s="9">
        <v>11052963.640625</v>
      </c>
      <c r="G989" s="9">
        <v>52458128.260416701</v>
      </c>
      <c r="H989" s="9">
        <v>20070249.596354201</v>
      </c>
      <c r="I989" s="3" t="s">
        <v>4304</v>
      </c>
      <c r="J989" s="7"/>
    </row>
    <row r="990" spans="1:10" ht="16" x14ac:dyDescent="0.15">
      <c r="A990" s="8" t="s">
        <v>1202</v>
      </c>
      <c r="B990" s="13" t="s">
        <v>831</v>
      </c>
      <c r="C990" s="9">
        <v>0</v>
      </c>
      <c r="D990" s="9">
        <v>0</v>
      </c>
      <c r="E990" s="9">
        <v>0</v>
      </c>
      <c r="F990" s="9">
        <v>7179722.1979166698</v>
      </c>
      <c r="G990" s="9">
        <v>6206520.4973958302</v>
      </c>
      <c r="H990" s="9">
        <v>22548858.229166701</v>
      </c>
      <c r="I990" s="3" t="s">
        <v>4305</v>
      </c>
      <c r="J990" s="7"/>
    </row>
    <row r="991" spans="1:10" ht="16" x14ac:dyDescent="0.15">
      <c r="A991" s="8" t="s">
        <v>1226</v>
      </c>
      <c r="B991" s="13" t="s">
        <v>3072</v>
      </c>
      <c r="C991" s="9">
        <v>0</v>
      </c>
      <c r="D991" s="9">
        <v>0</v>
      </c>
      <c r="E991" s="9">
        <v>0</v>
      </c>
      <c r="F991" s="9">
        <v>1355934.74609375</v>
      </c>
      <c r="G991" s="9">
        <v>1485945.2265625</v>
      </c>
      <c r="H991" s="9">
        <v>5064732.5625</v>
      </c>
      <c r="I991" s="3" t="s">
        <v>4306</v>
      </c>
      <c r="J991" s="7"/>
    </row>
    <row r="992" spans="1:10" ht="16" x14ac:dyDescent="0.15">
      <c r="A992" s="8" t="s">
        <v>2656</v>
      </c>
      <c r="B992" s="13" t="s">
        <v>1775</v>
      </c>
      <c r="C992" s="9">
        <v>0</v>
      </c>
      <c r="D992" s="9">
        <v>0</v>
      </c>
      <c r="E992" s="9">
        <v>0</v>
      </c>
      <c r="F992" s="9">
        <v>3403687.609375</v>
      </c>
      <c r="G992" s="9">
        <v>8764345.0104166698</v>
      </c>
      <c r="H992" s="9">
        <v>5938671.9661458302</v>
      </c>
      <c r="I992" s="3" t="s">
        <v>4307</v>
      </c>
      <c r="J992" s="7"/>
    </row>
    <row r="993" spans="1:10" ht="16" x14ac:dyDescent="0.15">
      <c r="A993" s="8" t="s">
        <v>2772</v>
      </c>
      <c r="B993" s="13" t="s">
        <v>679</v>
      </c>
      <c r="C993" s="9">
        <v>0</v>
      </c>
      <c r="D993" s="9">
        <v>0</v>
      </c>
      <c r="E993" s="9">
        <v>0</v>
      </c>
      <c r="F993" s="9">
        <v>10505229.4375</v>
      </c>
      <c r="G993" s="9">
        <v>12433063.2578125</v>
      </c>
      <c r="H993" s="9">
        <v>32719755.208333299</v>
      </c>
      <c r="I993" s="3" t="s">
        <v>4308</v>
      </c>
      <c r="J993" s="7"/>
    </row>
    <row r="994" spans="1:10" ht="16" x14ac:dyDescent="0.15">
      <c r="A994" s="8" t="s">
        <v>1290</v>
      </c>
      <c r="B994" s="13" t="s">
        <v>1789</v>
      </c>
      <c r="C994" s="9">
        <v>0</v>
      </c>
      <c r="D994" s="9">
        <v>0</v>
      </c>
      <c r="E994" s="9">
        <v>0</v>
      </c>
      <c r="F994" s="9">
        <v>1086562.953125</v>
      </c>
      <c r="G994" s="9">
        <v>1745329.0859375</v>
      </c>
      <c r="H994" s="9">
        <v>209094.4921875</v>
      </c>
      <c r="I994" s="3" t="s">
        <v>4309</v>
      </c>
      <c r="J994" s="7"/>
    </row>
    <row r="995" spans="1:10" ht="16" x14ac:dyDescent="0.15">
      <c r="A995" s="8" t="s">
        <v>2925</v>
      </c>
      <c r="B995" s="13" t="s">
        <v>3296</v>
      </c>
      <c r="C995" s="9">
        <v>0</v>
      </c>
      <c r="D995" s="9">
        <v>0</v>
      </c>
      <c r="E995" s="9">
        <v>0</v>
      </c>
      <c r="F995" s="9">
        <v>12417754.0442708</v>
      </c>
      <c r="G995" s="9">
        <v>23554232.923177101</v>
      </c>
      <c r="H995" s="9">
        <v>42462961.270833299</v>
      </c>
      <c r="I995" s="3" t="s">
        <v>4310</v>
      </c>
      <c r="J995" s="7"/>
    </row>
    <row r="996" spans="1:10" ht="16" x14ac:dyDescent="0.15">
      <c r="A996" s="8" t="s">
        <v>2306</v>
      </c>
      <c r="B996" s="13" t="s">
        <v>498</v>
      </c>
      <c r="C996" s="9">
        <v>0</v>
      </c>
      <c r="D996" s="9">
        <v>0</v>
      </c>
      <c r="E996" s="9">
        <v>0</v>
      </c>
      <c r="F996" s="9">
        <v>4422805.203125</v>
      </c>
      <c r="G996" s="9">
        <v>2428946.421875</v>
      </c>
      <c r="H996" s="9">
        <v>14244737.8541667</v>
      </c>
      <c r="I996" s="3" t="s">
        <v>4311</v>
      </c>
      <c r="J996" s="7"/>
    </row>
    <row r="997" spans="1:10" ht="16" x14ac:dyDescent="0.15">
      <c r="A997" s="8" t="s">
        <v>2923</v>
      </c>
      <c r="B997" s="13" t="s">
        <v>993</v>
      </c>
      <c r="C997" s="9">
        <v>0</v>
      </c>
      <c r="D997" s="9">
        <v>0</v>
      </c>
      <c r="E997" s="9">
        <v>0</v>
      </c>
      <c r="F997" s="9">
        <v>7252483.5625</v>
      </c>
      <c r="G997" s="9">
        <v>8194889.4166666698</v>
      </c>
      <c r="H997" s="9">
        <v>27663796.354166701</v>
      </c>
      <c r="I997" s="3" t="s">
        <v>4312</v>
      </c>
      <c r="J997" s="7"/>
    </row>
    <row r="998" spans="1:10" ht="16" x14ac:dyDescent="0.15">
      <c r="A998" s="8" t="s">
        <v>1477</v>
      </c>
      <c r="B998" s="13" t="s">
        <v>3234</v>
      </c>
      <c r="C998" s="9">
        <v>0</v>
      </c>
      <c r="D998" s="9">
        <v>0</v>
      </c>
      <c r="E998" s="9">
        <v>0</v>
      </c>
      <c r="F998" s="9">
        <v>5634221.8385416698</v>
      </c>
      <c r="G998" s="9">
        <v>14224165.4166667</v>
      </c>
      <c r="H998" s="9">
        <v>14173181.7161458</v>
      </c>
      <c r="I998" s="3" t="s">
        <v>4313</v>
      </c>
      <c r="J998" s="7"/>
    </row>
    <row r="999" spans="1:10" ht="16" x14ac:dyDescent="0.15">
      <c r="A999" s="8" t="s">
        <v>2576</v>
      </c>
      <c r="B999" s="13" t="s">
        <v>1117</v>
      </c>
      <c r="C999" s="9">
        <v>0</v>
      </c>
      <c r="D999" s="9">
        <v>0</v>
      </c>
      <c r="E999" s="9">
        <v>0</v>
      </c>
      <c r="F999" s="9">
        <v>6390494.71875</v>
      </c>
      <c r="G999" s="9">
        <v>8956206.1666666698</v>
      </c>
      <c r="H999" s="9">
        <v>35751544.166666701</v>
      </c>
      <c r="I999" s="3" t="s">
        <v>4314</v>
      </c>
      <c r="J999" s="7"/>
    </row>
    <row r="1000" spans="1:10" ht="16" x14ac:dyDescent="0.15">
      <c r="A1000" s="8" t="s">
        <v>2404</v>
      </c>
      <c r="B1000" s="13" t="s">
        <v>346</v>
      </c>
      <c r="C1000" s="9">
        <v>0</v>
      </c>
      <c r="D1000" s="9">
        <v>0</v>
      </c>
      <c r="E1000" s="9">
        <v>0</v>
      </c>
      <c r="F1000" s="9">
        <v>7174284.7161458302</v>
      </c>
      <c r="G1000" s="9">
        <v>10162654.3333333</v>
      </c>
      <c r="H1000" s="9">
        <v>13495474.5520833</v>
      </c>
      <c r="I1000" s="3" t="s">
        <v>4315</v>
      </c>
      <c r="J1000" s="7"/>
    </row>
    <row r="1001" spans="1:10" ht="16" x14ac:dyDescent="0.15">
      <c r="A1001" s="8" t="s">
        <v>2114</v>
      </c>
      <c r="B1001" s="13" t="s">
        <v>324</v>
      </c>
      <c r="C1001" s="9">
        <v>0</v>
      </c>
      <c r="D1001" s="9">
        <v>0</v>
      </c>
      <c r="E1001" s="9">
        <v>0</v>
      </c>
      <c r="F1001" s="9">
        <v>2788432.953125</v>
      </c>
      <c r="G1001" s="9">
        <v>4922507</v>
      </c>
      <c r="H1001" s="9">
        <v>8100781.8541666698</v>
      </c>
      <c r="I1001" s="3" t="s">
        <v>4316</v>
      </c>
      <c r="J1001" s="7"/>
    </row>
    <row r="1002" spans="1:10" ht="16" x14ac:dyDescent="0.15">
      <c r="A1002" s="8" t="s">
        <v>1352</v>
      </c>
      <c r="B1002" s="13" t="s">
        <v>685</v>
      </c>
      <c r="C1002" s="9">
        <v>0</v>
      </c>
      <c r="D1002" s="9">
        <v>0</v>
      </c>
      <c r="E1002" s="9">
        <v>1491706.65625</v>
      </c>
      <c r="F1002" s="9">
        <v>2540441.2109375</v>
      </c>
      <c r="G1002" s="9">
        <v>9987378.7552083302</v>
      </c>
      <c r="H1002" s="9">
        <v>13093785.90625</v>
      </c>
      <c r="I1002" s="3" t="s">
        <v>4317</v>
      </c>
      <c r="J1002" s="7"/>
    </row>
    <row r="1003" spans="1:10" ht="16" x14ac:dyDescent="0.15">
      <c r="A1003" s="8" t="s">
        <v>2802</v>
      </c>
      <c r="B1003" s="13" t="s">
        <v>905</v>
      </c>
      <c r="C1003" s="9">
        <v>0</v>
      </c>
      <c r="D1003" s="9">
        <v>0</v>
      </c>
      <c r="E1003" s="9">
        <v>0</v>
      </c>
      <c r="F1003" s="9">
        <v>2327580.5703125</v>
      </c>
      <c r="G1003" s="9">
        <v>1527355.9140625</v>
      </c>
      <c r="H1003" s="9">
        <v>8366382.5416666698</v>
      </c>
      <c r="I1003" s="3" t="s">
        <v>4318</v>
      </c>
      <c r="J1003" s="7"/>
    </row>
    <row r="1004" spans="1:10" ht="16" x14ac:dyDescent="0.15">
      <c r="A1004" s="8" t="s">
        <v>2247</v>
      </c>
      <c r="B1004" s="13" t="s">
        <v>594</v>
      </c>
      <c r="C1004" s="9">
        <v>0</v>
      </c>
      <c r="D1004" s="9">
        <v>0</v>
      </c>
      <c r="E1004" s="9">
        <v>0</v>
      </c>
      <c r="F1004" s="9">
        <v>2322247.5358072901</v>
      </c>
      <c r="G1004" s="9">
        <v>6257423.203125</v>
      </c>
      <c r="H1004" s="9">
        <v>11520978.296875</v>
      </c>
      <c r="I1004" s="3" t="s">
        <v>4319</v>
      </c>
      <c r="J1004" s="7"/>
    </row>
    <row r="1005" spans="1:10" ht="16" x14ac:dyDescent="0.15">
      <c r="A1005" s="8" t="s">
        <v>1209</v>
      </c>
      <c r="B1005" s="13" t="s">
        <v>603</v>
      </c>
      <c r="C1005" s="9">
        <v>0</v>
      </c>
      <c r="D1005" s="9">
        <v>0</v>
      </c>
      <c r="E1005" s="9">
        <v>0</v>
      </c>
      <c r="F1005" s="9">
        <v>5232537.6145833302</v>
      </c>
      <c r="G1005" s="9">
        <v>14492906.6015625</v>
      </c>
      <c r="H1005" s="9">
        <v>14260635.6041667</v>
      </c>
      <c r="I1005" s="3" t="s">
        <v>4320</v>
      </c>
      <c r="J1005" s="7"/>
    </row>
    <row r="1006" spans="1:10" ht="16" x14ac:dyDescent="0.15">
      <c r="A1006" s="8" t="s">
        <v>2691</v>
      </c>
      <c r="B1006" s="13" t="s">
        <v>1096</v>
      </c>
      <c r="C1006" s="9">
        <v>0</v>
      </c>
      <c r="D1006" s="9">
        <v>0</v>
      </c>
      <c r="E1006" s="9">
        <v>0</v>
      </c>
      <c r="F1006" s="9">
        <v>10254921.1484375</v>
      </c>
      <c r="G1006" s="9">
        <v>18244811.916666701</v>
      </c>
      <c r="H1006" s="9">
        <v>11923137.7630208</v>
      </c>
      <c r="I1006" s="3" t="s">
        <v>4321</v>
      </c>
      <c r="J1006" s="7"/>
    </row>
    <row r="1007" spans="1:10" ht="16" x14ac:dyDescent="0.15">
      <c r="A1007" s="8" t="s">
        <v>2002</v>
      </c>
      <c r="B1007" s="13" t="s">
        <v>928</v>
      </c>
      <c r="C1007" s="9">
        <v>0</v>
      </c>
      <c r="D1007" s="9">
        <v>0</v>
      </c>
      <c r="E1007" s="9">
        <v>0</v>
      </c>
      <c r="F1007" s="9">
        <v>5570199.265625</v>
      </c>
      <c r="G1007" s="9">
        <v>37665465.5625</v>
      </c>
      <c r="H1007" s="9">
        <v>4083971.5989583302</v>
      </c>
      <c r="I1007" s="3" t="s">
        <v>4322</v>
      </c>
      <c r="J1007" s="7"/>
    </row>
    <row r="1008" spans="1:10" ht="16" x14ac:dyDescent="0.15">
      <c r="A1008" s="8" t="s">
        <v>2418</v>
      </c>
      <c r="B1008" s="13" t="s">
        <v>3071</v>
      </c>
      <c r="C1008" s="9">
        <v>0</v>
      </c>
      <c r="D1008" s="9">
        <v>0</v>
      </c>
      <c r="E1008" s="9">
        <v>0</v>
      </c>
      <c r="F1008" s="9">
        <v>2127711.1015625</v>
      </c>
      <c r="G1008" s="9">
        <v>5523576.9739583302</v>
      </c>
      <c r="H1008" s="9">
        <v>3647104.1979166698</v>
      </c>
      <c r="I1008" s="3" t="s">
        <v>4323</v>
      </c>
      <c r="J1008" s="7"/>
    </row>
    <row r="1009" spans="1:10" ht="16" x14ac:dyDescent="0.15">
      <c r="A1009" s="8" t="s">
        <v>1926</v>
      </c>
      <c r="B1009" s="13" t="s">
        <v>404</v>
      </c>
      <c r="C1009" s="9">
        <v>0</v>
      </c>
      <c r="D1009" s="9">
        <v>0</v>
      </c>
      <c r="E1009" s="9">
        <v>0</v>
      </c>
      <c r="F1009" s="9">
        <v>4266816.921875</v>
      </c>
      <c r="G1009" s="9">
        <v>3771891.6822916698</v>
      </c>
      <c r="H1009" s="9">
        <v>9222606.09375</v>
      </c>
      <c r="I1009" s="3" t="s">
        <v>4324</v>
      </c>
      <c r="J1009" s="7"/>
    </row>
    <row r="1010" spans="1:10" ht="16" x14ac:dyDescent="0.15">
      <c r="A1010" s="8" t="s">
        <v>1953</v>
      </c>
      <c r="B1010" s="13" t="s">
        <v>1717</v>
      </c>
      <c r="C1010" s="9">
        <v>0</v>
      </c>
      <c r="D1010" s="9">
        <v>0</v>
      </c>
      <c r="E1010" s="9">
        <v>0</v>
      </c>
      <c r="F1010" s="9">
        <v>9279503.8020833302</v>
      </c>
      <c r="G1010" s="9">
        <v>13645980.3333333</v>
      </c>
      <c r="H1010" s="9">
        <v>26189982.057291701</v>
      </c>
      <c r="I1010" s="3" t="s">
        <v>4325</v>
      </c>
      <c r="J1010" s="7"/>
    </row>
    <row r="1011" spans="1:10" ht="16" x14ac:dyDescent="0.15">
      <c r="A1011" s="8" t="s">
        <v>1898</v>
      </c>
      <c r="B1011" s="13" t="s">
        <v>325</v>
      </c>
      <c r="C1011" s="9">
        <v>0</v>
      </c>
      <c r="D1011" s="9">
        <v>0</v>
      </c>
      <c r="E1011" s="9">
        <v>0</v>
      </c>
      <c r="F1011" s="9">
        <v>2423288.40625</v>
      </c>
      <c r="G1011" s="9">
        <v>3166783.96875</v>
      </c>
      <c r="H1011" s="9">
        <v>4356255.515625</v>
      </c>
      <c r="I1011" s="3" t="s">
        <v>4326</v>
      </c>
      <c r="J1011" s="7"/>
    </row>
    <row r="1012" spans="1:10" ht="16" x14ac:dyDescent="0.15">
      <c r="A1012" s="8" t="s">
        <v>1965</v>
      </c>
      <c r="B1012" s="13" t="s">
        <v>1765</v>
      </c>
      <c r="C1012" s="9">
        <v>0</v>
      </c>
      <c r="D1012" s="9">
        <v>0</v>
      </c>
      <c r="E1012" s="9">
        <v>0</v>
      </c>
      <c r="F1012" s="9">
        <v>2106377.59375</v>
      </c>
      <c r="G1012" s="9">
        <v>10839940.46875</v>
      </c>
      <c r="H1012" s="9">
        <v>31207632.645833299</v>
      </c>
      <c r="I1012" s="3" t="s">
        <v>4327</v>
      </c>
      <c r="J1012" s="7"/>
    </row>
    <row r="1013" spans="1:10" ht="16" x14ac:dyDescent="0.15">
      <c r="A1013" s="8" t="s">
        <v>1894</v>
      </c>
      <c r="B1013" s="13" t="s">
        <v>236</v>
      </c>
      <c r="C1013" s="9">
        <v>0</v>
      </c>
      <c r="D1013" s="9">
        <v>0</v>
      </c>
      <c r="E1013" s="9">
        <v>0</v>
      </c>
      <c r="F1013" s="9">
        <v>7292909.6484375</v>
      </c>
      <c r="G1013" s="9">
        <v>11311166.4635417</v>
      </c>
      <c r="H1013" s="9">
        <v>17124688.145833299</v>
      </c>
      <c r="I1013" s="3" t="s">
        <v>4328</v>
      </c>
      <c r="J1013" s="7"/>
    </row>
    <row r="1014" spans="1:10" ht="16" x14ac:dyDescent="0.15">
      <c r="A1014" s="8" t="s">
        <v>2407</v>
      </c>
      <c r="B1014" s="13" t="s">
        <v>3232</v>
      </c>
      <c r="C1014" s="9">
        <v>0</v>
      </c>
      <c r="D1014" s="9">
        <v>0</v>
      </c>
      <c r="E1014" s="9">
        <v>0</v>
      </c>
      <c r="F1014" s="9">
        <v>1674950.65364583</v>
      </c>
      <c r="G1014" s="9">
        <v>2123631.078125</v>
      </c>
      <c r="H1014" s="9">
        <v>6791077.0208333302</v>
      </c>
      <c r="I1014" s="3" t="s">
        <v>4329</v>
      </c>
      <c r="J1014" s="7"/>
    </row>
    <row r="1015" spans="1:10" ht="16" x14ac:dyDescent="0.15">
      <c r="A1015" s="8" t="s">
        <v>2027</v>
      </c>
      <c r="B1015" s="13" t="s">
        <v>1851</v>
      </c>
      <c r="C1015" s="9">
        <v>0</v>
      </c>
      <c r="D1015" s="9">
        <v>0</v>
      </c>
      <c r="E1015" s="9">
        <v>0</v>
      </c>
      <c r="F1015" s="9">
        <v>1791512.65234375</v>
      </c>
      <c r="G1015" s="9">
        <v>4290037.5078125</v>
      </c>
      <c r="H1015" s="9">
        <v>2796447.90625</v>
      </c>
      <c r="I1015" s="3" t="s">
        <v>4330</v>
      </c>
      <c r="J1015" s="7"/>
    </row>
    <row r="1016" spans="1:10" ht="16" x14ac:dyDescent="0.15">
      <c r="A1016" s="8" t="s">
        <v>1992</v>
      </c>
      <c r="B1016" s="13" t="s">
        <v>1852</v>
      </c>
      <c r="C1016" s="9">
        <v>0</v>
      </c>
      <c r="D1016" s="9">
        <v>0</v>
      </c>
      <c r="E1016" s="9">
        <v>0</v>
      </c>
      <c r="F1016" s="9">
        <v>1603509.20572917</v>
      </c>
      <c r="G1016" s="9">
        <v>2963503.75</v>
      </c>
      <c r="H1016" s="9">
        <v>7511731.5416666698</v>
      </c>
      <c r="I1016" s="3" t="s">
        <v>4331</v>
      </c>
      <c r="J1016" s="7"/>
    </row>
    <row r="1017" spans="1:10" ht="16" x14ac:dyDescent="0.15">
      <c r="A1017" s="8" t="s">
        <v>1875</v>
      </c>
      <c r="B1017" s="13" t="s">
        <v>2969</v>
      </c>
      <c r="C1017" s="9">
        <v>0</v>
      </c>
      <c r="D1017" s="9">
        <v>0</v>
      </c>
      <c r="E1017" s="9">
        <v>0</v>
      </c>
      <c r="F1017" s="9">
        <v>3682796.8997395802</v>
      </c>
      <c r="G1017" s="9">
        <v>7381862.1875</v>
      </c>
      <c r="H1017" s="9">
        <v>4768458.09375</v>
      </c>
      <c r="I1017" s="3" t="s">
        <v>4332</v>
      </c>
      <c r="J1017" s="7"/>
    </row>
    <row r="1018" spans="1:10" ht="16" x14ac:dyDescent="0.15">
      <c r="A1018" s="8" t="s">
        <v>2125</v>
      </c>
      <c r="B1018" s="13" t="s">
        <v>736</v>
      </c>
      <c r="C1018" s="9">
        <v>0</v>
      </c>
      <c r="D1018" s="9">
        <v>0</v>
      </c>
      <c r="E1018" s="9">
        <v>0</v>
      </c>
      <c r="F1018" s="9">
        <v>26617455.791666701</v>
      </c>
      <c r="G1018" s="9">
        <v>50100747.989583299</v>
      </c>
      <c r="H1018" s="9">
        <v>83970479.34375</v>
      </c>
      <c r="I1018" s="3" t="s">
        <v>4333</v>
      </c>
      <c r="J1018" s="7"/>
    </row>
    <row r="1019" spans="1:10" ht="16" x14ac:dyDescent="0.15">
      <c r="A1019" s="8" t="s">
        <v>2650</v>
      </c>
      <c r="B1019" s="13" t="s">
        <v>293</v>
      </c>
      <c r="C1019" s="9">
        <v>0</v>
      </c>
      <c r="D1019" s="9">
        <v>0</v>
      </c>
      <c r="E1019" s="9">
        <v>0</v>
      </c>
      <c r="F1019" s="9">
        <v>1148133.140625</v>
      </c>
      <c r="G1019" s="9">
        <v>2699179.5625</v>
      </c>
      <c r="H1019" s="9">
        <v>25735270.854166701</v>
      </c>
      <c r="I1019" s="3" t="s">
        <v>4334</v>
      </c>
      <c r="J1019" s="7"/>
    </row>
    <row r="1020" spans="1:10" ht="16" x14ac:dyDescent="0.15">
      <c r="A1020" s="8" t="s">
        <v>1671</v>
      </c>
      <c r="B1020" s="13" t="s">
        <v>1794</v>
      </c>
      <c r="C1020" s="9">
        <v>0</v>
      </c>
      <c r="D1020" s="9">
        <v>0</v>
      </c>
      <c r="E1020" s="9">
        <v>0</v>
      </c>
      <c r="F1020" s="9">
        <v>1607043.046875</v>
      </c>
      <c r="G1020" s="9">
        <v>4578424.625</v>
      </c>
      <c r="H1020" s="9">
        <v>10060602.53125</v>
      </c>
      <c r="I1020" s="3" t="s">
        <v>4335</v>
      </c>
      <c r="J1020" s="7"/>
    </row>
    <row r="1021" spans="1:10" ht="16" x14ac:dyDescent="0.15">
      <c r="A1021" s="8" t="s">
        <v>2052</v>
      </c>
      <c r="B1021" s="13" t="s">
        <v>997</v>
      </c>
      <c r="C1021" s="9">
        <v>0</v>
      </c>
      <c r="D1021" s="9">
        <v>0</v>
      </c>
      <c r="E1021" s="9">
        <v>0</v>
      </c>
      <c r="F1021" s="9">
        <v>3843679.375</v>
      </c>
      <c r="G1021" s="9">
        <v>7054092.3645833302</v>
      </c>
      <c r="H1021" s="9">
        <v>7686599.4895833302</v>
      </c>
      <c r="I1021" s="3" t="s">
        <v>4336</v>
      </c>
      <c r="J1021" s="7"/>
    </row>
    <row r="1022" spans="1:10" ht="16" x14ac:dyDescent="0.15">
      <c r="A1022" s="8" t="s">
        <v>1625</v>
      </c>
      <c r="B1022" s="13" t="s">
        <v>3330</v>
      </c>
      <c r="C1022" s="9">
        <v>0</v>
      </c>
      <c r="D1022" s="9">
        <v>0</v>
      </c>
      <c r="E1022" s="9">
        <v>0</v>
      </c>
      <c r="F1022" s="9">
        <v>5455530.5911458302</v>
      </c>
      <c r="G1022" s="9">
        <v>9244107.375</v>
      </c>
      <c r="H1022" s="9">
        <v>7667645.3177083302</v>
      </c>
      <c r="I1022" s="3" t="s">
        <v>4337</v>
      </c>
      <c r="J1022" s="7"/>
    </row>
    <row r="1023" spans="1:10" ht="16" x14ac:dyDescent="0.15">
      <c r="A1023" s="8" t="s">
        <v>2216</v>
      </c>
      <c r="B1023" s="13" t="s">
        <v>708</v>
      </c>
      <c r="C1023" s="9">
        <v>0</v>
      </c>
      <c r="D1023" s="9">
        <v>0</v>
      </c>
      <c r="E1023" s="9">
        <v>0</v>
      </c>
      <c r="F1023" s="9">
        <v>2347004.71484375</v>
      </c>
      <c r="G1023" s="9">
        <v>6759150.46484375</v>
      </c>
      <c r="H1023" s="9">
        <v>8371132.3541666698</v>
      </c>
      <c r="I1023" s="3" t="s">
        <v>4338</v>
      </c>
      <c r="J1023" s="7"/>
    </row>
    <row r="1024" spans="1:10" ht="16" x14ac:dyDescent="0.15">
      <c r="A1024" s="8" t="s">
        <v>2470</v>
      </c>
      <c r="B1024" s="13" t="s">
        <v>240</v>
      </c>
      <c r="C1024" s="9">
        <v>0</v>
      </c>
      <c r="D1024" s="9">
        <v>0</v>
      </c>
      <c r="E1024" s="9">
        <v>0</v>
      </c>
      <c r="F1024" s="9">
        <v>3353600.359375</v>
      </c>
      <c r="G1024" s="9">
        <v>6926082.09375</v>
      </c>
      <c r="H1024" s="9">
        <v>7357214.0416666698</v>
      </c>
      <c r="I1024" s="3" t="s">
        <v>4339</v>
      </c>
      <c r="J1024" s="7"/>
    </row>
    <row r="1025" spans="1:10" ht="16" x14ac:dyDescent="0.15">
      <c r="A1025" s="8" t="s">
        <v>2654</v>
      </c>
      <c r="B1025" s="13" t="s">
        <v>276</v>
      </c>
      <c r="C1025" s="9">
        <v>0</v>
      </c>
      <c r="D1025" s="9">
        <v>0</v>
      </c>
      <c r="E1025" s="9">
        <v>0</v>
      </c>
      <c r="F1025" s="9">
        <v>2409102.2239583302</v>
      </c>
      <c r="G1025" s="9">
        <v>6302725.125</v>
      </c>
      <c r="H1025" s="9">
        <v>4578328.05859375</v>
      </c>
      <c r="I1025" s="3" t="s">
        <v>4340</v>
      </c>
      <c r="J1025" s="7"/>
    </row>
    <row r="1026" spans="1:10" ht="16" x14ac:dyDescent="0.15">
      <c r="A1026" s="8" t="s">
        <v>129</v>
      </c>
      <c r="B1026" s="13" t="s">
        <v>2943</v>
      </c>
      <c r="C1026" s="9">
        <v>0</v>
      </c>
      <c r="D1026" s="9">
        <v>0</v>
      </c>
      <c r="E1026" s="9">
        <v>0</v>
      </c>
      <c r="F1026" s="9">
        <v>5034469.8255208302</v>
      </c>
      <c r="G1026" s="9">
        <v>3959643.43359375</v>
      </c>
      <c r="H1026" s="9">
        <v>10185982.59375</v>
      </c>
      <c r="I1026" s="3" t="s">
        <v>4341</v>
      </c>
      <c r="J1026" s="7"/>
    </row>
    <row r="1027" spans="1:10" ht="16" x14ac:dyDescent="0.15">
      <c r="A1027" s="8" t="s">
        <v>1417</v>
      </c>
      <c r="B1027" s="13" t="s">
        <v>3233</v>
      </c>
      <c r="C1027" s="9">
        <v>0</v>
      </c>
      <c r="D1027" s="9">
        <v>0</v>
      </c>
      <c r="E1027" s="9">
        <v>211420.21777343799</v>
      </c>
      <c r="F1027" s="9">
        <v>14416071.0703125</v>
      </c>
      <c r="G1027" s="9">
        <v>61308528</v>
      </c>
      <c r="H1027" s="9">
        <v>75320324.541666701</v>
      </c>
      <c r="I1027" s="3" t="s">
        <v>4342</v>
      </c>
      <c r="J1027" s="7"/>
    </row>
    <row r="1028" spans="1:10" ht="16" x14ac:dyDescent="0.15">
      <c r="A1028" s="8" t="s">
        <v>2647</v>
      </c>
      <c r="B1028" s="13" t="s">
        <v>1056</v>
      </c>
      <c r="C1028" s="9">
        <v>0</v>
      </c>
      <c r="D1028" s="9">
        <v>0</v>
      </c>
      <c r="E1028" s="9">
        <v>0</v>
      </c>
      <c r="F1028" s="9">
        <v>6059252.765625</v>
      </c>
      <c r="G1028" s="9">
        <v>17703717.416666701</v>
      </c>
      <c r="H1028" s="9">
        <v>10292167.5</v>
      </c>
      <c r="I1028" s="3" t="s">
        <v>4343</v>
      </c>
      <c r="J1028" s="7"/>
    </row>
    <row r="1029" spans="1:10" ht="16" x14ac:dyDescent="0.15">
      <c r="A1029" s="8" t="s">
        <v>1598</v>
      </c>
      <c r="B1029" s="13" t="s">
        <v>1745</v>
      </c>
      <c r="C1029" s="9">
        <v>0</v>
      </c>
      <c r="D1029" s="9">
        <v>0</v>
      </c>
      <c r="E1029" s="9">
        <v>0</v>
      </c>
      <c r="F1029" s="9">
        <v>8818324.1875</v>
      </c>
      <c r="G1029" s="9">
        <v>6403200.3645833302</v>
      </c>
      <c r="H1029" s="9">
        <v>29724107.734375</v>
      </c>
      <c r="I1029" s="3" t="s">
        <v>4344</v>
      </c>
      <c r="J1029" s="7"/>
    </row>
    <row r="1030" spans="1:10" ht="16" x14ac:dyDescent="0.15">
      <c r="A1030" s="8" t="s">
        <v>2938</v>
      </c>
      <c r="B1030" s="13" t="s">
        <v>994</v>
      </c>
      <c r="C1030" s="9">
        <v>0</v>
      </c>
      <c r="D1030" s="9">
        <v>0</v>
      </c>
      <c r="E1030" s="9">
        <v>0</v>
      </c>
      <c r="F1030" s="9">
        <v>2604310.2083333302</v>
      </c>
      <c r="G1030" s="9">
        <v>6487979.3333333302</v>
      </c>
      <c r="H1030" s="9">
        <v>12979128.6458333</v>
      </c>
      <c r="I1030" s="3" t="s">
        <v>4345</v>
      </c>
      <c r="J1030" s="7"/>
    </row>
    <row r="1031" spans="1:10" ht="16" x14ac:dyDescent="0.15">
      <c r="A1031" s="8" t="s">
        <v>1675</v>
      </c>
      <c r="B1031" s="13" t="s">
        <v>959</v>
      </c>
      <c r="C1031" s="9">
        <v>0</v>
      </c>
      <c r="D1031" s="9">
        <v>0</v>
      </c>
      <c r="E1031" s="9">
        <v>0</v>
      </c>
      <c r="F1031" s="9">
        <v>3950288.3802083302</v>
      </c>
      <c r="G1031" s="9">
        <v>2136428.0104166698</v>
      </c>
      <c r="H1031" s="9">
        <v>12021995.28125</v>
      </c>
      <c r="I1031" s="3" t="s">
        <v>4346</v>
      </c>
      <c r="J1031" s="7"/>
    </row>
    <row r="1032" spans="1:10" ht="16" x14ac:dyDescent="0.15">
      <c r="A1032" s="8" t="s">
        <v>2494</v>
      </c>
      <c r="B1032" s="13" t="s">
        <v>177</v>
      </c>
      <c r="C1032" s="9">
        <v>0</v>
      </c>
      <c r="D1032" s="9">
        <v>0</v>
      </c>
      <c r="E1032" s="9">
        <v>0</v>
      </c>
      <c r="F1032" s="9">
        <v>6937209.0416666698</v>
      </c>
      <c r="G1032" s="9">
        <v>7944201.6276041698</v>
      </c>
      <c r="H1032" s="9">
        <v>11978667.140625</v>
      </c>
      <c r="I1032" s="3" t="s">
        <v>4347</v>
      </c>
      <c r="J1032" s="7"/>
    </row>
    <row r="1033" spans="1:10" ht="16" x14ac:dyDescent="0.15">
      <c r="A1033" s="8" t="s">
        <v>2054</v>
      </c>
      <c r="B1033" s="13" t="s">
        <v>1044</v>
      </c>
      <c r="C1033" s="9">
        <v>0</v>
      </c>
      <c r="D1033" s="9">
        <v>0</v>
      </c>
      <c r="E1033" s="9">
        <v>0</v>
      </c>
      <c r="F1033" s="9">
        <v>1905137.71354167</v>
      </c>
      <c r="G1033" s="9">
        <v>2941967.7109375</v>
      </c>
      <c r="H1033" s="9">
        <v>6697072.7682291698</v>
      </c>
      <c r="I1033" s="3" t="s">
        <v>4348</v>
      </c>
      <c r="J1033" s="7"/>
    </row>
    <row r="1034" spans="1:10" ht="16" x14ac:dyDescent="0.15">
      <c r="A1034" s="8" t="s">
        <v>2395</v>
      </c>
      <c r="B1034" s="13" t="s">
        <v>3057</v>
      </c>
      <c r="C1034" s="9">
        <v>0</v>
      </c>
      <c r="D1034" s="9">
        <v>0</v>
      </c>
      <c r="E1034" s="9">
        <v>0</v>
      </c>
      <c r="F1034" s="9">
        <v>18019732.625</v>
      </c>
      <c r="G1034" s="9">
        <v>30454872.010416701</v>
      </c>
      <c r="H1034" s="9">
        <v>10404698.8645833</v>
      </c>
      <c r="I1034" s="4" t="s">
        <v>4381</v>
      </c>
      <c r="J1034" s="7"/>
    </row>
    <row r="1035" spans="1:10" ht="16" x14ac:dyDescent="0.15">
      <c r="A1035" s="8" t="s">
        <v>2225</v>
      </c>
      <c r="B1035" s="13" t="s">
        <v>230</v>
      </c>
      <c r="C1035" s="9">
        <v>0</v>
      </c>
      <c r="D1035" s="9">
        <v>0</v>
      </c>
      <c r="E1035" s="9">
        <v>0</v>
      </c>
      <c r="F1035" s="9">
        <v>2476215.71875</v>
      </c>
      <c r="G1035" s="9">
        <v>1353761.40625</v>
      </c>
      <c r="H1035" s="9">
        <v>2323772.3125</v>
      </c>
      <c r="I1035" s="3" t="s">
        <v>4349</v>
      </c>
      <c r="J1035" s="7"/>
    </row>
    <row r="1036" spans="1:10" ht="16" x14ac:dyDescent="0.15">
      <c r="A1036" s="8" t="s">
        <v>2468</v>
      </c>
      <c r="B1036" s="13" t="s">
        <v>3153</v>
      </c>
      <c r="C1036" s="9">
        <v>0</v>
      </c>
      <c r="D1036" s="9">
        <v>0</v>
      </c>
      <c r="E1036" s="9">
        <v>0</v>
      </c>
      <c r="F1036" s="9">
        <v>985400.15104166698</v>
      </c>
      <c r="G1036" s="9">
        <v>4840252.5833333302</v>
      </c>
      <c r="H1036" s="9">
        <v>6746558.0625</v>
      </c>
      <c r="I1036" s="3" t="s">
        <v>4350</v>
      </c>
      <c r="J1036" s="7"/>
    </row>
    <row r="1037" spans="1:10" ht="16" x14ac:dyDescent="0.15">
      <c r="A1037" s="8" t="s">
        <v>1469</v>
      </c>
      <c r="B1037" s="13" t="s">
        <v>3285</v>
      </c>
      <c r="C1037" s="9">
        <v>0</v>
      </c>
      <c r="D1037" s="9">
        <v>0</v>
      </c>
      <c r="E1037" s="9">
        <v>0</v>
      </c>
      <c r="F1037" s="9">
        <v>2553004.2083333302</v>
      </c>
      <c r="G1037" s="9">
        <v>1379360.8203125</v>
      </c>
      <c r="H1037" s="9">
        <v>5066984.8125</v>
      </c>
      <c r="I1037" s="3" t="s">
        <v>4351</v>
      </c>
      <c r="J1037" s="7"/>
    </row>
    <row r="1038" spans="1:10" ht="16" x14ac:dyDescent="0.15">
      <c r="A1038" s="8" t="s">
        <v>2108</v>
      </c>
      <c r="B1038" s="13" t="s">
        <v>891</v>
      </c>
      <c r="C1038" s="9">
        <v>0</v>
      </c>
      <c r="D1038" s="9">
        <v>0</v>
      </c>
      <c r="E1038" s="9">
        <v>0</v>
      </c>
      <c r="F1038" s="9">
        <v>2346726.5911458302</v>
      </c>
      <c r="G1038" s="9">
        <v>4735272.9895833302</v>
      </c>
      <c r="H1038" s="9">
        <v>3273645.375</v>
      </c>
      <c r="I1038" s="3" t="s">
        <v>4352</v>
      </c>
      <c r="J1038" s="7"/>
    </row>
    <row r="1039" spans="1:10" ht="16" x14ac:dyDescent="0.15">
      <c r="A1039" s="8" t="s">
        <v>2588</v>
      </c>
      <c r="B1039" s="13" t="s">
        <v>1087</v>
      </c>
      <c r="C1039" s="9">
        <v>0</v>
      </c>
      <c r="D1039" s="9">
        <v>0</v>
      </c>
      <c r="E1039" s="9">
        <v>0</v>
      </c>
      <c r="F1039" s="9">
        <v>1755619.22265625</v>
      </c>
      <c r="G1039" s="9">
        <v>5797614.546875</v>
      </c>
      <c r="H1039" s="9">
        <v>7021713.8125</v>
      </c>
      <c r="I1039" s="3" t="s">
        <v>4353</v>
      </c>
      <c r="J1039" s="7"/>
    </row>
    <row r="1040" spans="1:10" ht="16" x14ac:dyDescent="0.15">
      <c r="A1040" s="8" t="s">
        <v>2063</v>
      </c>
      <c r="B1040" s="13" t="s">
        <v>2959</v>
      </c>
      <c r="C1040" s="9">
        <v>0</v>
      </c>
      <c r="D1040" s="9">
        <v>0</v>
      </c>
      <c r="E1040" s="9">
        <v>0</v>
      </c>
      <c r="F1040" s="9">
        <v>25652880.166666701</v>
      </c>
      <c r="G1040" s="9">
        <v>11458253.4427083</v>
      </c>
      <c r="H1040" s="9">
        <v>14146159.0208333</v>
      </c>
      <c r="I1040" s="3" t="s">
        <v>4354</v>
      </c>
      <c r="J1040" s="7"/>
    </row>
    <row r="1041" spans="1:10" ht="16" x14ac:dyDescent="0.15">
      <c r="A1041" s="8" t="s">
        <v>257</v>
      </c>
      <c r="B1041" s="13" t="s">
        <v>283</v>
      </c>
      <c r="C1041" s="9">
        <v>0</v>
      </c>
      <c r="D1041" s="9">
        <v>0</v>
      </c>
      <c r="E1041" s="9">
        <v>0</v>
      </c>
      <c r="F1041" s="9">
        <v>5483383.7630208302</v>
      </c>
      <c r="G1041" s="9">
        <v>16147572.3476563</v>
      </c>
      <c r="H1041" s="9">
        <v>14480863.8645833</v>
      </c>
      <c r="I1041" s="3" t="s">
        <v>4355</v>
      </c>
      <c r="J1041" s="7"/>
    </row>
    <row r="1042" spans="1:10" ht="16" x14ac:dyDescent="0.15">
      <c r="A1042" s="8" t="s">
        <v>1906</v>
      </c>
      <c r="B1042" s="13" t="s">
        <v>3339</v>
      </c>
      <c r="C1042" s="9">
        <v>0</v>
      </c>
      <c r="D1042" s="9">
        <v>0</v>
      </c>
      <c r="E1042" s="9">
        <v>0</v>
      </c>
      <c r="F1042" s="9">
        <v>2204794.90234375</v>
      </c>
      <c r="G1042" s="9">
        <v>2474669.5390625</v>
      </c>
      <c r="H1042" s="9">
        <v>7143894.1354166698</v>
      </c>
      <c r="I1042" s="3" t="s">
        <v>4356</v>
      </c>
      <c r="J1042" s="7"/>
    </row>
    <row r="1043" spans="1:10" ht="16" x14ac:dyDescent="0.15">
      <c r="A1043" s="8" t="s">
        <v>2106</v>
      </c>
      <c r="B1043" s="13" t="s">
        <v>1737</v>
      </c>
      <c r="C1043" s="9">
        <v>0</v>
      </c>
      <c r="D1043" s="9">
        <v>0</v>
      </c>
      <c r="E1043" s="9">
        <v>0</v>
      </c>
      <c r="F1043" s="9">
        <v>2776385.1484375</v>
      </c>
      <c r="G1043" s="9">
        <v>7408045.4947916698</v>
      </c>
      <c r="H1043" s="9">
        <v>5875093.1875</v>
      </c>
      <c r="I1043" s="3" t="s">
        <v>4357</v>
      </c>
      <c r="J1043" s="7"/>
    </row>
    <row r="1044" spans="1:10" ht="16" x14ac:dyDescent="0.15">
      <c r="A1044" s="8" t="s">
        <v>1911</v>
      </c>
      <c r="B1044" s="13" t="s">
        <v>1806</v>
      </c>
      <c r="C1044" s="9">
        <v>0</v>
      </c>
      <c r="D1044" s="9">
        <v>0</v>
      </c>
      <c r="E1044" s="9">
        <v>0</v>
      </c>
      <c r="F1044" s="9">
        <v>2030113.4375</v>
      </c>
      <c r="G1044" s="9">
        <v>9268101.40625</v>
      </c>
      <c r="H1044" s="9">
        <v>16213361.140625</v>
      </c>
      <c r="I1044" s="3" t="s">
        <v>4358</v>
      </c>
      <c r="J1044" s="7"/>
    </row>
    <row r="1045" spans="1:10" ht="16" x14ac:dyDescent="0.15">
      <c r="A1045" s="8" t="s">
        <v>2293</v>
      </c>
      <c r="B1045" s="13" t="s">
        <v>533</v>
      </c>
      <c r="C1045" s="9">
        <v>0</v>
      </c>
      <c r="D1045" s="9">
        <v>0</v>
      </c>
      <c r="E1045" s="9">
        <v>0</v>
      </c>
      <c r="F1045" s="9">
        <v>8189416.84375</v>
      </c>
      <c r="G1045" s="9">
        <v>6987139.640625</v>
      </c>
      <c r="H1045" s="9">
        <v>34389827.84375</v>
      </c>
      <c r="I1045" s="3" t="s">
        <v>4359</v>
      </c>
      <c r="J1045" s="7"/>
    </row>
    <row r="1046" spans="1:10" ht="16" x14ac:dyDescent="0.15">
      <c r="A1046" s="8" t="s">
        <v>2240</v>
      </c>
      <c r="B1046" s="13" t="s">
        <v>1728</v>
      </c>
      <c r="C1046" s="9">
        <v>0</v>
      </c>
      <c r="D1046" s="9">
        <v>0</v>
      </c>
      <c r="E1046" s="9">
        <v>0</v>
      </c>
      <c r="F1046" s="9">
        <v>2081963.28125</v>
      </c>
      <c r="G1046" s="9">
        <v>3994766.2734375</v>
      </c>
      <c r="H1046" s="9">
        <v>16965126</v>
      </c>
      <c r="I1046" s="3" t="s">
        <v>4360</v>
      </c>
      <c r="J1046" s="7"/>
    </row>
    <row r="1047" spans="1:10" ht="16" x14ac:dyDescent="0.15">
      <c r="A1047" s="8" t="s">
        <v>2729</v>
      </c>
      <c r="B1047" s="13" t="s">
        <v>22</v>
      </c>
      <c r="C1047" s="9">
        <v>0</v>
      </c>
      <c r="D1047" s="9">
        <v>0</v>
      </c>
      <c r="E1047" s="9">
        <v>0</v>
      </c>
      <c r="F1047" s="9">
        <v>1879996.3808593799</v>
      </c>
      <c r="G1047" s="9">
        <v>5001346.7578125</v>
      </c>
      <c r="H1047" s="9">
        <v>3951973.125</v>
      </c>
      <c r="I1047" s="3" t="s">
        <v>4361</v>
      </c>
      <c r="J1047" s="7"/>
    </row>
    <row r="1048" spans="1:10" ht="16" x14ac:dyDescent="0.15">
      <c r="A1048" s="8" t="s">
        <v>2457</v>
      </c>
      <c r="B1048" s="13" t="s">
        <v>278</v>
      </c>
      <c r="C1048" s="9">
        <v>0</v>
      </c>
      <c r="D1048" s="9">
        <v>0</v>
      </c>
      <c r="E1048" s="9">
        <v>0</v>
      </c>
      <c r="F1048" s="9">
        <v>48004451.977864601</v>
      </c>
      <c r="G1048" s="9">
        <v>118191175.42968801</v>
      </c>
      <c r="H1048" s="9">
        <v>327304509</v>
      </c>
      <c r="I1048" s="3" t="s">
        <v>4362</v>
      </c>
      <c r="J1048" s="7"/>
    </row>
    <row r="1049" spans="1:10" ht="16" x14ac:dyDescent="0.15">
      <c r="A1049" s="8" t="s">
        <v>2557</v>
      </c>
      <c r="B1049" s="13" t="s">
        <v>3127</v>
      </c>
      <c r="C1049" s="9">
        <v>0</v>
      </c>
      <c r="D1049" s="9">
        <v>0</v>
      </c>
      <c r="E1049" s="9">
        <v>0</v>
      </c>
      <c r="F1049" s="9">
        <v>3545134.25</v>
      </c>
      <c r="G1049" s="9">
        <v>8978007.546875</v>
      </c>
      <c r="H1049" s="9">
        <v>17301315</v>
      </c>
      <c r="I1049" s="3" t="s">
        <v>4363</v>
      </c>
      <c r="J1049" s="7"/>
    </row>
    <row r="1050" spans="1:10" ht="16" x14ac:dyDescent="0.15">
      <c r="A1050" s="8" t="s">
        <v>1681</v>
      </c>
      <c r="B1050" s="13" t="s">
        <v>435</v>
      </c>
      <c r="C1050" s="9">
        <v>0</v>
      </c>
      <c r="D1050" s="9">
        <v>0</v>
      </c>
      <c r="E1050" s="9">
        <v>0</v>
      </c>
      <c r="F1050" s="9">
        <v>3292360.5</v>
      </c>
      <c r="G1050" s="9">
        <v>6290542.7708333302</v>
      </c>
      <c r="H1050" s="9">
        <v>12745407.90625</v>
      </c>
      <c r="I1050" s="3" t="s">
        <v>4364</v>
      </c>
      <c r="J1050" s="7"/>
    </row>
    <row r="1051" spans="1:10" ht="16" x14ac:dyDescent="0.15">
      <c r="A1051" s="8" t="s">
        <v>1375</v>
      </c>
      <c r="B1051" s="13" t="s">
        <v>1137</v>
      </c>
      <c r="C1051" s="9">
        <v>0</v>
      </c>
      <c r="D1051" s="9">
        <v>0</v>
      </c>
      <c r="E1051" s="9">
        <v>0</v>
      </c>
      <c r="F1051" s="9">
        <v>8986123.65625</v>
      </c>
      <c r="G1051" s="9">
        <v>34944374.385416701</v>
      </c>
      <c r="H1051" s="9">
        <v>37357511.9375</v>
      </c>
      <c r="I1051" s="3" t="s">
        <v>4365</v>
      </c>
      <c r="J1051" s="7"/>
    </row>
    <row r="1052" spans="1:10" ht="16" x14ac:dyDescent="0.15">
      <c r="A1052" s="8" t="s">
        <v>2840</v>
      </c>
      <c r="B1052" s="13" t="s">
        <v>742</v>
      </c>
      <c r="C1052" s="9">
        <v>0</v>
      </c>
      <c r="D1052" s="9">
        <v>0</v>
      </c>
      <c r="E1052" s="9">
        <v>0</v>
      </c>
      <c r="F1052" s="9">
        <v>4744286.3697916698</v>
      </c>
      <c r="G1052" s="9">
        <v>24548945.9609375</v>
      </c>
      <c r="H1052" s="9">
        <v>4209864.1458333302</v>
      </c>
      <c r="I1052" s="3" t="s">
        <v>4366</v>
      </c>
      <c r="J1052" s="7"/>
    </row>
    <row r="1053" spans="1:10" ht="16" x14ac:dyDescent="0.15">
      <c r="A1053" s="8" t="s">
        <v>2097</v>
      </c>
      <c r="B1053" s="13" t="s">
        <v>411</v>
      </c>
      <c r="C1053" s="9">
        <v>0</v>
      </c>
      <c r="D1053" s="9">
        <v>0</v>
      </c>
      <c r="E1053" s="9">
        <v>0</v>
      </c>
      <c r="F1053" s="9">
        <v>13304871.703125</v>
      </c>
      <c r="G1053" s="9">
        <v>48320294.197916701</v>
      </c>
      <c r="H1053" s="9">
        <v>94623838.421875</v>
      </c>
      <c r="I1053" s="3" t="s">
        <v>4367</v>
      </c>
      <c r="J1053" s="7"/>
    </row>
    <row r="1054" spans="1:10" ht="16" x14ac:dyDescent="0.15">
      <c r="A1054" s="8" t="s">
        <v>1532</v>
      </c>
      <c r="B1054" s="13" t="s">
        <v>216</v>
      </c>
      <c r="C1054" s="9">
        <v>0</v>
      </c>
      <c r="D1054" s="9">
        <v>0</v>
      </c>
      <c r="E1054" s="9">
        <v>0</v>
      </c>
      <c r="F1054" s="9">
        <v>5284884.625</v>
      </c>
      <c r="G1054" s="9">
        <v>34876177.671875</v>
      </c>
      <c r="H1054" s="9">
        <v>23296704.616536502</v>
      </c>
      <c r="I1054" s="3" t="s">
        <v>4368</v>
      </c>
      <c r="J1054" s="7"/>
    </row>
    <row r="1055" spans="1:10" ht="16" x14ac:dyDescent="0.15">
      <c r="A1055" s="8" t="s">
        <v>1318</v>
      </c>
      <c r="B1055" s="13" t="s">
        <v>1807</v>
      </c>
      <c r="C1055" s="9">
        <v>0</v>
      </c>
      <c r="D1055" s="9">
        <v>0</v>
      </c>
      <c r="E1055" s="9">
        <v>0</v>
      </c>
      <c r="F1055" s="9">
        <v>5232567.48828125</v>
      </c>
      <c r="G1055" s="9">
        <v>13534243.375</v>
      </c>
      <c r="H1055" s="9">
        <v>9100092.5</v>
      </c>
      <c r="I1055" s="3" t="s">
        <v>4369</v>
      </c>
      <c r="J1055" s="7"/>
    </row>
    <row r="1056" spans="1:10" ht="16" x14ac:dyDescent="0.15">
      <c r="A1056" s="8" t="s">
        <v>2790</v>
      </c>
      <c r="B1056" s="13" t="s">
        <v>184</v>
      </c>
      <c r="C1056" s="9">
        <v>0</v>
      </c>
      <c r="D1056" s="9">
        <v>0</v>
      </c>
      <c r="E1056" s="9">
        <v>0</v>
      </c>
      <c r="F1056" s="9">
        <v>3187243.8385416698</v>
      </c>
      <c r="G1056" s="9">
        <v>6358096.25</v>
      </c>
      <c r="H1056" s="9">
        <v>3464969.5703125</v>
      </c>
      <c r="I1056" s="3" t="s">
        <v>4370</v>
      </c>
      <c r="J1056" s="7"/>
    </row>
    <row r="1057" spans="1:10" ht="16" x14ac:dyDescent="0.15">
      <c r="A1057" s="8" t="s">
        <v>1397</v>
      </c>
      <c r="B1057" s="13" t="s">
        <v>3241</v>
      </c>
      <c r="C1057" s="9">
        <v>0</v>
      </c>
      <c r="D1057" s="9">
        <v>0</v>
      </c>
      <c r="E1057" s="9">
        <v>0</v>
      </c>
      <c r="F1057" s="9">
        <v>2901811.078125</v>
      </c>
      <c r="G1057" s="9">
        <v>3135378.9557291698</v>
      </c>
      <c r="H1057" s="9">
        <v>5808113.75</v>
      </c>
      <c r="I1057" s="3" t="s">
        <v>4371</v>
      </c>
      <c r="J1057" s="7"/>
    </row>
    <row r="1058" spans="1:10" ht="16" x14ac:dyDescent="0.15">
      <c r="A1058" s="8" t="s">
        <v>2187</v>
      </c>
      <c r="B1058" s="13" t="s">
        <v>3281</v>
      </c>
      <c r="C1058" s="9">
        <v>0</v>
      </c>
      <c r="D1058" s="9">
        <v>0</v>
      </c>
      <c r="E1058" s="9">
        <v>0</v>
      </c>
      <c r="F1058" s="9">
        <v>3272243.625</v>
      </c>
      <c r="G1058" s="9">
        <v>4997580.875</v>
      </c>
      <c r="H1058" s="9">
        <v>13523216.875</v>
      </c>
      <c r="I1058" s="3" t="s">
        <v>4372</v>
      </c>
      <c r="J1058" s="7"/>
    </row>
    <row r="1059" spans="1:10" ht="16" x14ac:dyDescent="0.15">
      <c r="A1059" s="8" t="s">
        <v>2491</v>
      </c>
      <c r="B1059" s="13" t="s">
        <v>1723</v>
      </c>
      <c r="C1059" s="9">
        <v>0</v>
      </c>
      <c r="D1059" s="9">
        <v>0</v>
      </c>
      <c r="E1059" s="9">
        <v>0</v>
      </c>
      <c r="F1059" s="9">
        <v>22771325.713541701</v>
      </c>
      <c r="G1059" s="9">
        <v>33691494.786458299</v>
      </c>
      <c r="H1059" s="9">
        <v>59782785.234375</v>
      </c>
      <c r="I1059" s="3" t="s">
        <v>4373</v>
      </c>
      <c r="J1059" s="7"/>
    </row>
    <row r="1060" spans="1:10" ht="16" x14ac:dyDescent="0.15">
      <c r="A1060" s="8" t="s">
        <v>2866</v>
      </c>
      <c r="B1060" s="13" t="s">
        <v>584</v>
      </c>
      <c r="C1060" s="9">
        <v>0</v>
      </c>
      <c r="D1060" s="9">
        <v>0</v>
      </c>
      <c r="E1060" s="9">
        <v>0</v>
      </c>
      <c r="F1060" s="9">
        <v>8670846.9375</v>
      </c>
      <c r="G1060" s="9">
        <v>8518273.6510416698</v>
      </c>
      <c r="H1060" s="9">
        <v>15574623.6875</v>
      </c>
      <c r="I1060" s="3" t="s">
        <v>4374</v>
      </c>
      <c r="J1060" s="7"/>
    </row>
    <row r="1061" spans="1:10" ht="16" x14ac:dyDescent="0.15">
      <c r="A1061" s="8" t="s">
        <v>2613</v>
      </c>
      <c r="B1061" s="13" t="s">
        <v>901</v>
      </c>
      <c r="C1061" s="9">
        <v>0</v>
      </c>
      <c r="D1061" s="9">
        <v>0</v>
      </c>
      <c r="E1061" s="9">
        <v>0</v>
      </c>
      <c r="F1061" s="9">
        <v>3627359.5104166698</v>
      </c>
      <c r="G1061" s="9">
        <v>7534376.4895833302</v>
      </c>
      <c r="H1061" s="9">
        <v>9230160.3125</v>
      </c>
      <c r="I1061" s="3" t="s">
        <v>4375</v>
      </c>
      <c r="J1061" s="7"/>
    </row>
    <row r="1062" spans="1:10" ht="16" x14ac:dyDescent="0.15">
      <c r="A1062" s="8" t="s">
        <v>2163</v>
      </c>
      <c r="B1062" s="13" t="s">
        <v>1046</v>
      </c>
      <c r="C1062" s="9">
        <v>0</v>
      </c>
      <c r="D1062" s="9">
        <v>0</v>
      </c>
      <c r="E1062" s="9">
        <v>0</v>
      </c>
      <c r="F1062" s="9">
        <v>9352250.9980468806</v>
      </c>
      <c r="G1062" s="9">
        <v>21467152.25</v>
      </c>
      <c r="H1062" s="9">
        <v>36265962.0390625</v>
      </c>
      <c r="I1062" s="3" t="s">
        <v>4376</v>
      </c>
      <c r="J1062" s="7"/>
    </row>
    <row r="1063" spans="1:10" ht="16" x14ac:dyDescent="0.15">
      <c r="A1063" s="8" t="s">
        <v>2829</v>
      </c>
      <c r="B1063" s="13" t="s">
        <v>373</v>
      </c>
      <c r="C1063" s="9">
        <v>0</v>
      </c>
      <c r="D1063" s="9">
        <v>0</v>
      </c>
      <c r="E1063" s="9">
        <v>0</v>
      </c>
      <c r="F1063" s="9">
        <v>563576.73828125</v>
      </c>
      <c r="G1063" s="9">
        <v>4143650.0260416698</v>
      </c>
      <c r="H1063" s="9">
        <v>5388962.5833333302</v>
      </c>
      <c r="I1063" s="3" t="s">
        <v>4377</v>
      </c>
      <c r="J1063" s="7"/>
    </row>
    <row r="1064" spans="1:10" ht="16" x14ac:dyDescent="0.15">
      <c r="A1064" s="8" t="s">
        <v>2092</v>
      </c>
      <c r="B1064" s="13" t="s">
        <v>3157</v>
      </c>
      <c r="C1064" s="9">
        <v>0</v>
      </c>
      <c r="D1064" s="9">
        <v>0</v>
      </c>
      <c r="E1064" s="9">
        <v>0</v>
      </c>
      <c r="F1064" s="9">
        <v>456850.310546875</v>
      </c>
      <c r="G1064" s="9">
        <v>4727040.046875</v>
      </c>
      <c r="H1064" s="9">
        <v>5283166.9114583302</v>
      </c>
      <c r="I1064" s="3" t="s">
        <v>4378</v>
      </c>
      <c r="J1064" s="7"/>
    </row>
    <row r="1065" spans="1:10" ht="16" x14ac:dyDescent="0.15">
      <c r="A1065" s="8" t="s">
        <v>2857</v>
      </c>
      <c r="B1065" s="13" t="s">
        <v>3289</v>
      </c>
      <c r="C1065" s="9">
        <v>0</v>
      </c>
      <c r="D1065" s="9">
        <v>0</v>
      </c>
      <c r="E1065" s="9">
        <v>0</v>
      </c>
      <c r="F1065" s="9">
        <v>4302745.6875</v>
      </c>
      <c r="G1065" s="9">
        <v>4443739.8125</v>
      </c>
      <c r="H1065" s="9">
        <v>8342708.265625</v>
      </c>
      <c r="I1065" s="3" t="s">
        <v>4379</v>
      </c>
      <c r="J1065" s="7"/>
    </row>
    <row r="1066" spans="1:10" ht="16" x14ac:dyDescent="0.15">
      <c r="A1066" s="8" t="s">
        <v>2670</v>
      </c>
      <c r="B1066" s="13" t="s">
        <v>3031</v>
      </c>
      <c r="C1066" s="9">
        <v>0</v>
      </c>
      <c r="D1066" s="9">
        <v>0</v>
      </c>
      <c r="E1066" s="9">
        <v>0</v>
      </c>
      <c r="F1066" s="9">
        <v>745603.6015625</v>
      </c>
      <c r="G1066" s="9">
        <v>2834695.9635416698</v>
      </c>
      <c r="H1066" s="9">
        <v>3820353.3541666698</v>
      </c>
      <c r="I1066" s="3" t="s">
        <v>4380</v>
      </c>
      <c r="J1066" s="7"/>
    </row>
    <row r="1067" spans="1:10" ht="16" x14ac:dyDescent="0.15">
      <c r="A1067" s="8" t="s">
        <v>2896</v>
      </c>
      <c r="B1067" s="13" t="s">
        <v>820</v>
      </c>
      <c r="C1067" s="9">
        <v>0</v>
      </c>
      <c r="D1067" s="9">
        <v>0</v>
      </c>
      <c r="E1067" s="9">
        <v>0</v>
      </c>
      <c r="F1067" s="9">
        <v>4957841.5410156297</v>
      </c>
      <c r="G1067" s="9">
        <v>3403307.96875</v>
      </c>
      <c r="H1067" s="9">
        <v>23967428.046875</v>
      </c>
      <c r="I1067" s="3" t="s">
        <v>4382</v>
      </c>
      <c r="J1067" s="7"/>
    </row>
    <row r="1068" spans="1:10" ht="16" x14ac:dyDescent="0.15">
      <c r="A1068" s="8" t="s">
        <v>2559</v>
      </c>
      <c r="B1068" s="13" t="s">
        <v>1034</v>
      </c>
      <c r="C1068" s="9">
        <v>0</v>
      </c>
      <c r="D1068" s="9">
        <v>0</v>
      </c>
      <c r="E1068" s="9">
        <v>0</v>
      </c>
      <c r="F1068" s="9">
        <v>7416734.0052083302</v>
      </c>
      <c r="G1068" s="9">
        <v>14476592.4583333</v>
      </c>
      <c r="H1068" s="9">
        <v>37244558.395833299</v>
      </c>
      <c r="I1068" s="3" t="s">
        <v>4383</v>
      </c>
      <c r="J1068" s="7"/>
    </row>
    <row r="1069" spans="1:10" ht="16" x14ac:dyDescent="0.15">
      <c r="A1069" s="8" t="s">
        <v>1306</v>
      </c>
      <c r="B1069" s="13" t="s">
        <v>715</v>
      </c>
      <c r="C1069" s="9">
        <v>0</v>
      </c>
      <c r="D1069" s="9">
        <v>0</v>
      </c>
      <c r="E1069" s="9">
        <v>0</v>
      </c>
      <c r="F1069" s="9">
        <v>3270451.8125</v>
      </c>
      <c r="G1069" s="9">
        <v>19600973.385416701</v>
      </c>
      <c r="H1069" s="9">
        <v>46118116.286458299</v>
      </c>
      <c r="I1069" s="3" t="s">
        <v>4384</v>
      </c>
      <c r="J1069" s="7"/>
    </row>
    <row r="1070" spans="1:10" ht="16" x14ac:dyDescent="0.15">
      <c r="A1070" s="8" t="s">
        <v>2640</v>
      </c>
      <c r="B1070" s="13" t="s">
        <v>1054</v>
      </c>
      <c r="C1070" s="9">
        <v>0</v>
      </c>
      <c r="D1070" s="9">
        <v>0</v>
      </c>
      <c r="E1070" s="9">
        <v>0</v>
      </c>
      <c r="F1070" s="9">
        <v>9970048.71875</v>
      </c>
      <c r="G1070" s="9">
        <v>20509882.90625</v>
      </c>
      <c r="H1070" s="9">
        <v>29330081.519531298</v>
      </c>
      <c r="I1070" s="3" t="s">
        <v>4385</v>
      </c>
      <c r="J1070" s="7"/>
    </row>
    <row r="1071" spans="1:10" ht="16" x14ac:dyDescent="0.15">
      <c r="A1071" s="8" t="s">
        <v>2678</v>
      </c>
      <c r="B1071" s="13" t="s">
        <v>737</v>
      </c>
      <c r="C1071" s="9">
        <v>0</v>
      </c>
      <c r="D1071" s="9">
        <v>0</v>
      </c>
      <c r="E1071" s="9">
        <v>0</v>
      </c>
      <c r="F1071" s="9">
        <v>2014114.37239583</v>
      </c>
      <c r="G1071" s="9">
        <v>8513079.5234375</v>
      </c>
      <c r="H1071" s="9">
        <v>5173531.09375</v>
      </c>
      <c r="I1071" s="3" t="s">
        <v>4386</v>
      </c>
      <c r="J1071" s="7"/>
    </row>
    <row r="1072" spans="1:10" ht="16" x14ac:dyDescent="0.15">
      <c r="A1072" s="8" t="s">
        <v>2517</v>
      </c>
      <c r="B1072" s="13" t="s">
        <v>3256</v>
      </c>
      <c r="C1072" s="9">
        <v>0</v>
      </c>
      <c r="D1072" s="9">
        <v>0</v>
      </c>
      <c r="E1072" s="9">
        <v>0</v>
      </c>
      <c r="F1072" s="9">
        <v>1787200.26692708</v>
      </c>
      <c r="G1072" s="9">
        <v>925359.46875</v>
      </c>
      <c r="H1072" s="9">
        <v>2287992.1875</v>
      </c>
      <c r="I1072" s="3" t="s">
        <v>4387</v>
      </c>
      <c r="J1072" s="7"/>
    </row>
    <row r="1073" spans="1:10" ht="16" x14ac:dyDescent="0.15">
      <c r="A1073" s="8" t="s">
        <v>2611</v>
      </c>
      <c r="B1073" s="13" t="s">
        <v>3125</v>
      </c>
      <c r="C1073" s="9">
        <v>0</v>
      </c>
      <c r="D1073" s="9">
        <v>0</v>
      </c>
      <c r="E1073" s="9">
        <v>0</v>
      </c>
      <c r="F1073" s="9">
        <v>2033585.40625</v>
      </c>
      <c r="G1073" s="9">
        <v>11159193.0260417</v>
      </c>
      <c r="H1073" s="9">
        <v>15701101.9791667</v>
      </c>
      <c r="I1073" s="3" t="s">
        <v>4388</v>
      </c>
      <c r="J1073" s="7"/>
    </row>
    <row r="1074" spans="1:10" ht="16" x14ac:dyDescent="0.15">
      <c r="A1074" s="8" t="s">
        <v>2011</v>
      </c>
      <c r="B1074" s="13" t="s">
        <v>780</v>
      </c>
      <c r="C1074" s="9">
        <v>0</v>
      </c>
      <c r="D1074" s="9">
        <v>0</v>
      </c>
      <c r="E1074" s="9">
        <v>0</v>
      </c>
      <c r="F1074" s="9">
        <v>2854630.5625</v>
      </c>
      <c r="G1074" s="9">
        <v>4704802.1484375</v>
      </c>
      <c r="H1074" s="9">
        <v>8351321.96875</v>
      </c>
      <c r="I1074" s="3" t="s">
        <v>4389</v>
      </c>
      <c r="J1074" s="7"/>
    </row>
    <row r="1075" spans="1:10" ht="16" x14ac:dyDescent="0.15">
      <c r="A1075" s="8" t="s">
        <v>1194</v>
      </c>
      <c r="B1075" s="13" t="s">
        <v>431</v>
      </c>
      <c r="C1075" s="9">
        <v>0</v>
      </c>
      <c r="D1075" s="9">
        <v>0</v>
      </c>
      <c r="E1075" s="9">
        <v>0</v>
      </c>
      <c r="F1075" s="9">
        <v>9339056.6484375</v>
      </c>
      <c r="G1075" s="9">
        <v>9219918.7265625</v>
      </c>
      <c r="H1075" s="9">
        <v>8045671.4010416698</v>
      </c>
      <c r="I1075" s="3" t="s">
        <v>4390</v>
      </c>
      <c r="J1075" s="7"/>
    </row>
    <row r="1076" spans="1:10" ht="16" x14ac:dyDescent="0.15">
      <c r="A1076" s="8" t="s">
        <v>2431</v>
      </c>
      <c r="B1076" s="13" t="s">
        <v>289</v>
      </c>
      <c r="C1076" s="9">
        <v>0</v>
      </c>
      <c r="D1076" s="9">
        <v>0</v>
      </c>
      <c r="E1076" s="9">
        <v>0</v>
      </c>
      <c r="F1076" s="9">
        <v>4694000.578125</v>
      </c>
      <c r="G1076" s="9">
        <v>4646585.9140625</v>
      </c>
      <c r="H1076" s="9">
        <v>5394783.8125</v>
      </c>
      <c r="I1076" s="3" t="s">
        <v>4391</v>
      </c>
      <c r="J1076" s="7"/>
    </row>
    <row r="1077" spans="1:10" ht="16" x14ac:dyDescent="0.15">
      <c r="A1077" s="8" t="s">
        <v>133</v>
      </c>
      <c r="B1077" s="13" t="s">
        <v>3174</v>
      </c>
      <c r="C1077" s="9">
        <v>0</v>
      </c>
      <c r="D1077" s="9">
        <v>0</v>
      </c>
      <c r="E1077" s="9">
        <v>0</v>
      </c>
      <c r="F1077" s="9">
        <v>5754995.0546875</v>
      </c>
      <c r="G1077" s="9">
        <v>7539737.3854166698</v>
      </c>
      <c r="H1077" s="9">
        <v>15481801.59375</v>
      </c>
      <c r="I1077" s="3" t="s">
        <v>4392</v>
      </c>
      <c r="J1077" s="7"/>
    </row>
    <row r="1078" spans="1:10" ht="16" x14ac:dyDescent="0.15">
      <c r="A1078" s="8" t="s">
        <v>1916</v>
      </c>
      <c r="B1078" s="13" t="s">
        <v>3190</v>
      </c>
      <c r="C1078" s="9">
        <v>0</v>
      </c>
      <c r="D1078" s="9">
        <v>0</v>
      </c>
      <c r="E1078" s="9">
        <v>0</v>
      </c>
      <c r="F1078" s="9">
        <v>5387526.9778645802</v>
      </c>
      <c r="G1078" s="9">
        <v>4916525.625</v>
      </c>
      <c r="H1078" s="9">
        <v>6777169</v>
      </c>
      <c r="I1078" s="3" t="s">
        <v>4393</v>
      </c>
      <c r="J1078" s="7"/>
    </row>
    <row r="1079" spans="1:10" ht="16" x14ac:dyDescent="0.15">
      <c r="A1079" s="8" t="s">
        <v>1677</v>
      </c>
      <c r="B1079" s="13" t="s">
        <v>1109</v>
      </c>
      <c r="C1079" s="9">
        <v>0</v>
      </c>
      <c r="D1079" s="9">
        <v>0</v>
      </c>
      <c r="E1079" s="9">
        <v>0</v>
      </c>
      <c r="F1079" s="9">
        <v>13012144.7864583</v>
      </c>
      <c r="G1079" s="9">
        <v>26644207.822916701</v>
      </c>
      <c r="H1079" s="9">
        <v>22244500.484375</v>
      </c>
      <c r="I1079" s="3" t="s">
        <v>4394</v>
      </c>
      <c r="J1079" s="7"/>
    </row>
    <row r="1080" spans="1:10" ht="16" x14ac:dyDescent="0.15">
      <c r="A1080" s="8" t="s">
        <v>2502</v>
      </c>
      <c r="B1080" s="13" t="s">
        <v>170</v>
      </c>
      <c r="C1080" s="9">
        <v>0</v>
      </c>
      <c r="D1080" s="9">
        <v>0</v>
      </c>
      <c r="E1080" s="9">
        <v>0</v>
      </c>
      <c r="F1080" s="9">
        <v>3734136.7994791698</v>
      </c>
      <c r="G1080" s="9">
        <v>7970467.6822916698</v>
      </c>
      <c r="H1080" s="9">
        <v>10370469.8385417</v>
      </c>
      <c r="I1080" s="3" t="s">
        <v>4395</v>
      </c>
      <c r="J1080" s="7"/>
    </row>
    <row r="1081" spans="1:10" ht="16" x14ac:dyDescent="0.15">
      <c r="A1081" s="8" t="s">
        <v>2795</v>
      </c>
      <c r="B1081" s="13" t="s">
        <v>454</v>
      </c>
      <c r="C1081" s="9">
        <v>0</v>
      </c>
      <c r="D1081" s="9">
        <v>0</v>
      </c>
      <c r="E1081" s="9">
        <v>0</v>
      </c>
      <c r="F1081" s="9">
        <v>1558865.953125</v>
      </c>
      <c r="G1081" s="9">
        <v>3165664.3489583302</v>
      </c>
      <c r="H1081" s="9">
        <v>4095612.625</v>
      </c>
      <c r="I1081" s="3" t="s">
        <v>4396</v>
      </c>
      <c r="J1081" s="7"/>
    </row>
    <row r="1082" spans="1:10" ht="16" x14ac:dyDescent="0.15">
      <c r="A1082" s="8" t="s">
        <v>2068</v>
      </c>
      <c r="B1082" s="13" t="s">
        <v>978</v>
      </c>
      <c r="C1082" s="9">
        <v>0</v>
      </c>
      <c r="D1082" s="9">
        <v>0</v>
      </c>
      <c r="E1082" s="9">
        <v>0</v>
      </c>
      <c r="F1082" s="9">
        <v>3425096.5286458302</v>
      </c>
      <c r="G1082" s="9">
        <v>9760069.5807291698</v>
      </c>
      <c r="H1082" s="9">
        <v>13332447.3632813</v>
      </c>
      <c r="I1082" s="3" t="s">
        <v>4397</v>
      </c>
      <c r="J1082" s="7"/>
    </row>
    <row r="1083" spans="1:10" ht="16" x14ac:dyDescent="0.15">
      <c r="A1083" s="8" t="s">
        <v>1151</v>
      </c>
      <c r="B1083" s="13" t="s">
        <v>750</v>
      </c>
      <c r="C1083" s="9">
        <v>0</v>
      </c>
      <c r="D1083" s="9">
        <v>0</v>
      </c>
      <c r="E1083" s="9">
        <v>0</v>
      </c>
      <c r="F1083" s="9">
        <v>1860740.90625</v>
      </c>
      <c r="G1083" s="9">
        <v>11002596.6979167</v>
      </c>
      <c r="H1083" s="9">
        <v>6942768.625</v>
      </c>
      <c r="I1083" s="3" t="s">
        <v>4398</v>
      </c>
      <c r="J1083" s="7"/>
    </row>
    <row r="1084" spans="1:10" ht="16" x14ac:dyDescent="0.15">
      <c r="A1084" s="8" t="s">
        <v>2344</v>
      </c>
      <c r="B1084" s="13" t="s">
        <v>1721</v>
      </c>
      <c r="C1084" s="9">
        <v>0</v>
      </c>
      <c r="D1084" s="9">
        <v>0</v>
      </c>
      <c r="E1084" s="9">
        <v>0</v>
      </c>
      <c r="F1084" s="9">
        <v>2208106.125</v>
      </c>
      <c r="G1084" s="9">
        <v>4154497.53125</v>
      </c>
      <c r="H1084" s="9">
        <v>8435494.625</v>
      </c>
      <c r="I1084" s="3" t="s">
        <v>4399</v>
      </c>
      <c r="J1084" s="7"/>
    </row>
    <row r="1085" spans="1:10" ht="16" x14ac:dyDescent="0.15">
      <c r="A1085" s="8" t="s">
        <v>2933</v>
      </c>
      <c r="B1085" s="13" t="s">
        <v>1085</v>
      </c>
      <c r="C1085" s="9">
        <v>0</v>
      </c>
      <c r="D1085" s="9">
        <v>0</v>
      </c>
      <c r="E1085" s="9">
        <v>0</v>
      </c>
      <c r="F1085" s="9">
        <v>891511.0625</v>
      </c>
      <c r="G1085" s="9">
        <v>4389863.79296875</v>
      </c>
      <c r="H1085" s="9">
        <v>6080008.1666666698</v>
      </c>
      <c r="I1085" s="3" t="s">
        <v>4400</v>
      </c>
      <c r="J1085" s="7"/>
    </row>
    <row r="1086" spans="1:10" ht="16" x14ac:dyDescent="0.15">
      <c r="A1086" s="8" t="s">
        <v>2657</v>
      </c>
      <c r="B1086" s="13" t="s">
        <v>1778</v>
      </c>
      <c r="C1086" s="9">
        <v>0</v>
      </c>
      <c r="D1086" s="9">
        <v>0</v>
      </c>
      <c r="E1086" s="9">
        <v>0</v>
      </c>
      <c r="F1086" s="9">
        <v>3772547.34375</v>
      </c>
      <c r="G1086" s="9">
        <v>4407722.1145833302</v>
      </c>
      <c r="H1086" s="9">
        <v>7407394.625</v>
      </c>
      <c r="I1086" s="3" t="s">
        <v>4401</v>
      </c>
      <c r="J1086" s="7"/>
    </row>
    <row r="1087" spans="1:10" ht="16" x14ac:dyDescent="0.15">
      <c r="A1087" s="8" t="s">
        <v>2932</v>
      </c>
      <c r="B1087" s="13" t="s">
        <v>3029</v>
      </c>
      <c r="C1087" s="9">
        <v>0</v>
      </c>
      <c r="D1087" s="9">
        <v>0</v>
      </c>
      <c r="E1087" s="9">
        <v>0</v>
      </c>
      <c r="F1087" s="9">
        <v>2212685.3105468801</v>
      </c>
      <c r="G1087" s="9">
        <v>4828589.2916666698</v>
      </c>
      <c r="H1087" s="9">
        <v>4433144.2395833302</v>
      </c>
      <c r="I1087" s="3" t="s">
        <v>4402</v>
      </c>
      <c r="J1087" s="7"/>
    </row>
    <row r="1088" spans="1:10" ht="16" x14ac:dyDescent="0.15">
      <c r="A1088" s="8" t="s">
        <v>2639</v>
      </c>
      <c r="B1088" s="13" t="s">
        <v>1050</v>
      </c>
      <c r="C1088" s="9">
        <v>0</v>
      </c>
      <c r="D1088" s="9">
        <v>0</v>
      </c>
      <c r="E1088" s="9">
        <v>0</v>
      </c>
      <c r="F1088" s="9">
        <v>642475.51171875</v>
      </c>
      <c r="G1088" s="9">
        <v>4287087.8125</v>
      </c>
      <c r="H1088" s="9">
        <v>3921693.625</v>
      </c>
      <c r="I1088" s="3" t="s">
        <v>4403</v>
      </c>
      <c r="J1088" s="7"/>
    </row>
    <row r="1089" spans="1:10" ht="16" x14ac:dyDescent="0.15">
      <c r="A1089" s="8" t="s">
        <v>1902</v>
      </c>
      <c r="B1089" s="13" t="s">
        <v>551</v>
      </c>
      <c r="C1089" s="9">
        <v>0</v>
      </c>
      <c r="D1089" s="9">
        <v>0</v>
      </c>
      <c r="E1089" s="9">
        <v>0</v>
      </c>
      <c r="F1089" s="9">
        <v>1362794.921875</v>
      </c>
      <c r="G1089" s="9">
        <v>2438220</v>
      </c>
      <c r="H1089" s="9">
        <v>21108704.338541701</v>
      </c>
      <c r="I1089" s="3" t="s">
        <v>4404</v>
      </c>
      <c r="J1089" s="7"/>
    </row>
    <row r="1090" spans="1:10" ht="16" x14ac:dyDescent="0.15">
      <c r="A1090" s="8" t="s">
        <v>1387</v>
      </c>
      <c r="B1090" s="13" t="s">
        <v>3332</v>
      </c>
      <c r="C1090" s="9">
        <v>0</v>
      </c>
      <c r="D1090" s="9">
        <v>0</v>
      </c>
      <c r="E1090" s="9">
        <v>0</v>
      </c>
      <c r="F1090" s="9">
        <v>2595278.8802083302</v>
      </c>
      <c r="G1090" s="9">
        <v>3573553.4375</v>
      </c>
      <c r="H1090" s="9">
        <v>966431.83984375</v>
      </c>
      <c r="I1090" s="3" t="s">
        <v>4405</v>
      </c>
      <c r="J1090" s="7"/>
    </row>
    <row r="1091" spans="1:10" ht="16" x14ac:dyDescent="0.15">
      <c r="A1091" s="8" t="s">
        <v>2742</v>
      </c>
      <c r="B1091" s="13" t="s">
        <v>3337</v>
      </c>
      <c r="C1091" s="9">
        <v>0</v>
      </c>
      <c r="D1091" s="9">
        <v>0</v>
      </c>
      <c r="E1091" s="9">
        <v>0</v>
      </c>
      <c r="F1091" s="9">
        <v>1957827.890625</v>
      </c>
      <c r="G1091" s="9">
        <v>3378394.4765625</v>
      </c>
      <c r="H1091" s="9">
        <v>9315075.6067708302</v>
      </c>
      <c r="I1091" s="3" t="s">
        <v>4406</v>
      </c>
      <c r="J1091" s="7"/>
    </row>
    <row r="1092" spans="1:10" ht="16" x14ac:dyDescent="0.15">
      <c r="A1092" s="8" t="s">
        <v>1596</v>
      </c>
      <c r="B1092" s="13" t="s">
        <v>3197</v>
      </c>
      <c r="C1092" s="9">
        <v>0</v>
      </c>
      <c r="D1092" s="9">
        <v>0</v>
      </c>
      <c r="E1092" s="9">
        <v>0</v>
      </c>
      <c r="F1092" s="9">
        <v>14298393.71875</v>
      </c>
      <c r="G1092" s="9">
        <v>19840345.6953125</v>
      </c>
      <c r="H1092" s="9">
        <v>13342954.75</v>
      </c>
      <c r="I1092" s="3" t="s">
        <v>4407</v>
      </c>
      <c r="J1092" s="7"/>
    </row>
    <row r="1093" spans="1:10" ht="16" x14ac:dyDescent="0.15">
      <c r="A1093" s="8" t="s">
        <v>2224</v>
      </c>
      <c r="B1093" s="13" t="s">
        <v>1043</v>
      </c>
      <c r="C1093" s="9">
        <v>0</v>
      </c>
      <c r="D1093" s="9">
        <v>0</v>
      </c>
      <c r="E1093" s="9">
        <v>0</v>
      </c>
      <c r="F1093" s="9">
        <v>2943741.6171875</v>
      </c>
      <c r="G1093" s="9">
        <v>1768401.1015625</v>
      </c>
      <c r="H1093" s="9">
        <v>5936757.9635416698</v>
      </c>
      <c r="I1093" s="3" t="s">
        <v>4408</v>
      </c>
      <c r="J1093" s="7"/>
    </row>
    <row r="1094" spans="1:10" ht="16" x14ac:dyDescent="0.15">
      <c r="A1094" s="8" t="s">
        <v>1526</v>
      </c>
      <c r="B1094" s="13" t="s">
        <v>2985</v>
      </c>
      <c r="C1094" s="9">
        <v>0</v>
      </c>
      <c r="D1094" s="9">
        <v>0</v>
      </c>
      <c r="E1094" s="9">
        <v>0</v>
      </c>
      <c r="F1094" s="9">
        <v>1293634.171875</v>
      </c>
      <c r="G1094" s="9">
        <v>25627772.109375</v>
      </c>
      <c r="H1094" s="9">
        <v>54747007.5</v>
      </c>
      <c r="I1094" s="3" t="s">
        <v>4409</v>
      </c>
      <c r="J1094" s="7"/>
    </row>
    <row r="1095" spans="1:10" ht="16" x14ac:dyDescent="0.15">
      <c r="A1095" s="8" t="s">
        <v>2522</v>
      </c>
      <c r="B1095" s="13" t="s">
        <v>3043</v>
      </c>
      <c r="C1095" s="9">
        <v>0</v>
      </c>
      <c r="D1095" s="9">
        <v>0</v>
      </c>
      <c r="E1095" s="9">
        <v>0</v>
      </c>
      <c r="F1095" s="9">
        <v>2247429.1875</v>
      </c>
      <c r="G1095" s="9">
        <v>6127344.2395833302</v>
      </c>
      <c r="H1095" s="9">
        <v>3582495.6770833302</v>
      </c>
      <c r="I1095" s="3" t="s">
        <v>4410</v>
      </c>
      <c r="J1095" s="7"/>
    </row>
    <row r="1096" spans="1:10" ht="16" x14ac:dyDescent="0.15">
      <c r="A1096" s="8" t="s">
        <v>1376</v>
      </c>
      <c r="B1096" s="13" t="s">
        <v>252</v>
      </c>
      <c r="C1096" s="9">
        <v>0</v>
      </c>
      <c r="D1096" s="9">
        <v>0</v>
      </c>
      <c r="E1096" s="9">
        <v>0</v>
      </c>
      <c r="F1096" s="9">
        <v>3189127.4192708302</v>
      </c>
      <c r="G1096" s="9">
        <v>2810417.53125</v>
      </c>
      <c r="H1096" s="9">
        <v>1759375.34375</v>
      </c>
      <c r="I1096" s="3" t="s">
        <v>4411</v>
      </c>
      <c r="J1096" s="7"/>
    </row>
    <row r="1097" spans="1:10" ht="16" x14ac:dyDescent="0.15">
      <c r="A1097" s="8" t="s">
        <v>2555</v>
      </c>
      <c r="B1097" s="13" t="s">
        <v>1866</v>
      </c>
      <c r="C1097" s="9">
        <v>0</v>
      </c>
      <c r="D1097" s="9">
        <v>0</v>
      </c>
      <c r="E1097" s="9">
        <v>0</v>
      </c>
      <c r="F1097" s="9">
        <v>3839482.3125</v>
      </c>
      <c r="G1097" s="9">
        <v>8170045.515625</v>
      </c>
      <c r="H1097" s="9">
        <v>68413911.385416701</v>
      </c>
      <c r="I1097" s="3" t="s">
        <v>4412</v>
      </c>
      <c r="J1097" s="7"/>
    </row>
    <row r="1098" spans="1:10" ht="16" x14ac:dyDescent="0.15">
      <c r="A1098" s="8" t="s">
        <v>2658</v>
      </c>
      <c r="B1098" s="13" t="s">
        <v>823</v>
      </c>
      <c r="C1098" s="9">
        <v>0</v>
      </c>
      <c r="D1098" s="9">
        <v>0</v>
      </c>
      <c r="E1098" s="9">
        <v>0</v>
      </c>
      <c r="F1098" s="9">
        <v>1669366.1640625</v>
      </c>
      <c r="G1098" s="9">
        <v>6537877.09375</v>
      </c>
      <c r="H1098" s="9">
        <v>5104711.9583333302</v>
      </c>
      <c r="I1098" s="3" t="s">
        <v>4413</v>
      </c>
      <c r="J1098" s="7"/>
    </row>
    <row r="1099" spans="1:10" ht="16" x14ac:dyDescent="0.15">
      <c r="A1099" s="8" t="s">
        <v>2105</v>
      </c>
      <c r="B1099" s="13" t="s">
        <v>1829</v>
      </c>
      <c r="C1099" s="9">
        <v>0</v>
      </c>
      <c r="D1099" s="9">
        <v>0</v>
      </c>
      <c r="E1099" s="9">
        <v>0</v>
      </c>
      <c r="F1099" s="9">
        <v>2450637.15625</v>
      </c>
      <c r="G1099" s="9">
        <v>10180522.1666667</v>
      </c>
      <c r="H1099" s="9">
        <v>9001335.53125</v>
      </c>
      <c r="I1099" s="3" t="s">
        <v>4414</v>
      </c>
      <c r="J1099" s="7"/>
    </row>
    <row r="1100" spans="1:10" ht="16" x14ac:dyDescent="0.15">
      <c r="A1100" s="8" t="s">
        <v>2821</v>
      </c>
      <c r="B1100" s="13" t="s">
        <v>146</v>
      </c>
      <c r="C1100" s="9">
        <v>0</v>
      </c>
      <c r="D1100" s="9">
        <v>0</v>
      </c>
      <c r="E1100" s="9">
        <v>0</v>
      </c>
      <c r="F1100" s="9">
        <v>6196857.8046875</v>
      </c>
      <c r="G1100" s="9">
        <v>4715177.5234375</v>
      </c>
      <c r="H1100" s="9">
        <v>7761297.578125</v>
      </c>
      <c r="I1100" s="3" t="s">
        <v>4415</v>
      </c>
      <c r="J1100" s="7"/>
    </row>
    <row r="1101" spans="1:10" ht="16" x14ac:dyDescent="0.15">
      <c r="A1101" s="8" t="s">
        <v>2732</v>
      </c>
      <c r="B1101" s="13" t="s">
        <v>3101</v>
      </c>
      <c r="C1101" s="9">
        <v>0</v>
      </c>
      <c r="D1101" s="9">
        <v>0</v>
      </c>
      <c r="E1101" s="9">
        <v>0</v>
      </c>
      <c r="F1101" s="9">
        <v>3111909.25</v>
      </c>
      <c r="G1101" s="9">
        <v>7990688.9453125</v>
      </c>
      <c r="H1101" s="9">
        <v>8355661.609375</v>
      </c>
      <c r="I1101" s="3" t="s">
        <v>4416</v>
      </c>
      <c r="J1101" s="7"/>
    </row>
    <row r="1102" spans="1:10" ht="16" x14ac:dyDescent="0.15">
      <c r="A1102" s="8" t="s">
        <v>258</v>
      </c>
      <c r="B1102" s="13" t="s">
        <v>1235</v>
      </c>
      <c r="C1102" s="9">
        <v>0</v>
      </c>
      <c r="D1102" s="9">
        <v>0</v>
      </c>
      <c r="E1102" s="9">
        <v>0</v>
      </c>
      <c r="F1102" s="9">
        <v>7441558.8333333302</v>
      </c>
      <c r="G1102" s="9">
        <v>6910495.5416666698</v>
      </c>
      <c r="H1102" s="9">
        <v>13380500.4583333</v>
      </c>
      <c r="I1102" s="3" t="s">
        <v>4417</v>
      </c>
      <c r="J1102" s="7"/>
    </row>
    <row r="1103" spans="1:10" ht="16" x14ac:dyDescent="0.15">
      <c r="A1103" s="8" t="s">
        <v>2708</v>
      </c>
      <c r="B1103" s="13" t="s">
        <v>3265</v>
      </c>
      <c r="C1103" s="9">
        <v>0</v>
      </c>
      <c r="D1103" s="9">
        <v>0</v>
      </c>
      <c r="E1103" s="9">
        <v>0</v>
      </c>
      <c r="F1103" s="9">
        <v>3168523.7317708302</v>
      </c>
      <c r="G1103" s="9">
        <v>5141681.4980468797</v>
      </c>
      <c r="H1103" s="9">
        <v>3501534.625</v>
      </c>
      <c r="I1103" s="3" t="s">
        <v>4451</v>
      </c>
      <c r="J1103" s="7"/>
    </row>
    <row r="1104" spans="1:10" ht="16" x14ac:dyDescent="0.15">
      <c r="A1104" s="8" t="s">
        <v>130</v>
      </c>
      <c r="B1104" s="13" t="s">
        <v>948</v>
      </c>
      <c r="C1104" s="9">
        <v>0</v>
      </c>
      <c r="D1104" s="9">
        <v>0</v>
      </c>
      <c r="E1104" s="9">
        <v>0</v>
      </c>
      <c r="F1104" s="9">
        <v>1649534.12239583</v>
      </c>
      <c r="G1104" s="9">
        <v>5131266.484375</v>
      </c>
      <c r="H1104" s="9">
        <v>2510903.3125</v>
      </c>
      <c r="I1104" s="3" t="s">
        <v>4418</v>
      </c>
      <c r="J1104" s="7"/>
    </row>
    <row r="1105" spans="1:10" ht="16" x14ac:dyDescent="0.15">
      <c r="A1105" s="8" t="s">
        <v>2195</v>
      </c>
      <c r="B1105" s="13" t="s">
        <v>33</v>
      </c>
      <c r="C1105" s="9">
        <v>0</v>
      </c>
      <c r="D1105" s="9">
        <v>0</v>
      </c>
      <c r="E1105" s="9">
        <v>0</v>
      </c>
      <c r="F1105" s="9">
        <v>1411365.046875</v>
      </c>
      <c r="G1105" s="9">
        <v>7569267.875</v>
      </c>
      <c r="H1105" s="9">
        <v>8442641.4583333302</v>
      </c>
      <c r="I1105" s="3" t="s">
        <v>4419</v>
      </c>
      <c r="J1105" s="7"/>
    </row>
    <row r="1106" spans="1:10" ht="16" x14ac:dyDescent="0.15">
      <c r="A1106" s="8" t="s">
        <v>2258</v>
      </c>
      <c r="B1106" s="13" t="s">
        <v>1805</v>
      </c>
      <c r="C1106" s="9">
        <v>0</v>
      </c>
      <c r="D1106" s="9">
        <v>0</v>
      </c>
      <c r="E1106" s="9">
        <v>0</v>
      </c>
      <c r="F1106" s="9">
        <v>3915094.984375</v>
      </c>
      <c r="G1106" s="9">
        <v>11514936.8541667</v>
      </c>
      <c r="H1106" s="9">
        <v>16203060.1666667</v>
      </c>
      <c r="I1106" s="3" t="s">
        <v>4420</v>
      </c>
      <c r="J1106" s="7"/>
    </row>
    <row r="1107" spans="1:10" ht="16" x14ac:dyDescent="0.15">
      <c r="A1107" s="8" t="s">
        <v>2071</v>
      </c>
      <c r="B1107" s="13" t="s">
        <v>241</v>
      </c>
      <c r="C1107" s="9">
        <v>0</v>
      </c>
      <c r="D1107" s="9">
        <v>0</v>
      </c>
      <c r="E1107" s="9">
        <v>0</v>
      </c>
      <c r="F1107" s="9">
        <v>7091835.640625</v>
      </c>
      <c r="G1107" s="9">
        <v>12961996.6145833</v>
      </c>
      <c r="H1107" s="9">
        <v>22498853.822916701</v>
      </c>
      <c r="I1107" s="3" t="s">
        <v>4421</v>
      </c>
      <c r="J1107" s="7"/>
    </row>
    <row r="1108" spans="1:10" ht="16" x14ac:dyDescent="0.15">
      <c r="A1108" s="8" t="s">
        <v>1402</v>
      </c>
      <c r="B1108" s="13" t="s">
        <v>3183</v>
      </c>
      <c r="C1108" s="9">
        <v>0</v>
      </c>
      <c r="D1108" s="9">
        <v>0</v>
      </c>
      <c r="E1108" s="9">
        <v>0</v>
      </c>
      <c r="F1108" s="9">
        <v>8752878.234375</v>
      </c>
      <c r="G1108" s="9">
        <v>11714053.40625</v>
      </c>
      <c r="H1108" s="9">
        <v>25628179.979166701</v>
      </c>
      <c r="I1108" s="3" t="s">
        <v>4422</v>
      </c>
      <c r="J1108" s="7"/>
    </row>
    <row r="1109" spans="1:10" ht="16" x14ac:dyDescent="0.15">
      <c r="A1109" s="8" t="s">
        <v>2004</v>
      </c>
      <c r="B1109" s="13" t="s">
        <v>991</v>
      </c>
      <c r="C1109" s="9">
        <v>0</v>
      </c>
      <c r="D1109" s="9">
        <v>0</v>
      </c>
      <c r="E1109" s="9">
        <v>0</v>
      </c>
      <c r="F1109" s="9">
        <v>13265061.359375</v>
      </c>
      <c r="G1109" s="9">
        <v>14585983.703125</v>
      </c>
      <c r="H1109" s="9">
        <v>30453397.75</v>
      </c>
      <c r="I1109" s="3" t="s">
        <v>4423</v>
      </c>
      <c r="J1109" s="7"/>
    </row>
    <row r="1110" spans="1:10" ht="16" x14ac:dyDescent="0.15">
      <c r="A1110" s="8" t="s">
        <v>2513</v>
      </c>
      <c r="B1110" s="13" t="s">
        <v>356</v>
      </c>
      <c r="C1110" s="9">
        <v>0</v>
      </c>
      <c r="D1110" s="9">
        <v>0</v>
      </c>
      <c r="E1110" s="9">
        <v>0</v>
      </c>
      <c r="F1110" s="9">
        <v>3767509.8854166698</v>
      </c>
      <c r="G1110" s="9">
        <v>7554567.7083333302</v>
      </c>
      <c r="H1110" s="9">
        <v>16706177.6197917</v>
      </c>
      <c r="I1110" s="3" t="s">
        <v>4424</v>
      </c>
      <c r="J1110" s="7"/>
    </row>
    <row r="1111" spans="1:10" ht="16" x14ac:dyDescent="0.15">
      <c r="A1111" s="8" t="s">
        <v>2648</v>
      </c>
      <c r="B1111" s="13" t="s">
        <v>3207</v>
      </c>
      <c r="C1111" s="9">
        <v>0</v>
      </c>
      <c r="D1111" s="9">
        <v>0</v>
      </c>
      <c r="E1111" s="9">
        <v>0</v>
      </c>
      <c r="F1111" s="9">
        <v>1556987.578125</v>
      </c>
      <c r="G1111" s="9">
        <v>1401319.265625</v>
      </c>
      <c r="H1111" s="9">
        <v>7004226.6875</v>
      </c>
      <c r="I1111" s="3" t="s">
        <v>4425</v>
      </c>
      <c r="J1111" s="7"/>
    </row>
    <row r="1112" spans="1:10" ht="16" x14ac:dyDescent="0.15">
      <c r="A1112" s="8" t="s">
        <v>2079</v>
      </c>
      <c r="B1112" s="13" t="s">
        <v>3327</v>
      </c>
      <c r="C1112" s="9">
        <v>0</v>
      </c>
      <c r="D1112" s="9">
        <v>0</v>
      </c>
      <c r="E1112" s="9">
        <v>0</v>
      </c>
      <c r="F1112" s="9">
        <v>5575646.71484375</v>
      </c>
      <c r="G1112" s="9">
        <v>12089966.34375</v>
      </c>
      <c r="H1112" s="9">
        <v>19793101.734375</v>
      </c>
      <c r="I1112" s="3" t="s">
        <v>4426</v>
      </c>
      <c r="J1112" s="7"/>
    </row>
    <row r="1113" spans="1:10" ht="16" x14ac:dyDescent="0.15">
      <c r="A1113" s="8" t="s">
        <v>1885</v>
      </c>
      <c r="B1113" s="13" t="s">
        <v>1772</v>
      </c>
      <c r="C1113" s="9">
        <v>0</v>
      </c>
      <c r="D1113" s="9">
        <v>0</v>
      </c>
      <c r="E1113" s="9">
        <v>0</v>
      </c>
      <c r="F1113" s="9">
        <v>1501750.96875</v>
      </c>
      <c r="G1113" s="9">
        <v>2888364.03125</v>
      </c>
      <c r="H1113" s="9">
        <v>4142519.59375</v>
      </c>
      <c r="I1113" s="3" t="s">
        <v>4427</v>
      </c>
      <c r="J1113" s="7"/>
    </row>
    <row r="1114" spans="1:10" ht="16" x14ac:dyDescent="0.15">
      <c r="A1114" s="8" t="s">
        <v>1490</v>
      </c>
      <c r="B1114" s="13" t="s">
        <v>205</v>
      </c>
      <c r="C1114" s="9">
        <v>0</v>
      </c>
      <c r="D1114" s="9">
        <v>0</v>
      </c>
      <c r="E1114" s="9">
        <v>0</v>
      </c>
      <c r="F1114" s="9">
        <v>1150384.25</v>
      </c>
      <c r="G1114" s="9">
        <v>2580946.8020833302</v>
      </c>
      <c r="H1114" s="9">
        <v>5567746.3125</v>
      </c>
      <c r="I1114" s="3" t="s">
        <v>4428</v>
      </c>
      <c r="J1114" s="7"/>
    </row>
    <row r="1115" spans="1:10" ht="16" x14ac:dyDescent="0.15">
      <c r="A1115" s="8" t="s">
        <v>2089</v>
      </c>
      <c r="B1115" s="13" t="s">
        <v>962</v>
      </c>
      <c r="C1115" s="9">
        <v>0</v>
      </c>
      <c r="D1115" s="9">
        <v>0</v>
      </c>
      <c r="E1115" s="9">
        <v>0</v>
      </c>
      <c r="F1115" s="9">
        <v>4830393.828125</v>
      </c>
      <c r="G1115" s="9">
        <v>6298481.84375</v>
      </c>
      <c r="H1115" s="9">
        <v>39299788.75</v>
      </c>
      <c r="I1115" s="3" t="s">
        <v>4429</v>
      </c>
      <c r="J1115" s="7"/>
    </row>
    <row r="1116" spans="1:10" ht="16" x14ac:dyDescent="0.15">
      <c r="A1116" s="8" t="s">
        <v>2228</v>
      </c>
      <c r="B1116" s="13" t="s">
        <v>1814</v>
      </c>
      <c r="C1116" s="9">
        <v>0</v>
      </c>
      <c r="D1116" s="9">
        <v>0</v>
      </c>
      <c r="E1116" s="9">
        <v>0</v>
      </c>
      <c r="F1116" s="9">
        <v>1435180.3046875</v>
      </c>
      <c r="G1116" s="9">
        <v>5078590.53515625</v>
      </c>
      <c r="H1116" s="9">
        <v>2170882.6875</v>
      </c>
      <c r="I1116" s="3" t="s">
        <v>4430</v>
      </c>
      <c r="J1116" s="7"/>
    </row>
    <row r="1117" spans="1:10" ht="16" x14ac:dyDescent="0.15">
      <c r="A1117" s="8" t="s">
        <v>2890</v>
      </c>
      <c r="B1117" s="13" t="s">
        <v>1722</v>
      </c>
      <c r="C1117" s="9">
        <v>0</v>
      </c>
      <c r="D1117" s="9">
        <v>0</v>
      </c>
      <c r="E1117" s="9">
        <v>0</v>
      </c>
      <c r="F1117" s="9">
        <v>3031683.3177083302</v>
      </c>
      <c r="G1117" s="9">
        <v>3171977.421875</v>
      </c>
      <c r="H1117" s="9">
        <v>12514119.6666667</v>
      </c>
      <c r="I1117" s="3" t="s">
        <v>4431</v>
      </c>
      <c r="J1117" s="7"/>
    </row>
    <row r="1118" spans="1:10" ht="16" x14ac:dyDescent="0.15">
      <c r="A1118" s="8" t="s">
        <v>1923</v>
      </c>
      <c r="B1118" s="13" t="s">
        <v>540</v>
      </c>
      <c r="C1118" s="9">
        <v>0</v>
      </c>
      <c r="D1118" s="9">
        <v>0</v>
      </c>
      <c r="E1118" s="9">
        <v>0</v>
      </c>
      <c r="F1118" s="9">
        <v>4743814.3489583302</v>
      </c>
      <c r="G1118" s="9">
        <v>3523573.7239583302</v>
      </c>
      <c r="H1118" s="9">
        <v>7688606.2005208302</v>
      </c>
      <c r="I1118" s="3" t="s">
        <v>4432</v>
      </c>
      <c r="J1118" s="7"/>
    </row>
    <row r="1119" spans="1:10" ht="16" x14ac:dyDescent="0.15">
      <c r="A1119" s="8" t="s">
        <v>2128</v>
      </c>
      <c r="B1119" s="13" t="s">
        <v>345</v>
      </c>
      <c r="C1119" s="9">
        <v>0</v>
      </c>
      <c r="D1119" s="9">
        <v>0</v>
      </c>
      <c r="E1119" s="9">
        <v>0</v>
      </c>
      <c r="F1119" s="9">
        <v>5039583.7369791698</v>
      </c>
      <c r="G1119" s="9">
        <v>13836439.1302083</v>
      </c>
      <c r="H1119" s="9">
        <v>12722721.3072917</v>
      </c>
      <c r="I1119" s="3" t="s">
        <v>4433</v>
      </c>
      <c r="J1119" s="7"/>
    </row>
    <row r="1120" spans="1:10" ht="16" x14ac:dyDescent="0.15">
      <c r="A1120" s="8" t="s">
        <v>1422</v>
      </c>
      <c r="B1120" s="13" t="s">
        <v>3287</v>
      </c>
      <c r="C1120" s="9">
        <v>0</v>
      </c>
      <c r="D1120" s="9">
        <v>0</v>
      </c>
      <c r="E1120" s="9">
        <v>0</v>
      </c>
      <c r="F1120" s="9">
        <v>1321705.21875</v>
      </c>
      <c r="G1120" s="9">
        <v>3810183.296875</v>
      </c>
      <c r="H1120" s="9">
        <v>5424947.125</v>
      </c>
      <c r="I1120" s="3" t="s">
        <v>4434</v>
      </c>
      <c r="J1120" s="7"/>
    </row>
    <row r="1121" spans="1:10" ht="16" x14ac:dyDescent="0.15">
      <c r="A1121" s="8" t="s">
        <v>2603</v>
      </c>
      <c r="B1121" s="13" t="s">
        <v>824</v>
      </c>
      <c r="C1121" s="9">
        <v>0</v>
      </c>
      <c r="D1121" s="9">
        <v>0</v>
      </c>
      <c r="E1121" s="9">
        <v>0</v>
      </c>
      <c r="F1121" s="9">
        <v>2831325.875</v>
      </c>
      <c r="G1121" s="9">
        <v>12374759.375</v>
      </c>
      <c r="H1121" s="9">
        <v>18511876.796875</v>
      </c>
      <c r="I1121" s="3" t="s">
        <v>4435</v>
      </c>
      <c r="J1121" s="7"/>
    </row>
    <row r="1122" spans="1:10" ht="16" x14ac:dyDescent="0.15">
      <c r="A1122" s="8" t="s">
        <v>1368</v>
      </c>
      <c r="B1122" s="13" t="s">
        <v>3104</v>
      </c>
      <c r="C1122" s="9">
        <v>0</v>
      </c>
      <c r="D1122" s="9">
        <v>0</v>
      </c>
      <c r="E1122" s="9">
        <v>0</v>
      </c>
      <c r="F1122" s="9">
        <v>2612121.2421875</v>
      </c>
      <c r="G1122" s="9">
        <v>8607933.8697916698</v>
      </c>
      <c r="H1122" s="9">
        <v>19628169.96875</v>
      </c>
      <c r="I1122" s="3" t="s">
        <v>4436</v>
      </c>
      <c r="J1122" s="7"/>
    </row>
    <row r="1123" spans="1:10" ht="16" x14ac:dyDescent="0.15">
      <c r="A1123" s="8" t="s">
        <v>2243</v>
      </c>
      <c r="B1123" s="13" t="s">
        <v>866</v>
      </c>
      <c r="C1123" s="9">
        <v>0</v>
      </c>
      <c r="D1123" s="9">
        <v>0</v>
      </c>
      <c r="E1123" s="9">
        <v>0</v>
      </c>
      <c r="F1123" s="9">
        <v>789706.171875</v>
      </c>
      <c r="G1123" s="9">
        <v>4383523.1432291698</v>
      </c>
      <c r="H1123" s="9">
        <v>9729386.140625</v>
      </c>
      <c r="I1123" s="3" t="s">
        <v>4437</v>
      </c>
      <c r="J1123" s="7"/>
    </row>
    <row r="1124" spans="1:10" ht="16" x14ac:dyDescent="0.15">
      <c r="A1124" s="8" t="s">
        <v>1883</v>
      </c>
      <c r="B1124" s="13" t="s">
        <v>500</v>
      </c>
      <c r="C1124" s="9">
        <v>0</v>
      </c>
      <c r="D1124" s="9">
        <v>0</v>
      </c>
      <c r="E1124" s="9">
        <v>0</v>
      </c>
      <c r="F1124" s="9">
        <v>9607675.67578125</v>
      </c>
      <c r="G1124" s="9">
        <v>20177606.1875</v>
      </c>
      <c r="H1124" s="9">
        <v>40149728.5625</v>
      </c>
      <c r="I1124" s="3" t="s">
        <v>4438</v>
      </c>
      <c r="J1124" s="7"/>
    </row>
    <row r="1125" spans="1:10" ht="16" x14ac:dyDescent="0.15">
      <c r="A1125" s="8" t="s">
        <v>465</v>
      </c>
      <c r="B1125" s="13" t="s">
        <v>1726</v>
      </c>
      <c r="C1125" s="9">
        <v>0</v>
      </c>
      <c r="D1125" s="9">
        <v>0</v>
      </c>
      <c r="E1125" s="9">
        <v>0</v>
      </c>
      <c r="F1125" s="9">
        <v>3502386.375</v>
      </c>
      <c r="G1125" s="9">
        <v>10257817.78125</v>
      </c>
      <c r="H1125" s="9">
        <v>25678856.166666701</v>
      </c>
      <c r="I1125" s="3" t="s">
        <v>4439</v>
      </c>
      <c r="J1125" s="7"/>
    </row>
    <row r="1126" spans="1:10" ht="16" x14ac:dyDescent="0.15">
      <c r="A1126" s="8" t="s">
        <v>2229</v>
      </c>
      <c r="B1126" s="13" t="s">
        <v>460</v>
      </c>
      <c r="C1126" s="9">
        <v>0</v>
      </c>
      <c r="D1126" s="9">
        <v>0</v>
      </c>
      <c r="E1126" s="9">
        <v>0</v>
      </c>
      <c r="F1126" s="9">
        <v>4132635.359375</v>
      </c>
      <c r="G1126" s="9">
        <v>4301284.0234375</v>
      </c>
      <c r="H1126" s="9">
        <v>10379844.0416667</v>
      </c>
      <c r="I1126" s="3" t="s">
        <v>4440</v>
      </c>
      <c r="J1126" s="7"/>
    </row>
    <row r="1127" spans="1:10" ht="16" x14ac:dyDescent="0.15">
      <c r="A1127" s="8" t="s">
        <v>1990</v>
      </c>
      <c r="B1127" s="13" t="s">
        <v>1032</v>
      </c>
      <c r="C1127" s="9">
        <v>0</v>
      </c>
      <c r="D1127" s="9">
        <v>0</v>
      </c>
      <c r="E1127" s="9">
        <v>0</v>
      </c>
      <c r="F1127" s="9">
        <v>10655015.249349</v>
      </c>
      <c r="G1127" s="9">
        <v>15081018.421875</v>
      </c>
      <c r="H1127" s="9">
        <v>29450009.604166701</v>
      </c>
      <c r="I1127" s="3" t="s">
        <v>4441</v>
      </c>
      <c r="J1127" s="7"/>
    </row>
    <row r="1128" spans="1:10" ht="16" x14ac:dyDescent="0.15">
      <c r="A1128" s="8" t="s">
        <v>2266</v>
      </c>
      <c r="B1128" s="13" t="s">
        <v>739</v>
      </c>
      <c r="C1128" s="9">
        <v>0</v>
      </c>
      <c r="D1128" s="9">
        <v>0</v>
      </c>
      <c r="E1128" s="9">
        <v>0</v>
      </c>
      <c r="F1128" s="9">
        <v>1658242.2890625</v>
      </c>
      <c r="G1128" s="9">
        <v>8696366.65625</v>
      </c>
      <c r="H1128" s="9">
        <v>11427114.21875</v>
      </c>
      <c r="I1128" s="3" t="s">
        <v>4442</v>
      </c>
      <c r="J1128" s="7"/>
    </row>
    <row r="1129" spans="1:10" ht="16" x14ac:dyDescent="0.15">
      <c r="A1129" s="8" t="s">
        <v>2167</v>
      </c>
      <c r="B1129" s="13" t="s">
        <v>567</v>
      </c>
      <c r="C1129" s="9">
        <v>0</v>
      </c>
      <c r="D1129" s="9">
        <v>0</v>
      </c>
      <c r="E1129" s="9">
        <v>0</v>
      </c>
      <c r="F1129" s="9">
        <v>5625405.9973958302</v>
      </c>
      <c r="G1129" s="9">
        <v>6977201.171875</v>
      </c>
      <c r="H1129" s="9">
        <v>15666644.5286458</v>
      </c>
      <c r="I1129" s="3" t="s">
        <v>4443</v>
      </c>
      <c r="J1129" s="7"/>
    </row>
    <row r="1130" spans="1:10" ht="16" x14ac:dyDescent="0.15">
      <c r="A1130" s="8" t="s">
        <v>2393</v>
      </c>
      <c r="B1130" s="13" t="s">
        <v>1106</v>
      </c>
      <c r="C1130" s="9">
        <v>0</v>
      </c>
      <c r="D1130" s="9">
        <v>0</v>
      </c>
      <c r="E1130" s="9">
        <v>0</v>
      </c>
      <c r="F1130" s="9">
        <v>3656481.4817708302</v>
      </c>
      <c r="G1130" s="9">
        <v>6639774.1744791698</v>
      </c>
      <c r="H1130" s="9">
        <v>11781087.25</v>
      </c>
      <c r="I1130" s="3" t="s">
        <v>4444</v>
      </c>
      <c r="J1130" s="7"/>
    </row>
    <row r="1131" spans="1:10" ht="16" x14ac:dyDescent="0.15">
      <c r="A1131" s="8" t="s">
        <v>2553</v>
      </c>
      <c r="B1131" s="13" t="s">
        <v>1836</v>
      </c>
      <c r="C1131" s="9">
        <v>0</v>
      </c>
      <c r="D1131" s="9">
        <v>0</v>
      </c>
      <c r="E1131" s="9">
        <v>0</v>
      </c>
      <c r="F1131" s="9">
        <v>4343327</v>
      </c>
      <c r="G1131" s="9">
        <v>10201917.5273438</v>
      </c>
      <c r="H1131" s="9">
        <v>13143950.03125</v>
      </c>
      <c r="I1131" s="3" t="s">
        <v>4445</v>
      </c>
      <c r="J1131" s="7"/>
    </row>
    <row r="1132" spans="1:10" ht="16" x14ac:dyDescent="0.15">
      <c r="A1132" s="8" t="s">
        <v>1381</v>
      </c>
      <c r="B1132" s="13" t="s">
        <v>3001</v>
      </c>
      <c r="C1132" s="9">
        <v>0</v>
      </c>
      <c r="D1132" s="9">
        <v>0</v>
      </c>
      <c r="E1132" s="9">
        <v>0</v>
      </c>
      <c r="F1132" s="9">
        <v>18932944</v>
      </c>
      <c r="G1132" s="9">
        <v>21553340.5625</v>
      </c>
      <c r="H1132" s="9">
        <v>52007176.942708299</v>
      </c>
      <c r="I1132" s="3" t="s">
        <v>4446</v>
      </c>
      <c r="J1132" s="7"/>
    </row>
    <row r="1133" spans="1:10" ht="16" x14ac:dyDescent="0.15">
      <c r="A1133" s="8" t="s">
        <v>2320</v>
      </c>
      <c r="B1133" s="13" t="s">
        <v>3074</v>
      </c>
      <c r="C1133" s="9">
        <v>0</v>
      </c>
      <c r="D1133" s="9">
        <v>0</v>
      </c>
      <c r="E1133" s="9">
        <v>0</v>
      </c>
      <c r="F1133" s="9">
        <v>3970099.671875</v>
      </c>
      <c r="G1133" s="9">
        <v>8192767.328125</v>
      </c>
      <c r="H1133" s="9">
        <v>4168917.4583333302</v>
      </c>
      <c r="I1133" s="3" t="s">
        <v>4447</v>
      </c>
      <c r="J1133" s="7"/>
    </row>
    <row r="1134" spans="1:10" ht="16" x14ac:dyDescent="0.15">
      <c r="A1134" s="8" t="s">
        <v>2328</v>
      </c>
      <c r="B1134" s="13" t="s">
        <v>425</v>
      </c>
      <c r="C1134" s="9">
        <v>0</v>
      </c>
      <c r="D1134" s="9">
        <v>0</v>
      </c>
      <c r="E1134" s="9">
        <v>0</v>
      </c>
      <c r="F1134" s="9">
        <v>6146862.4947916698</v>
      </c>
      <c r="G1134" s="9">
        <v>16789660.375</v>
      </c>
      <c r="H1134" s="9">
        <v>23898292.322916701</v>
      </c>
      <c r="I1134" s="3" t="s">
        <v>4448</v>
      </c>
      <c r="J1134" s="7"/>
    </row>
    <row r="1135" spans="1:10" ht="16" x14ac:dyDescent="0.15">
      <c r="A1135" s="8" t="s">
        <v>472</v>
      </c>
      <c r="B1135" s="13" t="s">
        <v>3180</v>
      </c>
      <c r="C1135" s="9">
        <v>0</v>
      </c>
      <c r="D1135" s="9">
        <v>0</v>
      </c>
      <c r="E1135" s="9">
        <v>0</v>
      </c>
      <c r="F1135" s="9">
        <v>1440193.44010417</v>
      </c>
      <c r="G1135" s="9">
        <v>5079124.921875</v>
      </c>
      <c r="H1135" s="9">
        <v>3416540.640625</v>
      </c>
      <c r="I1135" s="3" t="s">
        <v>4449</v>
      </c>
      <c r="J1135" s="7"/>
    </row>
    <row r="1136" spans="1:10" ht="16" x14ac:dyDescent="0.15">
      <c r="A1136" s="8" t="s">
        <v>2020</v>
      </c>
      <c r="B1136" s="13" t="s">
        <v>664</v>
      </c>
      <c r="C1136" s="9">
        <v>0</v>
      </c>
      <c r="D1136" s="9">
        <v>0</v>
      </c>
      <c r="E1136" s="9">
        <v>0</v>
      </c>
      <c r="F1136" s="9">
        <v>5163304.1458333302</v>
      </c>
      <c r="G1136" s="9">
        <v>8606798.046875</v>
      </c>
      <c r="H1136" s="9">
        <v>8564564.96875</v>
      </c>
      <c r="I1136" s="3" t="s">
        <v>4450</v>
      </c>
      <c r="J1136" s="7"/>
    </row>
    <row r="1137" spans="1:10" ht="16" x14ac:dyDescent="0.15">
      <c r="A1137" s="8" t="s">
        <v>2276</v>
      </c>
      <c r="B1137" s="13" t="s">
        <v>3169</v>
      </c>
      <c r="C1137" s="9">
        <v>0</v>
      </c>
      <c r="D1137" s="9">
        <v>0</v>
      </c>
      <c r="E1137" s="9">
        <v>0</v>
      </c>
      <c r="F1137" s="9">
        <v>3972681.7552083302</v>
      </c>
      <c r="G1137" s="9">
        <v>3280998.421875</v>
      </c>
      <c r="H1137" s="9">
        <v>6240304.5</v>
      </c>
      <c r="I1137" s="3" t="s">
        <v>4452</v>
      </c>
      <c r="J1137" s="7"/>
    </row>
    <row r="1138" spans="1:10" ht="16" x14ac:dyDescent="0.15">
      <c r="A1138" s="8" t="s">
        <v>2481</v>
      </c>
      <c r="B1138" s="13" t="s">
        <v>773</v>
      </c>
      <c r="C1138" s="9">
        <v>0</v>
      </c>
      <c r="D1138" s="9">
        <v>0</v>
      </c>
      <c r="E1138" s="9">
        <v>0</v>
      </c>
      <c r="F1138" s="9">
        <v>3662929.53125</v>
      </c>
      <c r="G1138" s="9">
        <v>10095771.953125</v>
      </c>
      <c r="H1138" s="9">
        <v>10686848.0416667</v>
      </c>
      <c r="I1138" s="3" t="s">
        <v>4453</v>
      </c>
      <c r="J1138" s="7"/>
    </row>
    <row r="1139" spans="1:10" ht="16" x14ac:dyDescent="0.15">
      <c r="A1139" s="8" t="s">
        <v>2365</v>
      </c>
      <c r="B1139" s="13" t="s">
        <v>930</v>
      </c>
      <c r="C1139" s="9">
        <v>0</v>
      </c>
      <c r="D1139" s="9">
        <v>0</v>
      </c>
      <c r="E1139" s="9">
        <v>0</v>
      </c>
      <c r="F1139" s="9">
        <v>2790863.9609375</v>
      </c>
      <c r="G1139" s="9">
        <v>5702878.7994791698</v>
      </c>
      <c r="H1139" s="9">
        <v>5880408.2369791698</v>
      </c>
      <c r="I1139" s="3" t="s">
        <v>4454</v>
      </c>
      <c r="J1139" s="7"/>
    </row>
    <row r="1140" spans="1:10" ht="16" x14ac:dyDescent="0.15">
      <c r="A1140" s="8" t="s">
        <v>1931</v>
      </c>
      <c r="B1140" s="13" t="s">
        <v>553</v>
      </c>
      <c r="C1140" s="9">
        <v>0</v>
      </c>
      <c r="D1140" s="9">
        <v>0</v>
      </c>
      <c r="E1140" s="9">
        <v>0</v>
      </c>
      <c r="F1140" s="9">
        <v>1695858.09895833</v>
      </c>
      <c r="G1140" s="9">
        <v>6759317.1067708302</v>
      </c>
      <c r="H1140" s="9">
        <v>8160970.34375</v>
      </c>
      <c r="I1140" s="3" t="s">
        <v>4455</v>
      </c>
      <c r="J1140" s="7"/>
    </row>
    <row r="1141" spans="1:10" ht="16" x14ac:dyDescent="0.15">
      <c r="A1141" s="8" t="s">
        <v>1976</v>
      </c>
      <c r="B1141" s="13" t="s">
        <v>69</v>
      </c>
      <c r="C1141" s="9">
        <v>0</v>
      </c>
      <c r="D1141" s="9">
        <v>0</v>
      </c>
      <c r="E1141" s="9">
        <v>0</v>
      </c>
      <c r="F1141" s="9">
        <v>3573715.9114583302</v>
      </c>
      <c r="G1141" s="9">
        <v>6431688.8046875</v>
      </c>
      <c r="H1141" s="9">
        <v>8643064.78125</v>
      </c>
      <c r="I1141" s="3" t="s">
        <v>4456</v>
      </c>
      <c r="J1141" s="7"/>
    </row>
    <row r="1142" spans="1:10" ht="16" x14ac:dyDescent="0.15">
      <c r="A1142" s="8" t="s">
        <v>2189</v>
      </c>
      <c r="B1142" s="13" t="s">
        <v>1138</v>
      </c>
      <c r="C1142" s="9">
        <v>0</v>
      </c>
      <c r="D1142" s="9">
        <v>0</v>
      </c>
      <c r="E1142" s="9">
        <v>0</v>
      </c>
      <c r="F1142" s="9">
        <v>2814114.21875</v>
      </c>
      <c r="G1142" s="9">
        <v>7930790.40625</v>
      </c>
      <c r="H1142" s="9">
        <v>9935012</v>
      </c>
      <c r="I1142" s="3" t="s">
        <v>4457</v>
      </c>
      <c r="J1142" s="7"/>
    </row>
    <row r="1143" spans="1:10" ht="16" x14ac:dyDescent="0.15">
      <c r="A1143" s="8" t="s">
        <v>2409</v>
      </c>
      <c r="B1143" s="13" t="s">
        <v>923</v>
      </c>
      <c r="C1143" s="9">
        <v>0</v>
      </c>
      <c r="D1143" s="9">
        <v>0</v>
      </c>
      <c r="E1143" s="9">
        <v>0</v>
      </c>
      <c r="F1143" s="9">
        <v>2370559.2421875</v>
      </c>
      <c r="G1143" s="9">
        <v>5979207.8125</v>
      </c>
      <c r="H1143" s="9">
        <v>8933863.7604166698</v>
      </c>
      <c r="I1143" s="3" t="s">
        <v>4458</v>
      </c>
      <c r="J1143" s="7"/>
    </row>
    <row r="1144" spans="1:10" ht="16" x14ac:dyDescent="0.15">
      <c r="A1144" s="8" t="s">
        <v>2704</v>
      </c>
      <c r="B1144" s="13" t="s">
        <v>3226</v>
      </c>
      <c r="C1144" s="9">
        <v>0</v>
      </c>
      <c r="D1144" s="9">
        <v>0</v>
      </c>
      <c r="E1144" s="9">
        <v>0</v>
      </c>
      <c r="F1144" s="9">
        <v>1996150.63671875</v>
      </c>
      <c r="G1144" s="9">
        <v>5519919.0572916698</v>
      </c>
      <c r="H1144" s="9">
        <v>11067662</v>
      </c>
      <c r="I1144" s="3" t="s">
        <v>4459</v>
      </c>
      <c r="J1144" s="7"/>
    </row>
    <row r="1145" spans="1:10" ht="16" x14ac:dyDescent="0.15">
      <c r="A1145" s="8" t="s">
        <v>2500</v>
      </c>
      <c r="B1145" s="13" t="s">
        <v>705</v>
      </c>
      <c r="C1145" s="9">
        <v>0</v>
      </c>
      <c r="D1145" s="9">
        <v>0</v>
      </c>
      <c r="E1145" s="9">
        <v>0</v>
      </c>
      <c r="F1145" s="9">
        <v>630939.1484375</v>
      </c>
      <c r="G1145" s="9">
        <v>947535.3125</v>
      </c>
      <c r="H1145" s="9">
        <v>12173774.25</v>
      </c>
      <c r="I1145" s="3" t="s">
        <v>4460</v>
      </c>
      <c r="J1145" s="7"/>
    </row>
    <row r="1146" spans="1:10" ht="16" x14ac:dyDescent="0.15">
      <c r="A1146" s="8" t="s">
        <v>2673</v>
      </c>
      <c r="B1146" s="13" t="s">
        <v>1236</v>
      </c>
      <c r="C1146" s="9">
        <v>0</v>
      </c>
      <c r="D1146" s="9">
        <v>0</v>
      </c>
      <c r="E1146" s="9">
        <v>0</v>
      </c>
      <c r="F1146" s="9">
        <v>5486508.76953125</v>
      </c>
      <c r="G1146" s="9">
        <v>10126474.8020833</v>
      </c>
      <c r="H1146" s="9">
        <v>8356430.0104166698</v>
      </c>
      <c r="I1146" s="3" t="s">
        <v>4461</v>
      </c>
      <c r="J1146" s="7"/>
    </row>
    <row r="1147" spans="1:10" ht="16" x14ac:dyDescent="0.15">
      <c r="A1147" s="8" t="s">
        <v>1153</v>
      </c>
      <c r="B1147" s="13" t="s">
        <v>4</v>
      </c>
      <c r="C1147" s="9">
        <v>0</v>
      </c>
      <c r="D1147" s="9">
        <v>0</v>
      </c>
      <c r="E1147" s="9">
        <v>0</v>
      </c>
      <c r="F1147" s="9">
        <v>1263328.5859375</v>
      </c>
      <c r="G1147" s="9">
        <v>4776943.73046875</v>
      </c>
      <c r="H1147" s="9">
        <v>10382038.375</v>
      </c>
      <c r="I1147" s="3" t="s">
        <v>4462</v>
      </c>
      <c r="J1147" s="7"/>
    </row>
    <row r="1148" spans="1:10" ht="16" x14ac:dyDescent="0.15">
      <c r="A1148" s="8" t="s">
        <v>1637</v>
      </c>
      <c r="B1148" s="13" t="s">
        <v>1704</v>
      </c>
      <c r="C1148" s="9">
        <v>0</v>
      </c>
      <c r="D1148" s="9">
        <v>0</v>
      </c>
      <c r="E1148" s="9">
        <v>0</v>
      </c>
      <c r="F1148" s="9">
        <v>3772149.25</v>
      </c>
      <c r="G1148" s="9">
        <v>14727099.4791667</v>
      </c>
      <c r="H1148" s="9">
        <v>23162456.15625</v>
      </c>
      <c r="I1148" s="3" t="s">
        <v>4463</v>
      </c>
      <c r="J1148" s="7"/>
    </row>
    <row r="1149" spans="1:10" ht="16" x14ac:dyDescent="0.15">
      <c r="A1149" s="8" t="s">
        <v>1540</v>
      </c>
      <c r="B1149" s="13" t="s">
        <v>1856</v>
      </c>
      <c r="C1149" s="9">
        <v>0</v>
      </c>
      <c r="D1149" s="9">
        <v>0</v>
      </c>
      <c r="E1149" s="9">
        <v>0</v>
      </c>
      <c r="F1149" s="9">
        <v>8237798.25</v>
      </c>
      <c r="G1149" s="9">
        <v>13285887.9375</v>
      </c>
      <c r="H1149" s="9">
        <v>11007151.625</v>
      </c>
      <c r="I1149" s="3" t="s">
        <v>4464</v>
      </c>
      <c r="J1149" s="7"/>
    </row>
    <row r="1150" spans="1:10" ht="16" x14ac:dyDescent="0.15">
      <c r="A1150" s="8" t="s">
        <v>1950</v>
      </c>
      <c r="B1150" s="13" t="s">
        <v>927</v>
      </c>
      <c r="C1150" s="9">
        <v>0</v>
      </c>
      <c r="D1150" s="9">
        <v>0</v>
      </c>
      <c r="E1150" s="9">
        <v>0</v>
      </c>
      <c r="F1150" s="9">
        <v>7438722.65625</v>
      </c>
      <c r="G1150" s="9">
        <v>12574033.234375</v>
      </c>
      <c r="H1150" s="9">
        <v>35165357.46875</v>
      </c>
      <c r="I1150" s="3" t="s">
        <v>4465</v>
      </c>
      <c r="J1150" s="7"/>
    </row>
    <row r="1151" spans="1:10" ht="16" x14ac:dyDescent="0.15">
      <c r="A1151" s="8" t="s">
        <v>2350</v>
      </c>
      <c r="B1151" s="13" t="s">
        <v>364</v>
      </c>
      <c r="C1151" s="9">
        <v>0</v>
      </c>
      <c r="D1151" s="9">
        <v>0</v>
      </c>
      <c r="E1151" s="9">
        <v>0</v>
      </c>
      <c r="F1151" s="9">
        <v>3143096.5677083302</v>
      </c>
      <c r="G1151" s="9">
        <v>7645948.2291666698</v>
      </c>
      <c r="H1151" s="9">
        <v>14854993.8958333</v>
      </c>
      <c r="I1151" s="3" t="s">
        <v>4466</v>
      </c>
      <c r="J1151" s="7"/>
    </row>
    <row r="1152" spans="1:10" ht="16" x14ac:dyDescent="0.15">
      <c r="A1152" s="8" t="s">
        <v>1249</v>
      </c>
      <c r="B1152" s="13" t="s">
        <v>784</v>
      </c>
      <c r="C1152" s="9">
        <v>0</v>
      </c>
      <c r="D1152" s="9">
        <v>0</v>
      </c>
      <c r="E1152" s="9">
        <v>0</v>
      </c>
      <c r="F1152" s="9">
        <v>6933888.6640625</v>
      </c>
      <c r="G1152" s="9">
        <v>16244698.6015625</v>
      </c>
      <c r="H1152" s="9">
        <v>14537388.40625</v>
      </c>
      <c r="I1152" s="3" t="s">
        <v>4467</v>
      </c>
      <c r="J1152" s="7"/>
    </row>
    <row r="1153" spans="1:10" ht="16" x14ac:dyDescent="0.15">
      <c r="A1153" s="8" t="s">
        <v>1353</v>
      </c>
      <c r="B1153" s="13" t="s">
        <v>740</v>
      </c>
      <c r="C1153" s="9">
        <v>0</v>
      </c>
      <c r="D1153" s="9">
        <v>0</v>
      </c>
      <c r="E1153" s="9">
        <v>0</v>
      </c>
      <c r="F1153" s="9">
        <v>2265151.33984375</v>
      </c>
      <c r="G1153" s="9">
        <v>2023838.2470703099</v>
      </c>
      <c r="H1153" s="9">
        <v>6839743.84375</v>
      </c>
      <c r="I1153" s="3" t="s">
        <v>4468</v>
      </c>
      <c r="J1153" s="7"/>
    </row>
    <row r="1154" spans="1:10" ht="16" x14ac:dyDescent="0.15">
      <c r="A1154" s="8" t="s">
        <v>2317</v>
      </c>
      <c r="B1154" s="13" t="s">
        <v>310</v>
      </c>
      <c r="C1154" s="9">
        <v>0</v>
      </c>
      <c r="D1154" s="9">
        <v>0</v>
      </c>
      <c r="E1154" s="9">
        <v>0</v>
      </c>
      <c r="F1154" s="9">
        <v>1556918.78125</v>
      </c>
      <c r="G1154" s="9">
        <v>6472678.3229166698</v>
      </c>
      <c r="H1154" s="9">
        <v>6646727.46875</v>
      </c>
      <c r="I1154" s="3" t="s">
        <v>4469</v>
      </c>
      <c r="J1154" s="7"/>
    </row>
    <row r="1155" spans="1:10" ht="16" x14ac:dyDescent="0.15">
      <c r="A1155" s="8" t="s">
        <v>2314</v>
      </c>
      <c r="B1155" s="13" t="s">
        <v>1730</v>
      </c>
      <c r="C1155" s="9">
        <v>0</v>
      </c>
      <c r="D1155" s="9">
        <v>0</v>
      </c>
      <c r="E1155" s="9">
        <v>0</v>
      </c>
      <c r="F1155" s="9">
        <v>1466946.2265625</v>
      </c>
      <c r="G1155" s="9">
        <v>9084318.125</v>
      </c>
      <c r="H1155" s="9">
        <v>899976.3046875</v>
      </c>
      <c r="I1155" s="3" t="s">
        <v>4470</v>
      </c>
      <c r="J1155" s="7"/>
    </row>
    <row r="1156" spans="1:10" ht="16" x14ac:dyDescent="0.15">
      <c r="A1156" s="8" t="s">
        <v>2244</v>
      </c>
      <c r="B1156" s="13" t="s">
        <v>390</v>
      </c>
      <c r="C1156" s="9">
        <v>0</v>
      </c>
      <c r="D1156" s="9">
        <v>0</v>
      </c>
      <c r="E1156" s="9">
        <v>0</v>
      </c>
      <c r="F1156" s="9">
        <v>6843224.3359375</v>
      </c>
      <c r="G1156" s="9">
        <v>2783296.8958333302</v>
      </c>
      <c r="H1156" s="9">
        <v>1429824.9296875</v>
      </c>
      <c r="I1156" s="3" t="s">
        <v>4471</v>
      </c>
      <c r="J1156" s="7"/>
    </row>
    <row r="1157" spans="1:10" ht="16" x14ac:dyDescent="0.15">
      <c r="A1157" s="8" t="s">
        <v>2264</v>
      </c>
      <c r="B1157" s="13" t="s">
        <v>210</v>
      </c>
      <c r="C1157" s="9">
        <v>0</v>
      </c>
      <c r="D1157" s="9">
        <v>0</v>
      </c>
      <c r="E1157" s="9">
        <v>2769669.53125</v>
      </c>
      <c r="F1157" s="9">
        <v>1262316.421875</v>
      </c>
      <c r="G1157" s="9">
        <v>2349396.73046875</v>
      </c>
      <c r="H1157" s="9">
        <v>4970281.609375</v>
      </c>
      <c r="I1157" s="3" t="s">
        <v>4472</v>
      </c>
      <c r="J1157" s="7"/>
    </row>
    <row r="1158" spans="1:10" ht="16" x14ac:dyDescent="0.15">
      <c r="A1158" s="8" t="s">
        <v>1486</v>
      </c>
      <c r="B1158" s="13" t="s">
        <v>433</v>
      </c>
      <c r="C1158" s="9">
        <v>0</v>
      </c>
      <c r="D1158" s="9">
        <v>0</v>
      </c>
      <c r="E1158" s="9">
        <v>0</v>
      </c>
      <c r="F1158" s="9">
        <v>2777961.15625</v>
      </c>
      <c r="G1158" s="9">
        <v>8690487.61328125</v>
      </c>
      <c r="H1158" s="9">
        <v>9382933.2083333302</v>
      </c>
      <c r="I1158" s="3" t="s">
        <v>4473</v>
      </c>
      <c r="J1158" s="7"/>
    </row>
    <row r="1159" spans="1:10" ht="16" x14ac:dyDescent="0.15">
      <c r="A1159" s="8" t="s">
        <v>2921</v>
      </c>
      <c r="B1159" s="13" t="s">
        <v>638</v>
      </c>
      <c r="C1159" s="9">
        <v>0</v>
      </c>
      <c r="D1159" s="9">
        <v>0</v>
      </c>
      <c r="E1159" s="9">
        <v>0</v>
      </c>
      <c r="F1159" s="9">
        <v>2961562.1015625</v>
      </c>
      <c r="G1159" s="9">
        <v>37665465.5625</v>
      </c>
      <c r="H1159" s="9">
        <v>837426.828125</v>
      </c>
      <c r="I1159" s="3" t="s">
        <v>4474</v>
      </c>
      <c r="J1159" s="7"/>
    </row>
    <row r="1160" spans="1:10" ht="16" x14ac:dyDescent="0.15">
      <c r="A1160" s="8" t="s">
        <v>1219</v>
      </c>
      <c r="B1160" s="13" t="s">
        <v>1770</v>
      </c>
      <c r="C1160" s="9">
        <v>0</v>
      </c>
      <c r="D1160" s="9">
        <v>0</v>
      </c>
      <c r="E1160" s="9">
        <v>0</v>
      </c>
      <c r="F1160" s="9">
        <v>2267362.921875</v>
      </c>
      <c r="G1160" s="9">
        <v>8757421.0625</v>
      </c>
      <c r="H1160" s="9">
        <v>7389743.515625</v>
      </c>
      <c r="I1160" s="3" t="s">
        <v>4475</v>
      </c>
      <c r="J1160" s="7"/>
    </row>
    <row r="1161" spans="1:10" ht="16" x14ac:dyDescent="0.15">
      <c r="A1161" s="8" t="s">
        <v>2610</v>
      </c>
      <c r="B1161" s="13" t="s">
        <v>749</v>
      </c>
      <c r="C1161" s="9">
        <v>0</v>
      </c>
      <c r="D1161" s="9">
        <v>0</v>
      </c>
      <c r="E1161" s="9">
        <v>0</v>
      </c>
      <c r="F1161" s="9">
        <v>1586009.65625</v>
      </c>
      <c r="G1161" s="9">
        <v>4369668.7395833302</v>
      </c>
      <c r="H1161" s="9">
        <v>7697837.4895833302</v>
      </c>
      <c r="I1161" s="3" t="s">
        <v>4476</v>
      </c>
      <c r="J1161" s="7"/>
    </row>
    <row r="1162" spans="1:10" ht="16" x14ac:dyDescent="0.15">
      <c r="A1162" s="8" t="s">
        <v>2550</v>
      </c>
      <c r="B1162" s="13" t="s">
        <v>268</v>
      </c>
      <c r="C1162" s="9">
        <v>0</v>
      </c>
      <c r="D1162" s="9">
        <v>0</v>
      </c>
      <c r="E1162" s="9">
        <v>0</v>
      </c>
      <c r="F1162" s="9">
        <v>1638045.0703125</v>
      </c>
      <c r="G1162" s="9">
        <v>1852838.15625</v>
      </c>
      <c r="H1162" s="9">
        <v>2809449.9375</v>
      </c>
      <c r="I1162" s="3" t="s">
        <v>4477</v>
      </c>
      <c r="J1162" s="7"/>
    </row>
    <row r="1163" spans="1:10" ht="16" x14ac:dyDescent="0.15">
      <c r="A1163" s="8" t="s">
        <v>2935</v>
      </c>
      <c r="B1163" s="13" t="s">
        <v>189</v>
      </c>
      <c r="C1163" s="9">
        <v>0</v>
      </c>
      <c r="D1163" s="9">
        <v>0</v>
      </c>
      <c r="E1163" s="9">
        <v>0</v>
      </c>
      <c r="F1163" s="9">
        <v>1780643.328125</v>
      </c>
      <c r="G1163" s="9">
        <v>1210924.7421875</v>
      </c>
      <c r="H1163" s="9">
        <v>12262952</v>
      </c>
      <c r="I1163" s="3" t="s">
        <v>4478</v>
      </c>
      <c r="J1163" s="7"/>
    </row>
    <row r="1164" spans="1:10" ht="16" x14ac:dyDescent="0.15">
      <c r="A1164" s="8" t="s">
        <v>2450</v>
      </c>
      <c r="B1164" s="13" t="s">
        <v>672</v>
      </c>
      <c r="C1164" s="9">
        <v>0</v>
      </c>
      <c r="D1164" s="9">
        <v>0</v>
      </c>
      <c r="E1164" s="9">
        <v>0</v>
      </c>
      <c r="F1164" s="9">
        <v>9196442.5716145802</v>
      </c>
      <c r="G1164" s="9">
        <v>8234983.5963541698</v>
      </c>
      <c r="H1164" s="9">
        <v>15362625.9270833</v>
      </c>
      <c r="I1164" s="3" t="s">
        <v>4479</v>
      </c>
      <c r="J1164" s="7"/>
    </row>
    <row r="1165" spans="1:10" ht="16" x14ac:dyDescent="0.15">
      <c r="A1165" s="8" t="s">
        <v>1610</v>
      </c>
      <c r="B1165" s="13" t="s">
        <v>645</v>
      </c>
      <c r="C1165" s="9">
        <v>0</v>
      </c>
      <c r="D1165" s="9">
        <v>0</v>
      </c>
      <c r="E1165" s="9">
        <v>1349816.625</v>
      </c>
      <c r="F1165" s="9">
        <v>5489902.28125</v>
      </c>
      <c r="G1165" s="9">
        <v>14777168.625</v>
      </c>
      <c r="H1165" s="9">
        <v>15265222</v>
      </c>
      <c r="I1165" s="3" t="s">
        <v>4480</v>
      </c>
      <c r="J1165" s="7"/>
    </row>
    <row r="1166" spans="1:10" ht="16" x14ac:dyDescent="0.15">
      <c r="A1166" s="8" t="s">
        <v>2356</v>
      </c>
      <c r="B1166" s="13" t="s">
        <v>311</v>
      </c>
      <c r="C1166" s="9">
        <v>0</v>
      </c>
      <c r="D1166" s="9">
        <v>0</v>
      </c>
      <c r="E1166" s="9">
        <v>0</v>
      </c>
      <c r="F1166" s="9">
        <v>888747.796875</v>
      </c>
      <c r="G1166" s="9">
        <v>7405269.5</v>
      </c>
      <c r="H1166" s="9">
        <v>12726690.75</v>
      </c>
      <c r="I1166" s="3" t="s">
        <v>4481</v>
      </c>
      <c r="J1166" s="7"/>
    </row>
    <row r="1167" spans="1:10" ht="16" x14ac:dyDescent="0.15">
      <c r="A1167" s="8" t="s">
        <v>2347</v>
      </c>
      <c r="B1167" s="13" t="s">
        <v>837</v>
      </c>
      <c r="C1167" s="9">
        <v>0</v>
      </c>
      <c r="D1167" s="9">
        <v>0</v>
      </c>
      <c r="E1167" s="9">
        <v>0</v>
      </c>
      <c r="F1167" s="9">
        <v>2472029.8854166698</v>
      </c>
      <c r="G1167" s="9">
        <v>10513813.328125</v>
      </c>
      <c r="H1167" s="9">
        <v>8639017.4270833302</v>
      </c>
      <c r="I1167" s="3" t="s">
        <v>4482</v>
      </c>
      <c r="J1167" s="7"/>
    </row>
    <row r="1168" spans="1:10" ht="16" x14ac:dyDescent="0.15">
      <c r="A1168" s="8" t="s">
        <v>1193</v>
      </c>
      <c r="B1168" s="13" t="s">
        <v>3052</v>
      </c>
      <c r="C1168" s="9">
        <v>0</v>
      </c>
      <c r="D1168" s="9">
        <v>0</v>
      </c>
      <c r="E1168" s="9">
        <v>0</v>
      </c>
      <c r="F1168" s="9">
        <v>1831681.421875</v>
      </c>
      <c r="G1168" s="9">
        <v>6045346.21875</v>
      </c>
      <c r="H1168" s="9">
        <v>5037296.6875</v>
      </c>
      <c r="I1168" s="3" t="s">
        <v>4483</v>
      </c>
      <c r="J1168" s="7"/>
    </row>
    <row r="1169" spans="1:10" ht="16" x14ac:dyDescent="0.15">
      <c r="A1169" s="8" t="s">
        <v>1972</v>
      </c>
      <c r="B1169" s="13" t="s">
        <v>1777</v>
      </c>
      <c r="C1169" s="9">
        <v>0</v>
      </c>
      <c r="D1169" s="9">
        <v>0</v>
      </c>
      <c r="E1169" s="9">
        <v>0</v>
      </c>
      <c r="F1169" s="9">
        <v>1132739.2265625</v>
      </c>
      <c r="G1169" s="9">
        <v>4288199.15625</v>
      </c>
      <c r="H1169" s="9">
        <v>19508189.958333299</v>
      </c>
      <c r="I1169" s="3" t="s">
        <v>4484</v>
      </c>
      <c r="J1169" s="7"/>
    </row>
    <row r="1170" spans="1:10" ht="16" x14ac:dyDescent="0.15">
      <c r="A1170" s="8" t="s">
        <v>2596</v>
      </c>
      <c r="B1170" s="13" t="s">
        <v>667</v>
      </c>
      <c r="C1170" s="9">
        <v>0</v>
      </c>
      <c r="D1170" s="9">
        <v>0</v>
      </c>
      <c r="E1170" s="9">
        <v>0</v>
      </c>
      <c r="F1170" s="9">
        <v>3359912.15625</v>
      </c>
      <c r="G1170" s="9">
        <v>13258292.5052083</v>
      </c>
      <c r="H1170" s="9">
        <v>13597804.6666667</v>
      </c>
      <c r="I1170" s="3" t="s">
        <v>4485</v>
      </c>
      <c r="J1170" s="7"/>
    </row>
    <row r="1171" spans="1:10" ht="16" x14ac:dyDescent="0.15">
      <c r="A1171" s="8" t="s">
        <v>2104</v>
      </c>
      <c r="B1171" s="13" t="s">
        <v>159</v>
      </c>
      <c r="C1171" s="9">
        <v>0</v>
      </c>
      <c r="D1171" s="9">
        <v>0</v>
      </c>
      <c r="E1171" s="9">
        <v>0</v>
      </c>
      <c r="F1171" s="9">
        <v>2866441.5</v>
      </c>
      <c r="G1171" s="9">
        <v>9406320.1197916698</v>
      </c>
      <c r="H1171" s="9">
        <v>9508775.03125</v>
      </c>
      <c r="I1171" s="3" t="s">
        <v>4486</v>
      </c>
      <c r="J1171" s="7"/>
    </row>
    <row r="1172" spans="1:10" ht="16" x14ac:dyDescent="0.15">
      <c r="A1172" s="8" t="s">
        <v>2398</v>
      </c>
      <c r="B1172" s="13" t="s">
        <v>3044</v>
      </c>
      <c r="C1172" s="9">
        <v>0</v>
      </c>
      <c r="D1172" s="9">
        <v>0</v>
      </c>
      <c r="E1172" s="9">
        <v>0</v>
      </c>
      <c r="F1172" s="9">
        <v>1662136.7265625</v>
      </c>
      <c r="G1172" s="9">
        <v>620405.71484375</v>
      </c>
      <c r="H1172" s="9">
        <v>1296130.921875</v>
      </c>
      <c r="I1172" s="3" t="s">
        <v>4487</v>
      </c>
      <c r="J1172" s="7"/>
    </row>
    <row r="1173" spans="1:10" ht="16" x14ac:dyDescent="0.15">
      <c r="A1173" s="8" t="s">
        <v>2777</v>
      </c>
      <c r="B1173" s="13" t="s">
        <v>814</v>
      </c>
      <c r="C1173" s="9">
        <v>0</v>
      </c>
      <c r="D1173" s="9">
        <v>0</v>
      </c>
      <c r="E1173" s="9">
        <v>0</v>
      </c>
      <c r="F1173" s="9">
        <v>1135423.0234375</v>
      </c>
      <c r="G1173" s="9">
        <v>2098009.25</v>
      </c>
      <c r="H1173" s="9">
        <v>1744375.125</v>
      </c>
      <c r="I1173" s="3" t="s">
        <v>4488</v>
      </c>
      <c r="J1173" s="7"/>
    </row>
    <row r="1174" spans="1:10" ht="16" x14ac:dyDescent="0.15">
      <c r="A1174" s="8" t="s">
        <v>1420</v>
      </c>
      <c r="B1174" s="13" t="s">
        <v>3200</v>
      </c>
      <c r="C1174" s="9">
        <v>0</v>
      </c>
      <c r="D1174" s="9">
        <v>0</v>
      </c>
      <c r="E1174" s="9">
        <v>0</v>
      </c>
      <c r="F1174" s="9">
        <v>1551665.7421875</v>
      </c>
      <c r="G1174" s="9">
        <v>2563685.5625</v>
      </c>
      <c r="H1174" s="9">
        <v>4408151.8541666698</v>
      </c>
      <c r="I1174" s="3" t="s">
        <v>4489</v>
      </c>
      <c r="J1174" s="7"/>
    </row>
    <row r="1175" spans="1:10" ht="16" x14ac:dyDescent="0.15">
      <c r="A1175" s="8" t="s">
        <v>1378</v>
      </c>
      <c r="B1175" s="13" t="s">
        <v>1001</v>
      </c>
      <c r="C1175" s="9">
        <v>0</v>
      </c>
      <c r="D1175" s="9">
        <v>0</v>
      </c>
      <c r="E1175" s="9">
        <v>0</v>
      </c>
      <c r="F1175" s="9">
        <v>3446281.3489583302</v>
      </c>
      <c r="G1175" s="9">
        <v>7066759.7083333302</v>
      </c>
      <c r="H1175" s="9">
        <v>10699573.8125</v>
      </c>
      <c r="I1175" s="3" t="s">
        <v>4522</v>
      </c>
      <c r="J1175" s="7"/>
    </row>
    <row r="1176" spans="1:10" ht="16" x14ac:dyDescent="0.15">
      <c r="A1176" s="8" t="s">
        <v>1605</v>
      </c>
      <c r="B1176" s="13" t="s">
        <v>532</v>
      </c>
      <c r="C1176" s="9">
        <v>0</v>
      </c>
      <c r="D1176" s="9">
        <v>0</v>
      </c>
      <c r="E1176" s="9">
        <v>0</v>
      </c>
      <c r="F1176" s="9">
        <v>1825454.1015625</v>
      </c>
      <c r="G1176" s="9">
        <v>11205400.296875</v>
      </c>
      <c r="H1176" s="9">
        <v>13415908</v>
      </c>
      <c r="I1176" s="3" t="s">
        <v>4490</v>
      </c>
      <c r="J1176" s="7"/>
    </row>
    <row r="1177" spans="1:10" ht="16" x14ac:dyDescent="0.15">
      <c r="A1177" s="8" t="s">
        <v>2111</v>
      </c>
      <c r="B1177" s="13" t="s">
        <v>449</v>
      </c>
      <c r="C1177" s="9">
        <v>0</v>
      </c>
      <c r="D1177" s="9">
        <v>0</v>
      </c>
      <c r="E1177" s="9">
        <v>0</v>
      </c>
      <c r="F1177" s="9">
        <v>4760625.76953125</v>
      </c>
      <c r="G1177" s="9">
        <v>8592387.03125</v>
      </c>
      <c r="H1177" s="9">
        <v>40900445.747395799</v>
      </c>
      <c r="I1177" s="3" t="s">
        <v>4491</v>
      </c>
      <c r="J1177" s="7"/>
    </row>
    <row r="1178" spans="1:10" ht="16" x14ac:dyDescent="0.15">
      <c r="A1178" s="8" t="s">
        <v>2070</v>
      </c>
      <c r="B1178" s="13" t="s">
        <v>3244</v>
      </c>
      <c r="C1178" s="9">
        <v>0</v>
      </c>
      <c r="D1178" s="9">
        <v>0</v>
      </c>
      <c r="E1178" s="9">
        <v>0</v>
      </c>
      <c r="F1178" s="9">
        <v>3975761.9231770802</v>
      </c>
      <c r="G1178" s="9">
        <v>8504087.8359375</v>
      </c>
      <c r="H1178" s="9">
        <v>17478883.125</v>
      </c>
      <c r="I1178" s="3" t="s">
        <v>4492</v>
      </c>
      <c r="J1178" s="7"/>
    </row>
    <row r="1179" spans="1:10" ht="16" x14ac:dyDescent="0.15">
      <c r="A1179" s="8" t="s">
        <v>2760</v>
      </c>
      <c r="B1179" s="13" t="s">
        <v>1093</v>
      </c>
      <c r="C1179" s="9">
        <v>0</v>
      </c>
      <c r="D1179" s="9">
        <v>0</v>
      </c>
      <c r="E1179" s="9">
        <v>0</v>
      </c>
      <c r="F1179" s="9">
        <v>1121296.3671875</v>
      </c>
      <c r="G1179" s="9">
        <v>2305046.4921875</v>
      </c>
      <c r="H1179" s="9">
        <v>4994002.875</v>
      </c>
      <c r="I1179" s="3" t="s">
        <v>4493</v>
      </c>
      <c r="J1179" s="7"/>
    </row>
    <row r="1180" spans="1:10" ht="16" x14ac:dyDescent="0.15">
      <c r="A1180" s="8" t="s">
        <v>1161</v>
      </c>
      <c r="B1180" s="13" t="s">
        <v>441</v>
      </c>
      <c r="C1180" s="9">
        <v>0</v>
      </c>
      <c r="D1180" s="9">
        <v>0</v>
      </c>
      <c r="E1180" s="9">
        <v>0</v>
      </c>
      <c r="F1180" s="9">
        <v>3821803.8828125</v>
      </c>
      <c r="G1180" s="9">
        <v>2367968.0625</v>
      </c>
      <c r="H1180" s="9">
        <v>2177229.4375</v>
      </c>
      <c r="I1180" s="3" t="s">
        <v>4494</v>
      </c>
      <c r="J1180" s="7"/>
    </row>
    <row r="1181" spans="1:10" ht="16" x14ac:dyDescent="0.15">
      <c r="A1181" s="8" t="s">
        <v>1928</v>
      </c>
      <c r="B1181" s="13" t="s">
        <v>1013</v>
      </c>
      <c r="C1181" s="9">
        <v>0</v>
      </c>
      <c r="D1181" s="9">
        <v>0</v>
      </c>
      <c r="E1181" s="9">
        <v>0</v>
      </c>
      <c r="F1181" s="9">
        <v>9737813.8411458302</v>
      </c>
      <c r="G1181" s="9">
        <v>25029911.833333299</v>
      </c>
      <c r="H1181" s="9">
        <v>33345907.375</v>
      </c>
      <c r="I1181" s="3" t="s">
        <v>4495</v>
      </c>
      <c r="J1181" s="7"/>
    </row>
    <row r="1182" spans="1:10" ht="16" x14ac:dyDescent="0.15">
      <c r="A1182" s="8" t="s">
        <v>2392</v>
      </c>
      <c r="B1182" s="13" t="s">
        <v>459</v>
      </c>
      <c r="C1182" s="9">
        <v>0</v>
      </c>
      <c r="D1182" s="9">
        <v>0</v>
      </c>
      <c r="E1182" s="9">
        <v>0</v>
      </c>
      <c r="F1182" s="9">
        <v>6924303.2760416698</v>
      </c>
      <c r="G1182" s="9">
        <v>4575755.1458333302</v>
      </c>
      <c r="H1182" s="9">
        <v>10802680.9375</v>
      </c>
      <c r="I1182" s="3" t="s">
        <v>4496</v>
      </c>
      <c r="J1182" s="7"/>
    </row>
    <row r="1183" spans="1:10" ht="16" x14ac:dyDescent="0.15">
      <c r="A1183" s="8" t="s">
        <v>2298</v>
      </c>
      <c r="B1183" s="13" t="s">
        <v>116</v>
      </c>
      <c r="C1183" s="9">
        <v>0</v>
      </c>
      <c r="D1183" s="9">
        <v>0</v>
      </c>
      <c r="E1183" s="9">
        <v>0</v>
      </c>
      <c r="F1183" s="9">
        <v>13031614.9114583</v>
      </c>
      <c r="G1183" s="9">
        <v>21448554.546875</v>
      </c>
      <c r="H1183" s="9">
        <v>19721825.432291701</v>
      </c>
      <c r="I1183" s="3" t="s">
        <v>4497</v>
      </c>
      <c r="J1183" s="7"/>
    </row>
    <row r="1184" spans="1:10" ht="16" x14ac:dyDescent="0.15">
      <c r="A1184" s="8" t="s">
        <v>466</v>
      </c>
      <c r="B1184" s="13" t="s">
        <v>455</v>
      </c>
      <c r="C1184" s="9">
        <v>0</v>
      </c>
      <c r="D1184" s="9">
        <v>0</v>
      </c>
      <c r="E1184" s="9">
        <v>864183.78125</v>
      </c>
      <c r="F1184" s="9">
        <v>11975665.6041667</v>
      </c>
      <c r="G1184" s="9">
        <v>18531176.3125</v>
      </c>
      <c r="H1184" s="9">
        <v>35760742.916666701</v>
      </c>
      <c r="I1184" s="3" t="s">
        <v>4498</v>
      </c>
      <c r="J1184" s="7"/>
    </row>
    <row r="1185" spans="1:10" ht="16" x14ac:dyDescent="0.15">
      <c r="A1185" s="8" t="s">
        <v>2008</v>
      </c>
      <c r="B1185" s="13" t="s">
        <v>2963</v>
      </c>
      <c r="C1185" s="9">
        <v>0</v>
      </c>
      <c r="D1185" s="9">
        <v>0</v>
      </c>
      <c r="E1185" s="9">
        <v>0</v>
      </c>
      <c r="F1185" s="9">
        <v>3180321.1666666698</v>
      </c>
      <c r="G1185" s="9">
        <v>6446091.8151041698</v>
      </c>
      <c r="H1185" s="9">
        <v>16198359.5677083</v>
      </c>
      <c r="I1185" s="3" t="s">
        <v>4499</v>
      </c>
      <c r="J1185" s="7"/>
    </row>
    <row r="1186" spans="1:10" ht="16" x14ac:dyDescent="0.15">
      <c r="A1186" s="8" t="s">
        <v>2271</v>
      </c>
      <c r="B1186" s="13" t="s">
        <v>806</v>
      </c>
      <c r="C1186" s="9">
        <v>0</v>
      </c>
      <c r="D1186" s="9">
        <v>0</v>
      </c>
      <c r="E1186" s="9">
        <v>0</v>
      </c>
      <c r="F1186" s="9">
        <v>32560396.635416701</v>
      </c>
      <c r="G1186" s="9">
        <v>50814417.291666701</v>
      </c>
      <c r="H1186" s="9">
        <v>179446860.296875</v>
      </c>
      <c r="I1186" s="3" t="s">
        <v>4500</v>
      </c>
      <c r="J1186" s="7"/>
    </row>
    <row r="1187" spans="1:10" ht="16" x14ac:dyDescent="0.15">
      <c r="A1187" s="8" t="s">
        <v>1314</v>
      </c>
      <c r="B1187" s="13" t="s">
        <v>971</v>
      </c>
      <c r="C1187" s="9">
        <v>0</v>
      </c>
      <c r="D1187" s="9">
        <v>0</v>
      </c>
      <c r="E1187" s="9">
        <v>0</v>
      </c>
      <c r="F1187" s="9">
        <v>87035404.75</v>
      </c>
      <c r="G1187" s="9">
        <v>138866145.35156301</v>
      </c>
      <c r="H1187" s="9">
        <v>508127818.5625</v>
      </c>
      <c r="I1187" s="3" t="s">
        <v>4179</v>
      </c>
      <c r="J1187" s="7"/>
    </row>
    <row r="1188" spans="1:10" ht="16" x14ac:dyDescent="0.15">
      <c r="A1188" s="8" t="s">
        <v>2270</v>
      </c>
      <c r="B1188" s="13" t="s">
        <v>402</v>
      </c>
      <c r="C1188" s="9">
        <v>0</v>
      </c>
      <c r="D1188" s="9">
        <v>0</v>
      </c>
      <c r="E1188" s="9">
        <v>0</v>
      </c>
      <c r="F1188" s="9">
        <v>381459.421875</v>
      </c>
      <c r="G1188" s="9">
        <v>4606860.109375</v>
      </c>
      <c r="H1188" s="9">
        <v>1197586.5625</v>
      </c>
      <c r="I1188" s="3" t="s">
        <v>4501</v>
      </c>
      <c r="J1188" s="7"/>
    </row>
    <row r="1189" spans="1:10" ht="16" x14ac:dyDescent="0.15">
      <c r="A1189" s="8" t="s">
        <v>1914</v>
      </c>
      <c r="B1189" s="13" t="s">
        <v>3321</v>
      </c>
      <c r="C1189" s="9">
        <v>0</v>
      </c>
      <c r="D1189" s="9">
        <v>0</v>
      </c>
      <c r="E1189" s="9">
        <v>0</v>
      </c>
      <c r="F1189" s="9">
        <v>5932288.6666666698</v>
      </c>
      <c r="G1189" s="9">
        <v>2157866.58203125</v>
      </c>
      <c r="H1189" s="9">
        <v>4900525</v>
      </c>
      <c r="I1189" s="3" t="s">
        <v>4502</v>
      </c>
      <c r="J1189" s="7"/>
    </row>
    <row r="1190" spans="1:10" ht="16" x14ac:dyDescent="0.15">
      <c r="A1190" s="8" t="s">
        <v>2388</v>
      </c>
      <c r="B1190" s="13" t="s">
        <v>274</v>
      </c>
      <c r="C1190" s="9">
        <v>0</v>
      </c>
      <c r="D1190" s="9">
        <v>0</v>
      </c>
      <c r="E1190" s="9">
        <v>0</v>
      </c>
      <c r="F1190" s="9">
        <v>5461099.4791666698</v>
      </c>
      <c r="G1190" s="9">
        <v>8136922.3125</v>
      </c>
      <c r="H1190" s="9">
        <v>9736401.5833333302</v>
      </c>
      <c r="I1190" s="3" t="s">
        <v>4503</v>
      </c>
      <c r="J1190" s="7"/>
    </row>
    <row r="1191" spans="1:10" ht="16" x14ac:dyDescent="0.15">
      <c r="A1191" s="8" t="s">
        <v>2100</v>
      </c>
      <c r="B1191" s="13" t="s">
        <v>3211</v>
      </c>
      <c r="C1191" s="9">
        <v>0</v>
      </c>
      <c r="D1191" s="9">
        <v>0</v>
      </c>
      <c r="E1191" s="9">
        <v>0</v>
      </c>
      <c r="F1191" s="9">
        <v>5562909.46875</v>
      </c>
      <c r="G1191" s="9">
        <v>10986251.1354167</v>
      </c>
      <c r="H1191" s="9">
        <v>15837481.4895833</v>
      </c>
      <c r="I1191" s="3" t="s">
        <v>4504</v>
      </c>
      <c r="J1191" s="7"/>
    </row>
    <row r="1192" spans="1:10" ht="16" x14ac:dyDescent="0.15">
      <c r="A1192" s="8" t="s">
        <v>2546</v>
      </c>
      <c r="B1192" s="13" t="s">
        <v>282</v>
      </c>
      <c r="C1192" s="9">
        <v>0</v>
      </c>
      <c r="D1192" s="9">
        <v>0</v>
      </c>
      <c r="E1192" s="9">
        <v>0</v>
      </c>
      <c r="F1192" s="9">
        <v>2757295.2135416698</v>
      </c>
      <c r="G1192" s="9">
        <v>13785961.6666667</v>
      </c>
      <c r="H1192" s="9">
        <v>12345776.0677083</v>
      </c>
      <c r="I1192" s="3" t="s">
        <v>4505</v>
      </c>
      <c r="J1192" s="7"/>
    </row>
    <row r="1193" spans="1:10" ht="16" x14ac:dyDescent="0.15">
      <c r="A1193" s="8" t="s">
        <v>2789</v>
      </c>
      <c r="B1193" s="13" t="s">
        <v>788</v>
      </c>
      <c r="C1193" s="9">
        <v>0</v>
      </c>
      <c r="D1193" s="9">
        <v>0</v>
      </c>
      <c r="E1193" s="9">
        <v>0</v>
      </c>
      <c r="F1193" s="9">
        <v>2923677.7083333302</v>
      </c>
      <c r="G1193" s="9">
        <v>6026738.4453125</v>
      </c>
      <c r="H1193" s="9">
        <v>8103902.0729166698</v>
      </c>
      <c r="I1193" s="3" t="s">
        <v>4541</v>
      </c>
      <c r="J1193" s="7"/>
    </row>
    <row r="1194" spans="1:10" ht="16" x14ac:dyDescent="0.15">
      <c r="A1194" s="8" t="s">
        <v>2863</v>
      </c>
      <c r="B1194" s="13" t="s">
        <v>1786</v>
      </c>
      <c r="C1194" s="9">
        <v>0</v>
      </c>
      <c r="D1194" s="9">
        <v>0</v>
      </c>
      <c r="E1194" s="9">
        <v>0</v>
      </c>
      <c r="F1194" s="9">
        <v>1599286.80598958</v>
      </c>
      <c r="G1194" s="9">
        <v>5597018.75</v>
      </c>
      <c r="H1194" s="9">
        <v>7792050.1666666698</v>
      </c>
      <c r="I1194" s="3" t="s">
        <v>4506</v>
      </c>
      <c r="J1194" s="7"/>
    </row>
    <row r="1195" spans="1:10" ht="16" x14ac:dyDescent="0.15">
      <c r="A1195" s="8" t="s">
        <v>2019</v>
      </c>
      <c r="B1195" s="13" t="s">
        <v>813</v>
      </c>
      <c r="C1195" s="9">
        <v>0</v>
      </c>
      <c r="D1195" s="9">
        <v>0</v>
      </c>
      <c r="E1195" s="9">
        <v>0</v>
      </c>
      <c r="F1195" s="9">
        <v>5146685.375</v>
      </c>
      <c r="G1195" s="9">
        <v>10289796.1796875</v>
      </c>
      <c r="H1195" s="9">
        <v>15523655.3125</v>
      </c>
      <c r="I1195" s="3" t="s">
        <v>4507</v>
      </c>
      <c r="J1195" s="7"/>
    </row>
    <row r="1196" spans="1:10" ht="16" x14ac:dyDescent="0.15">
      <c r="A1196" s="8" t="s">
        <v>2330</v>
      </c>
      <c r="B1196" s="13" t="s">
        <v>510</v>
      </c>
      <c r="C1196" s="9">
        <v>0</v>
      </c>
      <c r="D1196" s="9">
        <v>0</v>
      </c>
      <c r="E1196" s="9">
        <v>0</v>
      </c>
      <c r="F1196" s="9">
        <v>2605156.453125</v>
      </c>
      <c r="G1196" s="9">
        <v>1677894.41145833</v>
      </c>
      <c r="H1196" s="9">
        <v>7678571.875</v>
      </c>
      <c r="I1196" s="3" t="s">
        <v>4508</v>
      </c>
      <c r="J1196" s="7"/>
    </row>
    <row r="1197" spans="1:10" ht="16" x14ac:dyDescent="0.15">
      <c r="A1197" s="8" t="s">
        <v>2675</v>
      </c>
      <c r="B1197" s="13" t="s">
        <v>238</v>
      </c>
      <c r="C1197" s="9">
        <v>0</v>
      </c>
      <c r="D1197" s="9">
        <v>0</v>
      </c>
      <c r="E1197" s="9">
        <v>0</v>
      </c>
      <c r="F1197" s="9">
        <v>5247531.85546875</v>
      </c>
      <c r="G1197" s="9">
        <v>10949227.2447917</v>
      </c>
      <c r="H1197" s="9">
        <v>12057147.1145833</v>
      </c>
      <c r="I1197" s="3" t="s">
        <v>4509</v>
      </c>
      <c r="J1197" s="7"/>
    </row>
    <row r="1198" spans="1:10" ht="16" x14ac:dyDescent="0.15">
      <c r="A1198" s="8" t="s">
        <v>1546</v>
      </c>
      <c r="B1198" s="13" t="s">
        <v>1024</v>
      </c>
      <c r="C1198" s="9">
        <v>0</v>
      </c>
      <c r="D1198" s="9">
        <v>0</v>
      </c>
      <c r="E1198" s="9">
        <v>0</v>
      </c>
      <c r="F1198" s="9">
        <v>47097006.4296875</v>
      </c>
      <c r="G1198" s="9">
        <v>8243751.4791666698</v>
      </c>
      <c r="H1198" s="9">
        <v>3222249.03125</v>
      </c>
      <c r="I1198" s="3" t="s">
        <v>4510</v>
      </c>
      <c r="J1198" s="7"/>
    </row>
    <row r="1199" spans="1:10" ht="16" x14ac:dyDescent="0.15">
      <c r="A1199" s="8" t="s">
        <v>2435</v>
      </c>
      <c r="B1199" s="13" t="s">
        <v>173</v>
      </c>
      <c r="C1199" s="9">
        <v>0</v>
      </c>
      <c r="D1199" s="9">
        <v>0</v>
      </c>
      <c r="E1199" s="9">
        <v>0</v>
      </c>
      <c r="F1199" s="9">
        <v>2498673.9895833302</v>
      </c>
      <c r="G1199" s="9">
        <v>5402435.4375</v>
      </c>
      <c r="H1199" s="9">
        <v>20783277.25</v>
      </c>
      <c r="I1199" s="3" t="s">
        <v>4511</v>
      </c>
      <c r="J1199" s="7"/>
    </row>
    <row r="1200" spans="1:10" ht="16" x14ac:dyDescent="0.15">
      <c r="A1200" s="8" t="s">
        <v>2782</v>
      </c>
      <c r="B1200" s="13" t="s">
        <v>448</v>
      </c>
      <c r="C1200" s="9">
        <v>0</v>
      </c>
      <c r="D1200" s="9">
        <v>0</v>
      </c>
      <c r="E1200" s="9">
        <v>0</v>
      </c>
      <c r="F1200" s="9">
        <v>3739984.6145833302</v>
      </c>
      <c r="G1200" s="9">
        <v>6147832.2239583302</v>
      </c>
      <c r="H1200" s="9">
        <v>21683327.088541701</v>
      </c>
      <c r="I1200" s="3" t="s">
        <v>4512</v>
      </c>
      <c r="J1200" s="7"/>
    </row>
    <row r="1201" spans="1:10" ht="16" x14ac:dyDescent="0.15">
      <c r="A1201" s="8" t="s">
        <v>1179</v>
      </c>
      <c r="B1201" s="13" t="s">
        <v>1736</v>
      </c>
      <c r="C1201" s="9">
        <v>0</v>
      </c>
      <c r="D1201" s="9">
        <v>0</v>
      </c>
      <c r="E1201" s="9">
        <v>0</v>
      </c>
      <c r="F1201" s="9">
        <v>3341262.671875</v>
      </c>
      <c r="G1201" s="9">
        <v>7965384.7239583302</v>
      </c>
      <c r="H1201" s="9">
        <v>9961599.640625</v>
      </c>
      <c r="I1201" s="3" t="s">
        <v>4513</v>
      </c>
      <c r="J1201" s="7"/>
    </row>
    <row r="1202" spans="1:10" ht="16" x14ac:dyDescent="0.15">
      <c r="A1202" s="8" t="s">
        <v>1636</v>
      </c>
      <c r="B1202" s="13" t="s">
        <v>941</v>
      </c>
      <c r="C1202" s="9">
        <v>0</v>
      </c>
      <c r="D1202" s="9">
        <v>0</v>
      </c>
      <c r="E1202" s="9">
        <v>0</v>
      </c>
      <c r="F1202" s="9">
        <v>8959747.75</v>
      </c>
      <c r="G1202" s="9">
        <v>4007392.625</v>
      </c>
      <c r="H1202" s="9">
        <v>790775.9375</v>
      </c>
      <c r="I1202" s="3" t="s">
        <v>4514</v>
      </c>
      <c r="J1202" s="7"/>
    </row>
    <row r="1203" spans="1:10" ht="16" x14ac:dyDescent="0.15">
      <c r="A1203" s="8" t="s">
        <v>2200</v>
      </c>
      <c r="B1203" s="13" t="s">
        <v>3203</v>
      </c>
      <c r="C1203" s="9">
        <v>0</v>
      </c>
      <c r="D1203" s="9">
        <v>0</v>
      </c>
      <c r="E1203" s="9">
        <v>0</v>
      </c>
      <c r="F1203" s="9">
        <v>4582303.2239583302</v>
      </c>
      <c r="G1203" s="9">
        <v>8849452.1302083302</v>
      </c>
      <c r="H1203" s="9">
        <v>8959737.6458333302</v>
      </c>
      <c r="I1203" s="3" t="s">
        <v>4515</v>
      </c>
      <c r="J1203" s="7"/>
    </row>
    <row r="1204" spans="1:10" ht="16" x14ac:dyDescent="0.15">
      <c r="A1204" s="8" t="s">
        <v>2379</v>
      </c>
      <c r="B1204" s="13" t="s">
        <v>1090</v>
      </c>
      <c r="C1204" s="9">
        <v>0</v>
      </c>
      <c r="D1204" s="9">
        <v>0</v>
      </c>
      <c r="E1204" s="9">
        <v>0</v>
      </c>
      <c r="F1204" s="9">
        <v>2084002.6328125</v>
      </c>
      <c r="G1204" s="9">
        <v>4504512.109375</v>
      </c>
      <c r="H1204" s="9">
        <v>6319472.7109375</v>
      </c>
      <c r="I1204" s="3" t="s">
        <v>4516</v>
      </c>
      <c r="J1204" s="7"/>
    </row>
    <row r="1205" spans="1:10" ht="16" x14ac:dyDescent="0.15">
      <c r="A1205" s="8" t="s">
        <v>1247</v>
      </c>
      <c r="B1205" s="13" t="s">
        <v>867</v>
      </c>
      <c r="C1205" s="9">
        <v>0</v>
      </c>
      <c r="D1205" s="9">
        <v>0</v>
      </c>
      <c r="E1205" s="9">
        <v>0</v>
      </c>
      <c r="F1205" s="9">
        <v>7310052.26171875</v>
      </c>
      <c r="G1205" s="9">
        <v>9244107.375</v>
      </c>
      <c r="H1205" s="9">
        <v>14925312.90625</v>
      </c>
      <c r="I1205" s="3" t="s">
        <v>4517</v>
      </c>
      <c r="J1205" s="7"/>
    </row>
    <row r="1206" spans="1:10" ht="16" x14ac:dyDescent="0.15">
      <c r="A1206" s="8" t="s">
        <v>1647</v>
      </c>
      <c r="B1206" s="13" t="s">
        <v>707</v>
      </c>
      <c r="C1206" s="9">
        <v>0</v>
      </c>
      <c r="D1206" s="9">
        <v>0</v>
      </c>
      <c r="E1206" s="9">
        <v>0</v>
      </c>
      <c r="F1206" s="9">
        <v>1947063.78125</v>
      </c>
      <c r="G1206" s="9">
        <v>5075524.71875</v>
      </c>
      <c r="H1206" s="9">
        <v>3121754.5208333302</v>
      </c>
      <c r="I1206" s="3" t="s">
        <v>4518</v>
      </c>
      <c r="J1206" s="7"/>
    </row>
    <row r="1207" spans="1:10" ht="16" x14ac:dyDescent="0.15">
      <c r="A1207" s="8" t="s">
        <v>1948</v>
      </c>
      <c r="B1207" s="13" t="s">
        <v>1025</v>
      </c>
      <c r="C1207" s="9">
        <v>0</v>
      </c>
      <c r="D1207" s="9">
        <v>0</v>
      </c>
      <c r="E1207" s="9">
        <v>0</v>
      </c>
      <c r="F1207" s="9">
        <v>2260576.6328125</v>
      </c>
      <c r="G1207" s="9">
        <v>498802.03125</v>
      </c>
      <c r="H1207" s="9">
        <v>3334431.4375</v>
      </c>
      <c r="I1207" s="3" t="s">
        <v>4519</v>
      </c>
      <c r="J1207" s="7"/>
    </row>
    <row r="1208" spans="1:10" ht="16" x14ac:dyDescent="0.15">
      <c r="A1208" s="8" t="s">
        <v>2075</v>
      </c>
      <c r="B1208" s="13" t="s">
        <v>982</v>
      </c>
      <c r="C1208" s="9">
        <v>0</v>
      </c>
      <c r="D1208" s="9">
        <v>0</v>
      </c>
      <c r="E1208" s="9">
        <v>0</v>
      </c>
      <c r="F1208" s="9">
        <v>1545468.6953125</v>
      </c>
      <c r="G1208" s="9">
        <v>11283261.5</v>
      </c>
      <c r="H1208" s="9">
        <v>7536933.109375</v>
      </c>
      <c r="I1208" s="3" t="s">
        <v>4520</v>
      </c>
      <c r="J1208" s="7"/>
    </row>
    <row r="1209" spans="1:10" ht="16" x14ac:dyDescent="0.15">
      <c r="A1209" s="8" t="s">
        <v>2190</v>
      </c>
      <c r="B1209" s="13" t="s">
        <v>1057</v>
      </c>
      <c r="C1209" s="9">
        <v>0</v>
      </c>
      <c r="D1209" s="9">
        <v>0</v>
      </c>
      <c r="E1209" s="9">
        <v>0</v>
      </c>
      <c r="F1209" s="9">
        <v>2527996.625</v>
      </c>
      <c r="G1209" s="9">
        <v>6856716.81640625</v>
      </c>
      <c r="H1209" s="9">
        <v>15889023.5</v>
      </c>
      <c r="I1209" s="3" t="s">
        <v>4521</v>
      </c>
      <c r="J1209" s="7"/>
    </row>
    <row r="1210" spans="1:10" ht="16" x14ac:dyDescent="0.15">
      <c r="A1210" s="8" t="s">
        <v>1379</v>
      </c>
      <c r="B1210" s="13" t="s">
        <v>777</v>
      </c>
      <c r="C1210" s="9">
        <v>0</v>
      </c>
      <c r="D1210" s="9">
        <v>0</v>
      </c>
      <c r="E1210" s="9">
        <v>0</v>
      </c>
      <c r="F1210" s="9">
        <v>3446281.3489583302</v>
      </c>
      <c r="G1210" s="9">
        <v>7066759.7083333302</v>
      </c>
      <c r="H1210" s="9">
        <v>10699573.8125</v>
      </c>
      <c r="I1210" s="3" t="s">
        <v>4522</v>
      </c>
      <c r="J1210" s="7"/>
    </row>
    <row r="1211" spans="1:10" ht="16" x14ac:dyDescent="0.15">
      <c r="A1211" s="8" t="s">
        <v>2155</v>
      </c>
      <c r="B1211" s="13" t="s">
        <v>3257</v>
      </c>
      <c r="C1211" s="9">
        <v>0</v>
      </c>
      <c r="D1211" s="9">
        <v>0</v>
      </c>
      <c r="E1211" s="9">
        <v>0</v>
      </c>
      <c r="F1211" s="9">
        <v>1087627.4140625</v>
      </c>
      <c r="G1211" s="9">
        <v>925359.46875</v>
      </c>
      <c r="H1211" s="9">
        <v>2287992.1875</v>
      </c>
      <c r="I1211" s="3" t="s">
        <v>4523</v>
      </c>
      <c r="J1211" s="7"/>
    </row>
    <row r="1212" spans="1:10" ht="16" x14ac:dyDescent="0.15">
      <c r="A1212" s="8" t="s">
        <v>2512</v>
      </c>
      <c r="B1212" s="13" t="s">
        <v>3141</v>
      </c>
      <c r="C1212" s="9">
        <v>0</v>
      </c>
      <c r="D1212" s="9">
        <v>0</v>
      </c>
      <c r="E1212" s="9">
        <v>0</v>
      </c>
      <c r="F1212" s="9">
        <v>7337935.1484375</v>
      </c>
      <c r="G1212" s="9">
        <v>5100183.84375</v>
      </c>
      <c r="H1212" s="9">
        <v>10096352.515625</v>
      </c>
      <c r="I1212" s="3" t="s">
        <v>4524</v>
      </c>
      <c r="J1212" s="7"/>
    </row>
    <row r="1213" spans="1:10" ht="16" x14ac:dyDescent="0.15">
      <c r="A1213" s="8" t="s">
        <v>2434</v>
      </c>
      <c r="B1213" s="13" t="s">
        <v>1045</v>
      </c>
      <c r="C1213" s="9">
        <v>0</v>
      </c>
      <c r="D1213" s="9">
        <v>0</v>
      </c>
      <c r="E1213" s="9">
        <v>0</v>
      </c>
      <c r="F1213" s="9">
        <v>3095192.5052083302</v>
      </c>
      <c r="G1213" s="9">
        <v>6646577.96875</v>
      </c>
      <c r="H1213" s="9">
        <v>8931372.921875</v>
      </c>
      <c r="I1213" s="3" t="s">
        <v>4525</v>
      </c>
      <c r="J1213" s="7"/>
    </row>
    <row r="1214" spans="1:10" ht="16" x14ac:dyDescent="0.15">
      <c r="A1214" s="8" t="s">
        <v>2874</v>
      </c>
      <c r="B1214" s="13" t="s">
        <v>1763</v>
      </c>
      <c r="C1214" s="9">
        <v>0</v>
      </c>
      <c r="D1214" s="9">
        <v>0</v>
      </c>
      <c r="E1214" s="9">
        <v>0</v>
      </c>
      <c r="F1214" s="9">
        <v>3490048.0950520802</v>
      </c>
      <c r="G1214" s="9">
        <v>1285543.47916667</v>
      </c>
      <c r="H1214" s="9">
        <v>6384788.7083333302</v>
      </c>
      <c r="I1214" s="3" t="s">
        <v>4526</v>
      </c>
      <c r="J1214" s="7"/>
    </row>
    <row r="1215" spans="1:10" ht="16" x14ac:dyDescent="0.15">
      <c r="A1215" s="8" t="s">
        <v>2301</v>
      </c>
      <c r="B1215" s="13" t="s">
        <v>1049</v>
      </c>
      <c r="C1215" s="9">
        <v>0</v>
      </c>
      <c r="D1215" s="9">
        <v>0</v>
      </c>
      <c r="E1215" s="9">
        <v>0</v>
      </c>
      <c r="F1215" s="9">
        <v>5608586.8457031297</v>
      </c>
      <c r="G1215" s="9">
        <v>8226041.1666666698</v>
      </c>
      <c r="H1215" s="9">
        <v>15412750.3125</v>
      </c>
      <c r="I1215" s="3" t="s">
        <v>4527</v>
      </c>
      <c r="J1215" s="7"/>
    </row>
    <row r="1216" spans="1:10" ht="16" x14ac:dyDescent="0.15">
      <c r="A1216" s="8" t="s">
        <v>2548</v>
      </c>
      <c r="B1216" s="13" t="s">
        <v>3329</v>
      </c>
      <c r="C1216" s="9">
        <v>0</v>
      </c>
      <c r="D1216" s="9">
        <v>0</v>
      </c>
      <c r="E1216" s="9">
        <v>0</v>
      </c>
      <c r="F1216" s="9">
        <v>1333761.609375</v>
      </c>
      <c r="G1216" s="9">
        <v>2837281.7916666698</v>
      </c>
      <c r="H1216" s="9">
        <v>4536579.453125</v>
      </c>
      <c r="I1216" s="3" t="s">
        <v>4528</v>
      </c>
      <c r="J1216" s="7"/>
    </row>
    <row r="1217" spans="1:10" ht="16" x14ac:dyDescent="0.15">
      <c r="A1217" s="8" t="s">
        <v>1233</v>
      </c>
      <c r="B1217" s="13" t="s">
        <v>908</v>
      </c>
      <c r="C1217" s="9">
        <v>0</v>
      </c>
      <c r="D1217" s="9">
        <v>0</v>
      </c>
      <c r="E1217" s="9">
        <v>0</v>
      </c>
      <c r="F1217" s="9">
        <v>1672289.42578125</v>
      </c>
      <c r="G1217" s="9">
        <v>2802729.640625</v>
      </c>
      <c r="H1217" s="9">
        <v>762381.81510416698</v>
      </c>
      <c r="I1217" s="3" t="s">
        <v>4529</v>
      </c>
      <c r="J1217" s="7"/>
    </row>
    <row r="1218" spans="1:10" ht="16" x14ac:dyDescent="0.15">
      <c r="A1218" s="8" t="s">
        <v>2203</v>
      </c>
      <c r="B1218" s="13" t="s">
        <v>1804</v>
      </c>
      <c r="C1218" s="9">
        <v>0</v>
      </c>
      <c r="D1218" s="9">
        <v>0</v>
      </c>
      <c r="E1218" s="9">
        <v>0</v>
      </c>
      <c r="F1218" s="9">
        <v>9174394.4921875</v>
      </c>
      <c r="G1218" s="9">
        <v>15647417.6015625</v>
      </c>
      <c r="H1218" s="9">
        <v>41929173.75</v>
      </c>
      <c r="I1218" s="3" t="s">
        <v>4530</v>
      </c>
      <c r="J1218" s="7"/>
    </row>
    <row r="1219" spans="1:10" ht="16" x14ac:dyDescent="0.15">
      <c r="A1219" s="8" t="s">
        <v>1510</v>
      </c>
      <c r="B1219" s="13" t="s">
        <v>209</v>
      </c>
      <c r="C1219" s="9">
        <v>0</v>
      </c>
      <c r="D1219" s="9">
        <v>0</v>
      </c>
      <c r="E1219" s="9">
        <v>0</v>
      </c>
      <c r="F1219" s="9">
        <v>2052989.046875</v>
      </c>
      <c r="G1219" s="9">
        <v>3132454.671875</v>
      </c>
      <c r="H1219" s="9">
        <v>4919485.9921875</v>
      </c>
      <c r="I1219" s="3" t="s">
        <v>4531</v>
      </c>
      <c r="J1219" s="7"/>
    </row>
    <row r="1220" spans="1:10" ht="16" x14ac:dyDescent="0.15">
      <c r="A1220" s="8" t="s">
        <v>2545</v>
      </c>
      <c r="B1220" s="13" t="s">
        <v>3121</v>
      </c>
      <c r="C1220" s="9">
        <v>0</v>
      </c>
      <c r="D1220" s="9">
        <v>0</v>
      </c>
      <c r="E1220" s="9">
        <v>0</v>
      </c>
      <c r="F1220" s="9">
        <v>1921685.16666667</v>
      </c>
      <c r="G1220" s="9">
        <v>7425565.3346354198</v>
      </c>
      <c r="H1220" s="9">
        <v>11263683.1979167</v>
      </c>
      <c r="I1220" s="3" t="s">
        <v>4532</v>
      </c>
      <c r="J1220" s="7"/>
    </row>
    <row r="1221" spans="1:10" ht="16" x14ac:dyDescent="0.15">
      <c r="A1221" s="8" t="s">
        <v>2660</v>
      </c>
      <c r="B1221" s="13" t="s">
        <v>27</v>
      </c>
      <c r="C1221" s="9">
        <v>0</v>
      </c>
      <c r="D1221" s="9">
        <v>0</v>
      </c>
      <c r="E1221" s="9">
        <v>0</v>
      </c>
      <c r="F1221" s="9">
        <v>1637658.3339843799</v>
      </c>
      <c r="G1221" s="9">
        <v>2756559</v>
      </c>
      <c r="H1221" s="9">
        <v>6819687.5</v>
      </c>
      <c r="I1221" s="3" t="s">
        <v>4533</v>
      </c>
      <c r="J1221" s="7"/>
    </row>
    <row r="1222" spans="1:10" ht="16" x14ac:dyDescent="0.15">
      <c r="A1222" s="8" t="s">
        <v>2700</v>
      </c>
      <c r="B1222" s="13" t="s">
        <v>1816</v>
      </c>
      <c r="C1222" s="9">
        <v>0</v>
      </c>
      <c r="D1222" s="9">
        <v>0</v>
      </c>
      <c r="E1222" s="9">
        <v>0</v>
      </c>
      <c r="F1222" s="9">
        <v>6598935.4453125</v>
      </c>
      <c r="G1222" s="9">
        <v>13348223.625</v>
      </c>
      <c r="H1222" s="9">
        <v>49187593.140625</v>
      </c>
      <c r="I1222" s="3" t="s">
        <v>4534</v>
      </c>
      <c r="J1222" s="7"/>
    </row>
    <row r="1223" spans="1:10" ht="16" x14ac:dyDescent="0.15">
      <c r="A1223" s="8" t="s">
        <v>1479</v>
      </c>
      <c r="B1223" s="13" t="s">
        <v>3253</v>
      </c>
      <c r="C1223" s="9">
        <v>0</v>
      </c>
      <c r="D1223" s="9">
        <v>0</v>
      </c>
      <c r="E1223" s="9">
        <v>0</v>
      </c>
      <c r="F1223" s="9">
        <v>5551035.71875</v>
      </c>
      <c r="G1223" s="9">
        <v>5949082.296875</v>
      </c>
      <c r="H1223" s="9">
        <v>11465565.4166667</v>
      </c>
      <c r="I1223" s="3" t="s">
        <v>4535</v>
      </c>
      <c r="J1223" s="7"/>
    </row>
    <row r="1224" spans="1:10" ht="16" x14ac:dyDescent="0.15">
      <c r="A1224" s="8" t="s">
        <v>473</v>
      </c>
      <c r="B1224" s="13" t="s">
        <v>629</v>
      </c>
      <c r="C1224" s="9">
        <v>0</v>
      </c>
      <c r="D1224" s="9">
        <v>0</v>
      </c>
      <c r="E1224" s="9">
        <v>0</v>
      </c>
      <c r="F1224" s="9">
        <v>4551635.3785807304</v>
      </c>
      <c r="G1224" s="9">
        <v>7939658.625</v>
      </c>
      <c r="H1224" s="9">
        <v>17695770.375</v>
      </c>
      <c r="I1224" s="3" t="s">
        <v>4536</v>
      </c>
      <c r="J1224" s="7"/>
    </row>
    <row r="1225" spans="1:10" ht="16" x14ac:dyDescent="0.15">
      <c r="A1225" s="8" t="s">
        <v>1690</v>
      </c>
      <c r="B1225" s="13" t="s">
        <v>115</v>
      </c>
      <c r="C1225" s="9">
        <v>0</v>
      </c>
      <c r="D1225" s="9">
        <v>0</v>
      </c>
      <c r="E1225" s="9">
        <v>0</v>
      </c>
      <c r="F1225" s="9">
        <v>1311411.84375</v>
      </c>
      <c r="G1225" s="9">
        <v>15218346.9583333</v>
      </c>
      <c r="H1225" s="9">
        <v>20133342.333333299</v>
      </c>
      <c r="I1225" s="3" t="s">
        <v>4537</v>
      </c>
      <c r="J1225" s="7"/>
    </row>
    <row r="1226" spans="1:10" ht="16" x14ac:dyDescent="0.15">
      <c r="A1226" s="8" t="s">
        <v>2518</v>
      </c>
      <c r="B1226" s="13" t="s">
        <v>203</v>
      </c>
      <c r="C1226" s="9">
        <v>0</v>
      </c>
      <c r="D1226" s="9">
        <v>0</v>
      </c>
      <c r="E1226" s="9">
        <v>0</v>
      </c>
      <c r="F1226" s="9">
        <v>19777982.7890625</v>
      </c>
      <c r="G1226" s="9">
        <v>4083564.4765625</v>
      </c>
      <c r="H1226" s="9">
        <v>39658817.3037109</v>
      </c>
      <c r="I1226" s="3" t="s">
        <v>4538</v>
      </c>
      <c r="J1226" s="7"/>
    </row>
    <row r="1227" spans="1:10" ht="16" x14ac:dyDescent="0.15">
      <c r="A1227" s="8" t="s">
        <v>2847</v>
      </c>
      <c r="B1227" s="13" t="s">
        <v>3270</v>
      </c>
      <c r="C1227" s="9">
        <v>0</v>
      </c>
      <c r="D1227" s="9">
        <v>0</v>
      </c>
      <c r="E1227" s="9">
        <v>0</v>
      </c>
      <c r="F1227" s="9">
        <v>17595652.6171875</v>
      </c>
      <c r="G1227" s="9">
        <v>5584146.8645833302</v>
      </c>
      <c r="H1227" s="9">
        <v>13969166.7604167</v>
      </c>
      <c r="I1227" s="3" t="s">
        <v>4539</v>
      </c>
      <c r="J1227" s="7"/>
    </row>
    <row r="1228" spans="1:10" ht="16" x14ac:dyDescent="0.15">
      <c r="A1228" s="8" t="s">
        <v>2018</v>
      </c>
      <c r="B1228" s="13" t="s">
        <v>3312</v>
      </c>
      <c r="C1228" s="9">
        <v>0</v>
      </c>
      <c r="D1228" s="9">
        <v>0</v>
      </c>
      <c r="E1228" s="9">
        <v>0</v>
      </c>
      <c r="F1228" s="9">
        <v>2949235.09375</v>
      </c>
      <c r="G1228" s="9">
        <v>2913335.9375</v>
      </c>
      <c r="H1228" s="9">
        <v>27927463.78125</v>
      </c>
      <c r="I1228" s="3" t="s">
        <v>4540</v>
      </c>
      <c r="J1228" s="7"/>
    </row>
    <row r="1229" spans="1:10" ht="16" x14ac:dyDescent="0.15">
      <c r="A1229" s="8" t="s">
        <v>2033</v>
      </c>
      <c r="B1229" s="13" t="s">
        <v>517</v>
      </c>
      <c r="C1229" s="9">
        <v>0</v>
      </c>
      <c r="D1229" s="9">
        <v>0</v>
      </c>
      <c r="E1229" s="9">
        <v>0</v>
      </c>
      <c r="F1229" s="9">
        <v>1481361.6875</v>
      </c>
      <c r="G1229" s="9">
        <v>3212017.40625</v>
      </c>
      <c r="H1229" s="9">
        <v>3017237.625</v>
      </c>
      <c r="I1229" s="3" t="s">
        <v>4542</v>
      </c>
      <c r="J1229" s="7"/>
    </row>
    <row r="1230" spans="1:10" ht="16" x14ac:dyDescent="0.15">
      <c r="A1230" s="8" t="s">
        <v>1481</v>
      </c>
      <c r="B1230" s="13" t="s">
        <v>3282</v>
      </c>
      <c r="C1230" s="9">
        <v>0</v>
      </c>
      <c r="D1230" s="9">
        <v>0</v>
      </c>
      <c r="E1230" s="9">
        <v>0</v>
      </c>
      <c r="F1230" s="9">
        <v>16494926.046875</v>
      </c>
      <c r="G1230" s="9">
        <v>19389619.421875</v>
      </c>
      <c r="H1230" s="9">
        <v>34886630.6875</v>
      </c>
      <c r="I1230" s="3" t="s">
        <v>4543</v>
      </c>
      <c r="J1230" s="7"/>
    </row>
    <row r="1231" spans="1:10" ht="16" x14ac:dyDescent="0.15">
      <c r="A1231" s="8" t="s">
        <v>1388</v>
      </c>
      <c r="B1231" s="13" t="s">
        <v>440</v>
      </c>
      <c r="C1231" s="9">
        <v>0</v>
      </c>
      <c r="D1231" s="9">
        <v>0</v>
      </c>
      <c r="E1231" s="9">
        <v>0</v>
      </c>
      <c r="F1231" s="9">
        <v>2899615.03125</v>
      </c>
      <c r="G1231" s="9">
        <v>5954710.234375</v>
      </c>
      <c r="H1231" s="9">
        <v>5631313.1875</v>
      </c>
      <c r="I1231" s="3" t="s">
        <v>4544</v>
      </c>
      <c r="J1231" s="7"/>
    </row>
    <row r="1232" spans="1:10" ht="16" x14ac:dyDescent="0.15">
      <c r="A1232" s="8" t="s">
        <v>2836</v>
      </c>
      <c r="B1232" s="13" t="s">
        <v>981</v>
      </c>
      <c r="C1232" s="9">
        <v>0</v>
      </c>
      <c r="D1232" s="9">
        <v>0</v>
      </c>
      <c r="E1232" s="9">
        <v>0</v>
      </c>
      <c r="F1232" s="9">
        <v>1512560.640625</v>
      </c>
      <c r="G1232" s="9">
        <v>3519212.21875</v>
      </c>
      <c r="H1232" s="9">
        <v>6473853.1015625</v>
      </c>
      <c r="I1232" s="3" t="s">
        <v>4545</v>
      </c>
      <c r="J1232" s="7"/>
    </row>
    <row r="1233" spans="1:10" ht="16" x14ac:dyDescent="0.15">
      <c r="A1233" s="8" t="s">
        <v>2432</v>
      </c>
      <c r="B1233" s="13" t="s">
        <v>1838</v>
      </c>
      <c r="C1233" s="9">
        <v>0</v>
      </c>
      <c r="D1233" s="9">
        <v>0</v>
      </c>
      <c r="E1233" s="9">
        <v>0</v>
      </c>
      <c r="F1233" s="9">
        <v>7678805.875</v>
      </c>
      <c r="G1233" s="9">
        <v>19467734.40625</v>
      </c>
      <c r="H1233" s="9">
        <v>29118675.3125</v>
      </c>
      <c r="I1233" s="3" t="s">
        <v>4546</v>
      </c>
      <c r="J1233" s="7"/>
    </row>
    <row r="1234" spans="1:10" ht="16" x14ac:dyDescent="0.15">
      <c r="A1234" s="8" t="s">
        <v>1537</v>
      </c>
      <c r="B1234" s="13" t="s">
        <v>1795</v>
      </c>
      <c r="C1234" s="9">
        <v>0</v>
      </c>
      <c r="D1234" s="9">
        <v>0</v>
      </c>
      <c r="E1234" s="9">
        <v>0</v>
      </c>
      <c r="F1234" s="9">
        <v>921499.28515625</v>
      </c>
      <c r="G1234" s="9">
        <v>2920723.3411458302</v>
      </c>
      <c r="H1234" s="9">
        <v>2105557.875</v>
      </c>
      <c r="I1234" s="3" t="s">
        <v>4547</v>
      </c>
      <c r="J1234" s="7"/>
    </row>
    <row r="1235" spans="1:10" ht="16" x14ac:dyDescent="0.15">
      <c r="A1235" s="8" t="s">
        <v>2090</v>
      </c>
      <c r="B1235" s="13" t="s">
        <v>694</v>
      </c>
      <c r="C1235" s="9">
        <v>0</v>
      </c>
      <c r="D1235" s="9">
        <v>0</v>
      </c>
      <c r="E1235" s="9">
        <v>0</v>
      </c>
      <c r="F1235" s="9">
        <v>2260822.5755208302</v>
      </c>
      <c r="G1235" s="9">
        <v>2177655</v>
      </c>
      <c r="H1235" s="9">
        <v>3218273.39453125</v>
      </c>
      <c r="I1235" s="3" t="s">
        <v>4548</v>
      </c>
      <c r="J1235" s="7"/>
    </row>
    <row r="1236" spans="1:10" ht="16" x14ac:dyDescent="0.15">
      <c r="A1236" s="8" t="s">
        <v>2171</v>
      </c>
      <c r="B1236" s="13" t="s">
        <v>729</v>
      </c>
      <c r="C1236" s="9">
        <v>0</v>
      </c>
      <c r="D1236" s="9">
        <v>0</v>
      </c>
      <c r="E1236" s="9">
        <v>0</v>
      </c>
      <c r="F1236" s="9">
        <v>3243194.0104166698</v>
      </c>
      <c r="G1236" s="9">
        <v>9629345.5104166698</v>
      </c>
      <c r="H1236" s="9">
        <v>25276155.447916701</v>
      </c>
      <c r="I1236" s="3" t="s">
        <v>4549</v>
      </c>
      <c r="J1236" s="7"/>
    </row>
    <row r="1237" spans="1:10" ht="16" x14ac:dyDescent="0.15">
      <c r="A1237" s="8" t="s">
        <v>261</v>
      </c>
      <c r="B1237" s="13" t="s">
        <v>1752</v>
      </c>
      <c r="C1237" s="9">
        <v>0</v>
      </c>
      <c r="D1237" s="9">
        <v>0</v>
      </c>
      <c r="E1237" s="9">
        <v>0</v>
      </c>
      <c r="F1237" s="9">
        <v>8971031.515625</v>
      </c>
      <c r="G1237" s="9">
        <v>23758126.25</v>
      </c>
      <c r="H1237" s="9">
        <v>26151647.541666701</v>
      </c>
      <c r="I1237" s="3" t="s">
        <v>4550</v>
      </c>
      <c r="J1237" s="7"/>
    </row>
    <row r="1238" spans="1:10" ht="16" x14ac:dyDescent="0.15">
      <c r="A1238" s="8" t="s">
        <v>2339</v>
      </c>
      <c r="B1238" s="13" t="s">
        <v>136</v>
      </c>
      <c r="C1238" s="9">
        <v>0</v>
      </c>
      <c r="D1238" s="9">
        <v>0</v>
      </c>
      <c r="E1238" s="9">
        <v>0</v>
      </c>
      <c r="F1238" s="9">
        <v>1459777.98046875</v>
      </c>
      <c r="G1238" s="9">
        <v>1227687.9140625</v>
      </c>
      <c r="H1238" s="9">
        <v>12849240.2135417</v>
      </c>
      <c r="I1238" s="3" t="s">
        <v>4551</v>
      </c>
      <c r="J1238" s="7"/>
    </row>
    <row r="1239" spans="1:10" ht="16" x14ac:dyDescent="0.15">
      <c r="A1239" s="8" t="s">
        <v>2745</v>
      </c>
      <c r="B1239" s="13" t="s">
        <v>438</v>
      </c>
      <c r="C1239" s="9">
        <v>0</v>
      </c>
      <c r="D1239" s="9">
        <v>0</v>
      </c>
      <c r="E1239" s="9">
        <v>0</v>
      </c>
      <c r="F1239" s="9">
        <v>4304504.2942708302</v>
      </c>
      <c r="G1239" s="9">
        <v>2029054.625</v>
      </c>
      <c r="H1239" s="9">
        <v>4958897.25</v>
      </c>
      <c r="I1239" s="3" t="s">
        <v>4552</v>
      </c>
      <c r="J1239" s="7"/>
    </row>
    <row r="1240" spans="1:10" ht="16" x14ac:dyDescent="0.15">
      <c r="A1240" s="8" t="s">
        <v>1639</v>
      </c>
      <c r="B1240" s="13" t="s">
        <v>70</v>
      </c>
      <c r="C1240" s="9">
        <v>0</v>
      </c>
      <c r="D1240" s="9">
        <v>0</v>
      </c>
      <c r="E1240" s="9">
        <v>0</v>
      </c>
      <c r="F1240" s="9">
        <v>1229536.40104167</v>
      </c>
      <c r="G1240" s="9">
        <v>3759931.4609375</v>
      </c>
      <c r="H1240" s="9">
        <v>5170483.75</v>
      </c>
      <c r="I1240" s="3" t="s">
        <v>4553</v>
      </c>
      <c r="J1240" s="7"/>
    </row>
    <row r="1241" spans="1:10" ht="16" x14ac:dyDescent="0.15">
      <c r="A1241" s="8" t="s">
        <v>2115</v>
      </c>
      <c r="B1241" s="13" t="s">
        <v>778</v>
      </c>
      <c r="C1241" s="9">
        <v>0</v>
      </c>
      <c r="D1241" s="9">
        <v>0</v>
      </c>
      <c r="E1241" s="9">
        <v>0</v>
      </c>
      <c r="F1241" s="9">
        <v>2612946.9479166698</v>
      </c>
      <c r="G1241" s="9">
        <v>4581196.21875</v>
      </c>
      <c r="H1241" s="9">
        <v>7815921.1354166698</v>
      </c>
      <c r="I1241" s="3" t="s">
        <v>4554</v>
      </c>
      <c r="J1241" s="7"/>
    </row>
    <row r="1242" spans="1:10" ht="16" x14ac:dyDescent="0.15">
      <c r="A1242" s="8" t="s">
        <v>2263</v>
      </c>
      <c r="B1242" s="13" t="s">
        <v>3110</v>
      </c>
      <c r="C1242" s="9">
        <v>0</v>
      </c>
      <c r="D1242" s="9">
        <v>0</v>
      </c>
      <c r="E1242" s="9">
        <v>0</v>
      </c>
      <c r="F1242" s="9">
        <v>1495840.94921875</v>
      </c>
      <c r="G1242" s="9">
        <v>4963794.3645833302</v>
      </c>
      <c r="H1242" s="9">
        <v>5367673.7734375</v>
      </c>
      <c r="I1242" s="3" t="s">
        <v>4555</v>
      </c>
      <c r="J1242" s="7"/>
    </row>
    <row r="1243" spans="1:10" ht="16" x14ac:dyDescent="0.15">
      <c r="A1243" s="8" t="s">
        <v>1439</v>
      </c>
      <c r="B1243" s="13" t="s">
        <v>785</v>
      </c>
      <c r="C1243" s="9">
        <v>0</v>
      </c>
      <c r="D1243" s="9">
        <v>0</v>
      </c>
      <c r="E1243" s="9">
        <v>0</v>
      </c>
      <c r="F1243" s="9">
        <v>3499706.1979166698</v>
      </c>
      <c r="G1243" s="9">
        <v>7884500.203125</v>
      </c>
      <c r="H1243" s="9">
        <v>5334728.78125</v>
      </c>
      <c r="I1243" s="3" t="s">
        <v>4556</v>
      </c>
      <c r="J1243" s="7"/>
    </row>
    <row r="1244" spans="1:10" ht="16" x14ac:dyDescent="0.15">
      <c r="A1244" s="8" t="s">
        <v>2523</v>
      </c>
      <c r="B1244" s="13" t="s">
        <v>3340</v>
      </c>
      <c r="C1244" s="9">
        <v>0</v>
      </c>
      <c r="D1244" s="9">
        <v>0</v>
      </c>
      <c r="E1244" s="9">
        <v>0</v>
      </c>
      <c r="F1244" s="9">
        <v>2556995.8033854198</v>
      </c>
      <c r="G1244" s="9">
        <v>1538764.84375</v>
      </c>
      <c r="H1244" s="9">
        <v>6855472.9375</v>
      </c>
      <c r="I1244" s="3" t="s">
        <v>4557</v>
      </c>
      <c r="J1244" s="7"/>
    </row>
    <row r="1245" spans="1:10" ht="16" x14ac:dyDescent="0.15">
      <c r="A1245" s="8" t="s">
        <v>2581</v>
      </c>
      <c r="B1245" s="13" t="s">
        <v>481</v>
      </c>
      <c r="C1245" s="9">
        <v>0</v>
      </c>
      <c r="D1245" s="9">
        <v>0</v>
      </c>
      <c r="E1245" s="9">
        <v>0</v>
      </c>
      <c r="F1245" s="9">
        <v>3541021.6028645802</v>
      </c>
      <c r="G1245" s="9">
        <v>7390952.7708333302</v>
      </c>
      <c r="H1245" s="9">
        <v>18371173.166666701</v>
      </c>
      <c r="I1245" s="3" t="s">
        <v>4558</v>
      </c>
      <c r="J1245" s="7"/>
    </row>
    <row r="1246" spans="1:10" ht="16" x14ac:dyDescent="0.15">
      <c r="A1246" s="8" t="s">
        <v>1344</v>
      </c>
      <c r="B1246" s="13" t="s">
        <v>1844</v>
      </c>
      <c r="C1246" s="9">
        <v>0</v>
      </c>
      <c r="D1246" s="9">
        <v>0</v>
      </c>
      <c r="E1246" s="9">
        <v>0</v>
      </c>
      <c r="F1246" s="9">
        <v>1263128.64453125</v>
      </c>
      <c r="G1246" s="9">
        <v>4204291.5260416698</v>
      </c>
      <c r="H1246" s="9">
        <v>5704370.3984375</v>
      </c>
      <c r="I1246" s="3" t="s">
        <v>4559</v>
      </c>
      <c r="J1246" s="7"/>
    </row>
    <row r="1247" spans="1:10" ht="16" x14ac:dyDescent="0.15">
      <c r="A1247" s="8" t="s">
        <v>2424</v>
      </c>
      <c r="B1247" s="13" t="s">
        <v>1785</v>
      </c>
      <c r="C1247" s="9">
        <v>0</v>
      </c>
      <c r="D1247" s="9">
        <v>0</v>
      </c>
      <c r="E1247" s="9">
        <v>0</v>
      </c>
      <c r="F1247" s="9">
        <v>966904.328125</v>
      </c>
      <c r="G1247" s="9">
        <v>2497919.28515625</v>
      </c>
      <c r="H1247" s="9">
        <v>5346384.1875</v>
      </c>
      <c r="I1247" s="3" t="s">
        <v>4560</v>
      </c>
      <c r="J1247" s="7"/>
    </row>
    <row r="1248" spans="1:10" ht="16" x14ac:dyDescent="0.15">
      <c r="A1248" s="8" t="s">
        <v>1258</v>
      </c>
      <c r="B1248" s="13" t="s">
        <v>497</v>
      </c>
      <c r="C1248" s="9">
        <v>0</v>
      </c>
      <c r="D1248" s="9">
        <v>0</v>
      </c>
      <c r="E1248" s="9">
        <v>1544254.59375</v>
      </c>
      <c r="F1248" s="9">
        <v>43721618.580729201</v>
      </c>
      <c r="G1248" s="9">
        <v>84847278.65625</v>
      </c>
      <c r="H1248" s="9">
        <v>116969077.333333</v>
      </c>
      <c r="I1248" s="3" t="s">
        <v>4561</v>
      </c>
      <c r="J1248" s="7"/>
    </row>
    <row r="1249" spans="1:10" ht="16" x14ac:dyDescent="0.15">
      <c r="A1249" s="8" t="s">
        <v>1570</v>
      </c>
      <c r="B1249" s="13" t="s">
        <v>648</v>
      </c>
      <c r="C1249" s="9">
        <v>0</v>
      </c>
      <c r="D1249" s="9">
        <v>0</v>
      </c>
      <c r="E1249" s="9">
        <v>0</v>
      </c>
      <c r="F1249" s="9">
        <v>1121042.0625</v>
      </c>
      <c r="G1249" s="9">
        <v>2202632.28125</v>
      </c>
      <c r="H1249" s="9">
        <v>2076379.5546875</v>
      </c>
      <c r="I1249" s="3" t="s">
        <v>4562</v>
      </c>
      <c r="J1249" s="7"/>
    </row>
    <row r="1250" spans="1:10" ht="16" x14ac:dyDescent="0.15">
      <c r="A1250" s="8" t="s">
        <v>1243</v>
      </c>
      <c r="B1250" s="13" t="s">
        <v>632</v>
      </c>
      <c r="C1250" s="9">
        <v>0</v>
      </c>
      <c r="D1250" s="9">
        <v>0</v>
      </c>
      <c r="E1250" s="9">
        <v>0</v>
      </c>
      <c r="F1250" s="9">
        <v>10937577.75</v>
      </c>
      <c r="G1250" s="9">
        <v>6133008.578125</v>
      </c>
      <c r="H1250" s="9">
        <v>50445539.5</v>
      </c>
      <c r="I1250" s="3" t="s">
        <v>4563</v>
      </c>
      <c r="J1250" s="7"/>
    </row>
    <row r="1251" spans="1:10" ht="16" x14ac:dyDescent="0.15">
      <c r="A1251" s="8" t="s">
        <v>1186</v>
      </c>
      <c r="B1251" s="13" t="s">
        <v>3049</v>
      </c>
      <c r="C1251" s="9">
        <v>0</v>
      </c>
      <c r="D1251" s="9">
        <v>0</v>
      </c>
      <c r="E1251" s="9">
        <v>0</v>
      </c>
      <c r="F1251" s="9">
        <v>3951581</v>
      </c>
      <c r="G1251" s="9">
        <v>8114181.328125</v>
      </c>
      <c r="H1251" s="9">
        <v>22938238.901041701</v>
      </c>
      <c r="I1251" s="3" t="s">
        <v>4564</v>
      </c>
      <c r="J1251" s="7"/>
    </row>
    <row r="1252" spans="1:10" ht="16" x14ac:dyDescent="0.15">
      <c r="A1252" s="8" t="s">
        <v>1484</v>
      </c>
      <c r="B1252" s="13" t="s">
        <v>1729</v>
      </c>
      <c r="C1252" s="9">
        <v>0</v>
      </c>
      <c r="D1252" s="9">
        <v>0</v>
      </c>
      <c r="E1252" s="9">
        <v>0</v>
      </c>
      <c r="F1252" s="9">
        <v>831917.44140625</v>
      </c>
      <c r="G1252" s="9">
        <v>1857409.34375</v>
      </c>
      <c r="H1252" s="9">
        <v>5166268.75</v>
      </c>
      <c r="I1252" s="3" t="s">
        <v>4565</v>
      </c>
      <c r="J1252" s="7"/>
    </row>
    <row r="1253" spans="1:10" ht="16" x14ac:dyDescent="0.15">
      <c r="A1253" s="8" t="s">
        <v>2037</v>
      </c>
      <c r="B1253" s="13" t="s">
        <v>951</v>
      </c>
      <c r="C1253" s="9">
        <v>0</v>
      </c>
      <c r="D1253" s="9">
        <v>0</v>
      </c>
      <c r="E1253" s="9">
        <v>0</v>
      </c>
      <c r="F1253" s="9">
        <v>2336383.34375</v>
      </c>
      <c r="G1253" s="9">
        <v>3253202.1145833302</v>
      </c>
      <c r="H1253" s="9">
        <v>8157953.6979166698</v>
      </c>
      <c r="I1253" s="3" t="s">
        <v>4566</v>
      </c>
      <c r="J1253" s="7"/>
    </row>
    <row r="1254" spans="1:10" ht="16" x14ac:dyDescent="0.15">
      <c r="A1254" s="8" t="s">
        <v>2615</v>
      </c>
      <c r="B1254" s="13" t="s">
        <v>1122</v>
      </c>
      <c r="C1254" s="9">
        <v>0</v>
      </c>
      <c r="D1254" s="9">
        <v>0</v>
      </c>
      <c r="E1254" s="9">
        <v>0</v>
      </c>
      <c r="F1254" s="9">
        <v>4019875.8841145802</v>
      </c>
      <c r="G1254" s="9">
        <v>4943928.1145833302</v>
      </c>
      <c r="H1254" s="9">
        <v>3120719.43359375</v>
      </c>
      <c r="I1254" s="3" t="s">
        <v>4567</v>
      </c>
      <c r="J1254" s="7"/>
    </row>
    <row r="1255" spans="1:10" ht="16" x14ac:dyDescent="0.15">
      <c r="A1255" s="8" t="s">
        <v>2788</v>
      </c>
      <c r="B1255" s="13" t="s">
        <v>1064</v>
      </c>
      <c r="C1255" s="9">
        <v>0</v>
      </c>
      <c r="D1255" s="9">
        <v>0</v>
      </c>
      <c r="E1255" s="9">
        <v>0</v>
      </c>
      <c r="F1255" s="9">
        <v>2076447.40625</v>
      </c>
      <c r="G1255" s="9">
        <v>3030312.234375</v>
      </c>
      <c r="H1255" s="9">
        <v>8300061.8333333302</v>
      </c>
      <c r="I1255" s="3" t="s">
        <v>4541</v>
      </c>
      <c r="J1255" s="7"/>
    </row>
    <row r="1256" spans="1:10" ht="16" x14ac:dyDescent="0.15">
      <c r="A1256" s="8" t="s">
        <v>1498</v>
      </c>
      <c r="B1256" s="13" t="s">
        <v>3255</v>
      </c>
      <c r="C1256" s="9">
        <v>0</v>
      </c>
      <c r="D1256" s="9">
        <v>0</v>
      </c>
      <c r="E1256" s="9">
        <v>0</v>
      </c>
      <c r="F1256" s="9">
        <v>1049934.82552083</v>
      </c>
      <c r="G1256" s="9">
        <v>4989172.4010416698</v>
      </c>
      <c r="H1256" s="9">
        <v>6692481.25</v>
      </c>
      <c r="I1256" s="3" t="s">
        <v>4568</v>
      </c>
      <c r="J1256" s="7"/>
    </row>
    <row r="1257" spans="1:10" ht="16" x14ac:dyDescent="0.15">
      <c r="A1257" s="8" t="s">
        <v>1449</v>
      </c>
      <c r="B1257" s="13" t="s">
        <v>767</v>
      </c>
      <c r="C1257" s="9">
        <v>0</v>
      </c>
      <c r="D1257" s="9">
        <v>0</v>
      </c>
      <c r="E1257" s="9">
        <v>0</v>
      </c>
      <c r="F1257" s="9">
        <v>624961.6875</v>
      </c>
      <c r="G1257" s="9">
        <v>1726503.27083333</v>
      </c>
      <c r="H1257" s="9">
        <v>4308113.109375</v>
      </c>
      <c r="I1257" s="3" t="s">
        <v>4569</v>
      </c>
      <c r="J1257" s="7"/>
    </row>
    <row r="1258" spans="1:10" ht="16" x14ac:dyDescent="0.15">
      <c r="A1258" s="8" t="s">
        <v>2267</v>
      </c>
      <c r="B1258" s="13" t="s">
        <v>3316</v>
      </c>
      <c r="C1258" s="9">
        <v>0</v>
      </c>
      <c r="D1258" s="9">
        <v>0</v>
      </c>
      <c r="E1258" s="9">
        <v>0</v>
      </c>
      <c r="F1258" s="9">
        <v>6261691.53125</v>
      </c>
      <c r="G1258" s="9">
        <v>44341836.286458299</v>
      </c>
      <c r="H1258" s="9">
        <v>71083745.28125</v>
      </c>
      <c r="I1258" s="3" t="s">
        <v>4570</v>
      </c>
      <c r="J1258" s="7"/>
    </row>
    <row r="1259" spans="1:10" ht="16" x14ac:dyDescent="0.15">
      <c r="A1259" s="8" t="s">
        <v>2612</v>
      </c>
      <c r="B1259" s="13" t="s">
        <v>231</v>
      </c>
      <c r="C1259" s="9">
        <v>0</v>
      </c>
      <c r="D1259" s="9">
        <v>0</v>
      </c>
      <c r="E1259" s="9">
        <v>0</v>
      </c>
      <c r="F1259" s="9">
        <v>4665793.0416666698</v>
      </c>
      <c r="G1259" s="9">
        <v>26229611.34375</v>
      </c>
      <c r="H1259" s="9">
        <v>21951211.583333299</v>
      </c>
      <c r="I1259" s="3" t="s">
        <v>4571</v>
      </c>
      <c r="J1259" s="7"/>
    </row>
    <row r="1260" spans="1:10" ht="16" x14ac:dyDescent="0.15">
      <c r="A1260" s="8" t="s">
        <v>2934</v>
      </c>
      <c r="B1260" s="13" t="s">
        <v>13</v>
      </c>
      <c r="C1260" s="9">
        <v>0</v>
      </c>
      <c r="D1260" s="9">
        <v>0</v>
      </c>
      <c r="E1260" s="9">
        <v>0</v>
      </c>
      <c r="F1260" s="9">
        <v>1001874.125</v>
      </c>
      <c r="G1260" s="9">
        <v>12401806.171875</v>
      </c>
      <c r="H1260" s="9">
        <v>26882697.479166701</v>
      </c>
      <c r="I1260" s="3" t="s">
        <v>4572</v>
      </c>
      <c r="J1260" s="7"/>
    </row>
    <row r="1261" spans="1:10" ht="16" x14ac:dyDescent="0.15">
      <c r="A1261" s="8" t="s">
        <v>1325</v>
      </c>
      <c r="B1261" s="13" t="s">
        <v>825</v>
      </c>
      <c r="C1261" s="9">
        <v>0</v>
      </c>
      <c r="D1261" s="9">
        <v>0</v>
      </c>
      <c r="E1261" s="9">
        <v>0</v>
      </c>
      <c r="F1261" s="9">
        <v>12403937.859375</v>
      </c>
      <c r="G1261" s="9">
        <v>12909601.1041667</v>
      </c>
      <c r="H1261" s="9">
        <v>5005064.125</v>
      </c>
      <c r="I1261" s="3" t="s">
        <v>4573</v>
      </c>
      <c r="J1261" s="7"/>
    </row>
    <row r="1262" spans="1:10" ht="16" x14ac:dyDescent="0.15">
      <c r="A1262" s="8" t="s">
        <v>2792</v>
      </c>
      <c r="B1262" s="13" t="s">
        <v>202</v>
      </c>
      <c r="C1262" s="9">
        <v>0</v>
      </c>
      <c r="D1262" s="9">
        <v>0</v>
      </c>
      <c r="E1262" s="9">
        <v>0</v>
      </c>
      <c r="F1262" s="9">
        <v>1981510.2207031299</v>
      </c>
      <c r="G1262" s="9">
        <v>4453078.640625</v>
      </c>
      <c r="H1262" s="9">
        <v>6674059.2890625</v>
      </c>
      <c r="I1262" s="3" t="s">
        <v>4574</v>
      </c>
      <c r="J1262" s="7"/>
    </row>
    <row r="1263" spans="1:10" ht="16" x14ac:dyDescent="0.15">
      <c r="A1263" s="8" t="s">
        <v>2137</v>
      </c>
      <c r="B1263" s="13" t="s">
        <v>3116</v>
      </c>
      <c r="C1263" s="9">
        <v>0</v>
      </c>
      <c r="D1263" s="9">
        <v>0</v>
      </c>
      <c r="E1263" s="9">
        <v>0</v>
      </c>
      <c r="F1263" s="9">
        <v>2933227.9375</v>
      </c>
      <c r="G1263" s="9">
        <v>1510146.5078125</v>
      </c>
      <c r="H1263" s="9">
        <v>8915195.34375</v>
      </c>
      <c r="I1263" s="3" t="s">
        <v>4575</v>
      </c>
      <c r="J1263" s="7"/>
    </row>
    <row r="1264" spans="1:10" ht="16" x14ac:dyDescent="0.15">
      <c r="A1264" s="8" t="s">
        <v>2473</v>
      </c>
      <c r="B1264" s="13" t="s">
        <v>3314</v>
      </c>
      <c r="C1264" s="9">
        <v>0</v>
      </c>
      <c r="D1264" s="9">
        <v>0</v>
      </c>
      <c r="E1264" s="9">
        <v>0</v>
      </c>
      <c r="F1264" s="9">
        <v>872068.34375</v>
      </c>
      <c r="G1264" s="9">
        <v>3251255.984375</v>
      </c>
      <c r="H1264" s="9">
        <v>5117360.52734375</v>
      </c>
      <c r="I1264" s="3" t="s">
        <v>4576</v>
      </c>
      <c r="J1264" s="7"/>
    </row>
    <row r="1265" spans="1:10" ht="16" x14ac:dyDescent="0.15">
      <c r="A1265" s="8" t="s">
        <v>1910</v>
      </c>
      <c r="B1265" s="13" t="s">
        <v>765</v>
      </c>
      <c r="C1265" s="9">
        <v>0</v>
      </c>
      <c r="D1265" s="9">
        <v>0</v>
      </c>
      <c r="E1265" s="9">
        <v>0</v>
      </c>
      <c r="F1265" s="9">
        <v>1561468.0234375</v>
      </c>
      <c r="G1265" s="9">
        <v>4151458.3125</v>
      </c>
      <c r="H1265" s="9">
        <v>7693199.375</v>
      </c>
      <c r="I1265" s="3" t="s">
        <v>4577</v>
      </c>
      <c r="J1265" s="7"/>
    </row>
    <row r="1266" spans="1:10" ht="16" x14ac:dyDescent="0.15">
      <c r="A1266" s="8" t="s">
        <v>1169</v>
      </c>
      <c r="B1266" s="13" t="s">
        <v>677</v>
      </c>
      <c r="C1266" s="9">
        <v>0</v>
      </c>
      <c r="D1266" s="9">
        <v>0</v>
      </c>
      <c r="E1266" s="9">
        <v>0</v>
      </c>
      <c r="F1266" s="9">
        <v>1774529.75</v>
      </c>
      <c r="G1266" s="9">
        <v>2924793.6875</v>
      </c>
      <c r="H1266" s="9">
        <v>1103230.796875</v>
      </c>
      <c r="I1266" s="3" t="s">
        <v>4578</v>
      </c>
      <c r="J1266" s="7"/>
    </row>
    <row r="1267" spans="1:10" ht="16" x14ac:dyDescent="0.15">
      <c r="A1267" s="8" t="s">
        <v>1897</v>
      </c>
      <c r="B1267" s="13" t="s">
        <v>303</v>
      </c>
      <c r="C1267" s="9">
        <v>0</v>
      </c>
      <c r="D1267" s="9">
        <v>0</v>
      </c>
      <c r="E1267" s="9">
        <v>0</v>
      </c>
      <c r="F1267" s="9">
        <v>908137.3984375</v>
      </c>
      <c r="G1267" s="9">
        <v>2767000.8984375</v>
      </c>
      <c r="H1267" s="9">
        <v>29434796.5</v>
      </c>
      <c r="I1267" s="3" t="s">
        <v>4579</v>
      </c>
      <c r="J1267" s="7"/>
    </row>
    <row r="1268" spans="1:10" ht="16" x14ac:dyDescent="0.15">
      <c r="A1268" s="8" t="s">
        <v>2249</v>
      </c>
      <c r="B1268" s="13" t="s">
        <v>232</v>
      </c>
      <c r="C1268" s="9">
        <v>0</v>
      </c>
      <c r="D1268" s="9">
        <v>0</v>
      </c>
      <c r="E1268" s="9">
        <v>0</v>
      </c>
      <c r="F1268" s="9">
        <v>3143888.9479166698</v>
      </c>
      <c r="G1268" s="9">
        <v>8723048.625</v>
      </c>
      <c r="H1268" s="9">
        <v>7694026.4166666698</v>
      </c>
      <c r="I1268" s="3" t="s">
        <v>4580</v>
      </c>
      <c r="J1268" s="7"/>
    </row>
    <row r="1269" spans="1:10" ht="16" x14ac:dyDescent="0.15">
      <c r="A1269" s="8" t="s">
        <v>2382</v>
      </c>
      <c r="B1269" s="13" t="s">
        <v>3143</v>
      </c>
      <c r="C1269" s="9">
        <v>0</v>
      </c>
      <c r="D1269" s="9">
        <v>0</v>
      </c>
      <c r="E1269" s="9">
        <v>0</v>
      </c>
      <c r="F1269" s="9">
        <v>1233430.59765625</v>
      </c>
      <c r="G1269" s="9">
        <v>5219183.5963541698</v>
      </c>
      <c r="H1269" s="9">
        <v>11476549.5963542</v>
      </c>
      <c r="I1269" s="3" t="s">
        <v>4581</v>
      </c>
      <c r="J1269" s="7"/>
    </row>
    <row r="1270" spans="1:10" ht="16" x14ac:dyDescent="0.15">
      <c r="A1270" s="8" t="s">
        <v>2865</v>
      </c>
      <c r="B1270" s="13" t="s">
        <v>2991</v>
      </c>
      <c r="C1270" s="9">
        <v>0</v>
      </c>
      <c r="D1270" s="9">
        <v>0</v>
      </c>
      <c r="E1270" s="9">
        <v>0</v>
      </c>
      <c r="F1270" s="9">
        <v>993731.3671875</v>
      </c>
      <c r="G1270" s="9">
        <v>4798670.921875</v>
      </c>
      <c r="H1270" s="9">
        <v>5981327.625</v>
      </c>
      <c r="I1270" s="3" t="s">
        <v>4582</v>
      </c>
      <c r="J1270" s="7"/>
    </row>
    <row r="1271" spans="1:10" ht="16" x14ac:dyDescent="0.15">
      <c r="A1271" s="8" t="s">
        <v>1241</v>
      </c>
      <c r="B1271" s="13" t="s">
        <v>619</v>
      </c>
      <c r="C1271" s="9">
        <v>0</v>
      </c>
      <c r="D1271" s="9">
        <v>0</v>
      </c>
      <c r="E1271" s="9">
        <v>0</v>
      </c>
      <c r="F1271" s="9">
        <v>3337598.59375</v>
      </c>
      <c r="G1271" s="9">
        <v>3955957.859375</v>
      </c>
      <c r="H1271" s="9">
        <v>5133320.5</v>
      </c>
      <c r="I1271" s="3" t="s">
        <v>4583</v>
      </c>
      <c r="J1271" s="7"/>
    </row>
    <row r="1272" spans="1:10" ht="16" x14ac:dyDescent="0.15">
      <c r="A1272" s="8" t="s">
        <v>2021</v>
      </c>
      <c r="B1272" s="13" t="s">
        <v>712</v>
      </c>
      <c r="C1272" s="9">
        <v>0</v>
      </c>
      <c r="D1272" s="9">
        <v>0</v>
      </c>
      <c r="E1272" s="9">
        <v>0</v>
      </c>
      <c r="F1272" s="9">
        <v>1138110.87890625</v>
      </c>
      <c r="G1272" s="9">
        <v>5271390.96875</v>
      </c>
      <c r="H1272" s="9">
        <v>8010201.1796875</v>
      </c>
      <c r="I1272" s="3" t="s">
        <v>4584</v>
      </c>
      <c r="J1272" s="7"/>
    </row>
    <row r="1273" spans="1:10" ht="16" x14ac:dyDescent="0.15">
      <c r="A1273" s="8" t="s">
        <v>1461</v>
      </c>
      <c r="B1273" s="13" t="s">
        <v>902</v>
      </c>
      <c r="C1273" s="9">
        <v>0</v>
      </c>
      <c r="D1273" s="9">
        <v>0</v>
      </c>
      <c r="E1273" s="9">
        <v>0</v>
      </c>
      <c r="F1273" s="9">
        <v>4378664.6432291698</v>
      </c>
      <c r="G1273" s="9">
        <v>6257640.46875</v>
      </c>
      <c r="H1273" s="9">
        <v>11399056.25</v>
      </c>
      <c r="I1273" s="3" t="s">
        <v>4585</v>
      </c>
      <c r="J1273" s="7"/>
    </row>
    <row r="1274" spans="1:10" ht="16" x14ac:dyDescent="0.15">
      <c r="A1274" s="8" t="s">
        <v>2489</v>
      </c>
      <c r="B1274" s="13" t="s">
        <v>3293</v>
      </c>
      <c r="C1274" s="9">
        <v>0</v>
      </c>
      <c r="D1274" s="9">
        <v>0</v>
      </c>
      <c r="E1274" s="9">
        <v>0</v>
      </c>
      <c r="F1274" s="9">
        <v>6174922.8125</v>
      </c>
      <c r="G1274" s="9">
        <v>16258626.6744792</v>
      </c>
      <c r="H1274" s="9">
        <v>6757033.4895833302</v>
      </c>
      <c r="I1274" s="3" t="s">
        <v>4586</v>
      </c>
      <c r="J1274" s="7"/>
    </row>
    <row r="1275" spans="1:10" ht="16" x14ac:dyDescent="0.15">
      <c r="A1275" s="8" t="s">
        <v>2537</v>
      </c>
      <c r="B1275" s="13" t="s">
        <v>3168</v>
      </c>
      <c r="C1275" s="9">
        <v>0</v>
      </c>
      <c r="D1275" s="9">
        <v>0</v>
      </c>
      <c r="E1275" s="9">
        <v>0</v>
      </c>
      <c r="F1275" s="9">
        <v>10305536.921875</v>
      </c>
      <c r="G1275" s="9">
        <v>7503422.9088541698</v>
      </c>
      <c r="H1275" s="9">
        <v>13214930.4583333</v>
      </c>
      <c r="I1275" s="3" t="s">
        <v>4587</v>
      </c>
      <c r="J1275" s="7"/>
    </row>
    <row r="1276" spans="1:10" ht="16" x14ac:dyDescent="0.15">
      <c r="A1276" s="8" t="s">
        <v>1231</v>
      </c>
      <c r="B1276" s="13" t="s">
        <v>179</v>
      </c>
      <c r="C1276" s="9">
        <v>0</v>
      </c>
      <c r="D1276" s="9">
        <v>0</v>
      </c>
      <c r="E1276" s="9">
        <v>0</v>
      </c>
      <c r="F1276" s="9">
        <v>583376.9375</v>
      </c>
      <c r="G1276" s="9">
        <v>4007716.515625</v>
      </c>
      <c r="H1276" s="9">
        <v>1803971.4375</v>
      </c>
      <c r="I1276" s="3" t="s">
        <v>4588</v>
      </c>
      <c r="J1276" s="7"/>
    </row>
    <row r="1277" spans="1:10" ht="16" x14ac:dyDescent="0.15">
      <c r="A1277" s="8" t="s">
        <v>2205</v>
      </c>
      <c r="B1277" s="13" t="s">
        <v>1823</v>
      </c>
      <c r="C1277" s="9">
        <v>0</v>
      </c>
      <c r="D1277" s="9">
        <v>0</v>
      </c>
      <c r="E1277" s="9">
        <v>0</v>
      </c>
      <c r="F1277" s="9">
        <v>3411557.390625</v>
      </c>
      <c r="G1277" s="9">
        <v>4394337.7447916698</v>
      </c>
      <c r="H1277" s="9">
        <v>10529198.0572917</v>
      </c>
      <c r="I1277" s="3" t="s">
        <v>4589</v>
      </c>
      <c r="J1277" s="7"/>
    </row>
    <row r="1278" spans="1:10" ht="16" x14ac:dyDescent="0.15">
      <c r="A1278" s="8" t="s">
        <v>1913</v>
      </c>
      <c r="B1278" s="13" t="s">
        <v>575</v>
      </c>
      <c r="C1278" s="9">
        <v>0</v>
      </c>
      <c r="D1278" s="9">
        <v>0</v>
      </c>
      <c r="E1278" s="9">
        <v>0</v>
      </c>
      <c r="F1278" s="9">
        <v>2167606.5546875</v>
      </c>
      <c r="G1278" s="9">
        <v>4534708.8815104198</v>
      </c>
      <c r="H1278" s="9">
        <v>13209525.875</v>
      </c>
      <c r="I1278" s="3" t="s">
        <v>4590</v>
      </c>
      <c r="J1278" s="7"/>
    </row>
    <row r="1279" spans="1:10" ht="16" x14ac:dyDescent="0.15">
      <c r="A1279" s="8" t="s">
        <v>2168</v>
      </c>
      <c r="B1279" s="13" t="s">
        <v>3315</v>
      </c>
      <c r="C1279" s="9">
        <v>0</v>
      </c>
      <c r="D1279" s="9">
        <v>0</v>
      </c>
      <c r="E1279" s="9">
        <v>0</v>
      </c>
      <c r="F1279" s="9">
        <v>2192496.7317708302</v>
      </c>
      <c r="G1279" s="9">
        <v>3339977.234375</v>
      </c>
      <c r="H1279" s="9">
        <v>2378933.1302083302</v>
      </c>
      <c r="I1279" s="3" t="s">
        <v>4591</v>
      </c>
      <c r="J1279" s="7"/>
    </row>
    <row r="1280" spans="1:10" ht="16" x14ac:dyDescent="0.15">
      <c r="A1280" s="8" t="s">
        <v>2532</v>
      </c>
      <c r="B1280" s="13" t="s">
        <v>3112</v>
      </c>
      <c r="C1280" s="9">
        <v>0</v>
      </c>
      <c r="D1280" s="9">
        <v>0</v>
      </c>
      <c r="E1280" s="9">
        <v>0</v>
      </c>
      <c r="F1280" s="9">
        <v>5857230.1341145802</v>
      </c>
      <c r="G1280" s="9">
        <v>14481301.9365234</v>
      </c>
      <c r="H1280" s="9">
        <v>24405926.791666701</v>
      </c>
      <c r="I1280" s="3" t="s">
        <v>4592</v>
      </c>
      <c r="J1280" s="7"/>
    </row>
    <row r="1281" spans="1:10" ht="16" x14ac:dyDescent="0.15">
      <c r="A1281" s="8" t="s">
        <v>1218</v>
      </c>
      <c r="B1281" s="13" t="s">
        <v>753</v>
      </c>
      <c r="C1281" s="9">
        <v>0</v>
      </c>
      <c r="D1281" s="9">
        <v>0</v>
      </c>
      <c r="E1281" s="9">
        <v>0</v>
      </c>
      <c r="F1281" s="9">
        <v>1978990.32161458</v>
      </c>
      <c r="G1281" s="9">
        <v>10193423.15625</v>
      </c>
      <c r="H1281" s="9">
        <v>11522420.640625</v>
      </c>
      <c r="I1281" s="3" t="s">
        <v>4593</v>
      </c>
      <c r="J1281" s="7"/>
    </row>
    <row r="1282" spans="1:10" ht="16" x14ac:dyDescent="0.15">
      <c r="A1282" s="8" t="s">
        <v>2571</v>
      </c>
      <c r="B1282" s="13" t="s">
        <v>1065</v>
      </c>
      <c r="C1282" s="9">
        <v>0</v>
      </c>
      <c r="D1282" s="9">
        <v>0</v>
      </c>
      <c r="E1282" s="9">
        <v>0</v>
      </c>
      <c r="F1282" s="9">
        <v>976976.462890625</v>
      </c>
      <c r="G1282" s="9">
        <v>4453931.3697916698</v>
      </c>
      <c r="H1282" s="9">
        <v>5719086.9375</v>
      </c>
      <c r="I1282" s="3" t="s">
        <v>4594</v>
      </c>
      <c r="J1282" s="7"/>
    </row>
    <row r="1283" spans="1:10" ht="16" x14ac:dyDescent="0.15">
      <c r="A1283" s="8" t="s">
        <v>2118</v>
      </c>
      <c r="B1283" s="13" t="s">
        <v>918</v>
      </c>
      <c r="C1283" s="9">
        <v>0</v>
      </c>
      <c r="D1283" s="9">
        <v>0</v>
      </c>
      <c r="E1283" s="9">
        <v>0</v>
      </c>
      <c r="F1283" s="9">
        <v>5889381.59375</v>
      </c>
      <c r="G1283" s="9">
        <v>2984357.40625</v>
      </c>
      <c r="H1283" s="9">
        <v>4744273.65625</v>
      </c>
      <c r="I1283" s="3" t="s">
        <v>4595</v>
      </c>
      <c r="J1283" s="7"/>
    </row>
    <row r="1284" spans="1:10" ht="16" x14ac:dyDescent="0.15">
      <c r="A1284" s="8" t="s">
        <v>2679</v>
      </c>
      <c r="B1284" s="13" t="s">
        <v>621</v>
      </c>
      <c r="C1284" s="9">
        <v>0</v>
      </c>
      <c r="D1284" s="9">
        <v>0</v>
      </c>
      <c r="E1284" s="9">
        <v>0</v>
      </c>
      <c r="F1284" s="9">
        <v>3971376.5520833302</v>
      </c>
      <c r="G1284" s="9">
        <v>5995276.2324218797</v>
      </c>
      <c r="H1284" s="9">
        <v>16275437.6171875</v>
      </c>
      <c r="I1284" s="3" t="s">
        <v>4596</v>
      </c>
      <c r="J1284" s="7"/>
    </row>
    <row r="1285" spans="1:10" ht="16" x14ac:dyDescent="0.15">
      <c r="A1285" s="8" t="s">
        <v>2340</v>
      </c>
      <c r="B1285" s="13" t="s">
        <v>3068</v>
      </c>
      <c r="C1285" s="9">
        <v>0</v>
      </c>
      <c r="D1285" s="9">
        <v>0</v>
      </c>
      <c r="E1285" s="9">
        <v>0</v>
      </c>
      <c r="F1285" s="9">
        <v>5511447.6432291698</v>
      </c>
      <c r="G1285" s="9">
        <v>10640914.609375</v>
      </c>
      <c r="H1285" s="9">
        <v>12316347.7604167</v>
      </c>
      <c r="I1285" s="3" t="s">
        <v>4597</v>
      </c>
      <c r="J1285" s="7"/>
    </row>
    <row r="1286" spans="1:10" ht="16" x14ac:dyDescent="0.15">
      <c r="A1286" s="8" t="s">
        <v>2032</v>
      </c>
      <c r="B1286" s="13" t="s">
        <v>828</v>
      </c>
      <c r="C1286" s="9">
        <v>0</v>
      </c>
      <c r="D1286" s="9">
        <v>0</v>
      </c>
      <c r="E1286" s="9">
        <v>0</v>
      </c>
      <c r="F1286" s="9">
        <v>1985651.95833333</v>
      </c>
      <c r="G1286" s="9">
        <v>2324621.8020833302</v>
      </c>
      <c r="H1286" s="9">
        <v>8846475.5625</v>
      </c>
      <c r="I1286" s="3" t="s">
        <v>4598</v>
      </c>
      <c r="J1286" s="7"/>
    </row>
    <row r="1287" spans="1:10" ht="16" x14ac:dyDescent="0.15">
      <c r="A1287" s="8" t="s">
        <v>2383</v>
      </c>
      <c r="B1287" s="13" t="s">
        <v>3142</v>
      </c>
      <c r="C1287" s="9">
        <v>0</v>
      </c>
      <c r="D1287" s="9">
        <v>0</v>
      </c>
      <c r="E1287" s="9">
        <v>0</v>
      </c>
      <c r="F1287" s="9">
        <v>3192883.5572916698</v>
      </c>
      <c r="G1287" s="9">
        <v>3833211.3385416698</v>
      </c>
      <c r="H1287" s="9">
        <v>5828882.6875</v>
      </c>
      <c r="I1287" s="3" t="s">
        <v>4599</v>
      </c>
      <c r="J1287" s="7"/>
    </row>
    <row r="1288" spans="1:10" ht="16" x14ac:dyDescent="0.15">
      <c r="A1288" s="8" t="s">
        <v>2402</v>
      </c>
      <c r="B1288" s="13" t="s">
        <v>1699</v>
      </c>
      <c r="C1288" s="9">
        <v>0</v>
      </c>
      <c r="D1288" s="9">
        <v>0</v>
      </c>
      <c r="E1288" s="9">
        <v>0</v>
      </c>
      <c r="F1288" s="9">
        <v>1461572.8847656299</v>
      </c>
      <c r="G1288" s="9">
        <v>4524138.34375</v>
      </c>
      <c r="H1288" s="9">
        <v>13167132.25</v>
      </c>
      <c r="I1288" s="3" t="s">
        <v>4600</v>
      </c>
      <c r="J1288" s="7"/>
    </row>
    <row r="1289" spans="1:10" ht="16" x14ac:dyDescent="0.15">
      <c r="A1289" s="8" t="s">
        <v>1464</v>
      </c>
      <c r="B1289" s="13" t="s">
        <v>382</v>
      </c>
      <c r="C1289" s="9">
        <v>0</v>
      </c>
      <c r="D1289" s="9">
        <v>0</v>
      </c>
      <c r="E1289" s="9">
        <v>0</v>
      </c>
      <c r="F1289" s="9">
        <v>21280351.8125</v>
      </c>
      <c r="G1289" s="9">
        <v>18859073.614583299</v>
      </c>
      <c r="H1289" s="9">
        <v>80667570.5</v>
      </c>
      <c r="I1289" s="3" t="s">
        <v>4601</v>
      </c>
      <c r="J1289" s="7"/>
    </row>
    <row r="1290" spans="1:10" ht="16" x14ac:dyDescent="0.15">
      <c r="A1290" s="8" t="s">
        <v>2420</v>
      </c>
      <c r="B1290" s="13" t="s">
        <v>284</v>
      </c>
      <c r="C1290" s="9">
        <v>0</v>
      </c>
      <c r="D1290" s="9">
        <v>0</v>
      </c>
      <c r="E1290" s="9">
        <v>0</v>
      </c>
      <c r="F1290" s="9">
        <v>2547254.8619791698</v>
      </c>
      <c r="G1290" s="9">
        <v>8551793.5</v>
      </c>
      <c r="H1290" s="9">
        <v>11230860.625</v>
      </c>
      <c r="I1290" s="3" t="s">
        <v>4602</v>
      </c>
      <c r="J1290" s="7"/>
    </row>
    <row r="1291" spans="1:10" ht="16" x14ac:dyDescent="0.15">
      <c r="A1291" s="8" t="s">
        <v>1429</v>
      </c>
      <c r="B1291" s="13" t="s">
        <v>689</v>
      </c>
      <c r="C1291" s="9">
        <v>0</v>
      </c>
      <c r="D1291" s="9">
        <v>0</v>
      </c>
      <c r="E1291" s="9">
        <v>0</v>
      </c>
      <c r="F1291" s="9">
        <v>4718067.7356770802</v>
      </c>
      <c r="G1291" s="9">
        <v>5062723.6875</v>
      </c>
      <c r="H1291" s="9">
        <v>7398717.0885416698</v>
      </c>
      <c r="I1291" s="3" t="s">
        <v>4603</v>
      </c>
      <c r="J1291" s="7"/>
    </row>
    <row r="1292" spans="1:10" ht="16" x14ac:dyDescent="0.15">
      <c r="A1292" s="8" t="s">
        <v>463</v>
      </c>
      <c r="B1292" s="13" t="s">
        <v>1791</v>
      </c>
      <c r="C1292" s="9">
        <v>0</v>
      </c>
      <c r="D1292" s="9">
        <v>0</v>
      </c>
      <c r="E1292" s="9">
        <v>0</v>
      </c>
      <c r="F1292" s="9">
        <v>1849959.21875</v>
      </c>
      <c r="G1292" s="9">
        <v>3812095.25</v>
      </c>
      <c r="H1292" s="9">
        <v>12437983.5520833</v>
      </c>
      <c r="I1292" s="3" t="s">
        <v>4604</v>
      </c>
      <c r="J1292" s="7"/>
    </row>
    <row r="1293" spans="1:10" ht="16" x14ac:dyDescent="0.15">
      <c r="A1293" s="8" t="s">
        <v>2765</v>
      </c>
      <c r="B1293" s="13" t="s">
        <v>796</v>
      </c>
      <c r="C1293" s="9">
        <v>0</v>
      </c>
      <c r="D1293" s="9">
        <v>0</v>
      </c>
      <c r="E1293" s="9">
        <v>0</v>
      </c>
      <c r="F1293" s="9">
        <v>4026302.75</v>
      </c>
      <c r="G1293" s="9">
        <v>4920501.3125</v>
      </c>
      <c r="H1293" s="9">
        <v>7402324.296875</v>
      </c>
      <c r="I1293" s="3" t="s">
        <v>4605</v>
      </c>
      <c r="J1293" s="7"/>
    </row>
    <row r="1294" spans="1:10" ht="16" x14ac:dyDescent="0.15">
      <c r="A1294" s="8" t="s">
        <v>1263</v>
      </c>
      <c r="B1294" s="13" t="s">
        <v>1837</v>
      </c>
      <c r="C1294" s="9">
        <v>0</v>
      </c>
      <c r="D1294" s="9">
        <v>0</v>
      </c>
      <c r="E1294" s="9">
        <v>0</v>
      </c>
      <c r="F1294" s="9">
        <v>4296822.6875</v>
      </c>
      <c r="G1294" s="9">
        <v>3028150.328125</v>
      </c>
      <c r="H1294" s="9">
        <v>3019483.4375</v>
      </c>
      <c r="I1294" s="3" t="s">
        <v>4606</v>
      </c>
      <c r="J1294" s="7"/>
    </row>
    <row r="1295" spans="1:10" ht="16" x14ac:dyDescent="0.15">
      <c r="A1295" s="8" t="s">
        <v>1385</v>
      </c>
      <c r="B1295" s="13" t="s">
        <v>1712</v>
      </c>
      <c r="C1295" s="9">
        <v>0</v>
      </c>
      <c r="D1295" s="9">
        <v>0</v>
      </c>
      <c r="E1295" s="9">
        <v>0</v>
      </c>
      <c r="F1295" s="9">
        <v>716586.421875</v>
      </c>
      <c r="G1295" s="9">
        <v>3053097.734375</v>
      </c>
      <c r="H1295" s="9">
        <v>3546435.4739583302</v>
      </c>
      <c r="I1295" s="3" t="s">
        <v>4607</v>
      </c>
      <c r="J1295" s="7"/>
    </row>
    <row r="1296" spans="1:10" ht="16" x14ac:dyDescent="0.15">
      <c r="A1296" s="8" t="s">
        <v>2527</v>
      </c>
      <c r="B1296" s="13" t="s">
        <v>3320</v>
      </c>
      <c r="C1296" s="9">
        <v>0</v>
      </c>
      <c r="D1296" s="9">
        <v>0</v>
      </c>
      <c r="E1296" s="9">
        <v>5369000.484375</v>
      </c>
      <c r="F1296" s="9">
        <v>5946468.61328125</v>
      </c>
      <c r="G1296" s="9">
        <v>2335057.46875</v>
      </c>
      <c r="H1296" s="9">
        <v>10892635</v>
      </c>
      <c r="I1296" s="3" t="s">
        <v>4608</v>
      </c>
      <c r="J1296" s="7"/>
    </row>
    <row r="1297" spans="1:10" ht="16" x14ac:dyDescent="0.15">
      <c r="A1297" s="8" t="s">
        <v>2325</v>
      </c>
      <c r="B1297" s="13" t="s">
        <v>3027</v>
      </c>
      <c r="C1297" s="9">
        <v>0</v>
      </c>
      <c r="D1297" s="9">
        <v>0</v>
      </c>
      <c r="E1297" s="9">
        <v>0</v>
      </c>
      <c r="F1297" s="9">
        <v>1323432.609375</v>
      </c>
      <c r="G1297" s="9">
        <v>2043347.765625</v>
      </c>
      <c r="H1297" s="9">
        <v>15767965.2239583</v>
      </c>
      <c r="I1297" s="3" t="s">
        <v>4609</v>
      </c>
      <c r="J1297" s="7"/>
    </row>
    <row r="1298" spans="1:10" ht="16" x14ac:dyDescent="0.15">
      <c r="A1298" s="8" t="s">
        <v>2723</v>
      </c>
      <c r="B1298" s="13" t="s">
        <v>3129</v>
      </c>
      <c r="C1298" s="9">
        <v>0</v>
      </c>
      <c r="D1298" s="9">
        <v>0</v>
      </c>
      <c r="E1298" s="9">
        <v>0</v>
      </c>
      <c r="F1298" s="9">
        <v>5699913.875</v>
      </c>
      <c r="G1298" s="9">
        <v>6966167.015625</v>
      </c>
      <c r="H1298" s="9">
        <v>6575179.5</v>
      </c>
      <c r="I1298" s="3" t="s">
        <v>4610</v>
      </c>
      <c r="J1298" s="7"/>
    </row>
    <row r="1299" spans="1:10" ht="16" x14ac:dyDescent="0.15">
      <c r="A1299" s="8" t="s">
        <v>135</v>
      </c>
      <c r="B1299" s="13" t="s">
        <v>247</v>
      </c>
      <c r="C1299" s="9">
        <v>0</v>
      </c>
      <c r="D1299" s="9">
        <v>0</v>
      </c>
      <c r="E1299" s="9">
        <v>0</v>
      </c>
      <c r="F1299" s="9">
        <v>2971256.875</v>
      </c>
      <c r="G1299" s="9">
        <v>7963002.25</v>
      </c>
      <c r="H1299" s="9">
        <v>13830055.0390625</v>
      </c>
      <c r="I1299" s="3" t="s">
        <v>4611</v>
      </c>
      <c r="J1299" s="7"/>
    </row>
    <row r="1300" spans="1:10" ht="16" x14ac:dyDescent="0.15">
      <c r="A1300" s="8" t="s">
        <v>2664</v>
      </c>
      <c r="B1300" s="13" t="s">
        <v>30</v>
      </c>
      <c r="C1300" s="9">
        <v>0</v>
      </c>
      <c r="D1300" s="9">
        <v>0</v>
      </c>
      <c r="E1300" s="9">
        <v>0</v>
      </c>
      <c r="F1300" s="9">
        <v>3938812.6796875</v>
      </c>
      <c r="G1300" s="9">
        <v>3983342.234375</v>
      </c>
      <c r="H1300" s="9">
        <v>7501021.5234375</v>
      </c>
      <c r="I1300" s="3" t="s">
        <v>4612</v>
      </c>
      <c r="J1300" s="7"/>
    </row>
    <row r="1301" spans="1:10" ht="16" x14ac:dyDescent="0.15">
      <c r="A1301" s="8" t="s">
        <v>1208</v>
      </c>
      <c r="B1301" s="13" t="s">
        <v>727</v>
      </c>
      <c r="C1301" s="9">
        <v>0</v>
      </c>
      <c r="D1301" s="9">
        <v>0</v>
      </c>
      <c r="E1301" s="9">
        <v>0</v>
      </c>
      <c r="F1301" s="9">
        <v>5520052.4895833302</v>
      </c>
      <c r="G1301" s="9">
        <v>3783192.875</v>
      </c>
      <c r="H1301" s="9">
        <v>12684677.2057292</v>
      </c>
      <c r="I1301" s="3" t="s">
        <v>4613</v>
      </c>
      <c r="J1301" s="7"/>
    </row>
    <row r="1302" spans="1:10" ht="16" x14ac:dyDescent="0.15">
      <c r="A1302" s="8" t="s">
        <v>2780</v>
      </c>
      <c r="B1302" s="13" t="s">
        <v>3139</v>
      </c>
      <c r="C1302" s="9">
        <v>0</v>
      </c>
      <c r="D1302" s="9">
        <v>0</v>
      </c>
      <c r="E1302" s="9">
        <v>0</v>
      </c>
      <c r="F1302" s="9">
        <v>1089160.09375</v>
      </c>
      <c r="G1302" s="9">
        <v>3984511.5546875</v>
      </c>
      <c r="H1302" s="9">
        <v>944130.26953125</v>
      </c>
      <c r="I1302" s="3" t="s">
        <v>4614</v>
      </c>
      <c r="J1302" s="7"/>
    </row>
    <row r="1303" spans="1:10" ht="16" x14ac:dyDescent="0.15">
      <c r="A1303" s="8" t="s">
        <v>2326</v>
      </c>
      <c r="B1303" s="13" t="s">
        <v>1048</v>
      </c>
      <c r="C1303" s="9">
        <v>0</v>
      </c>
      <c r="D1303" s="9">
        <v>0</v>
      </c>
      <c r="E1303" s="9">
        <v>0</v>
      </c>
      <c r="F1303" s="9">
        <v>3532093.3769531301</v>
      </c>
      <c r="G1303" s="9">
        <v>7136275.625</v>
      </c>
      <c r="H1303" s="9">
        <v>7035942.6875</v>
      </c>
      <c r="I1303" s="3" t="s">
        <v>4615</v>
      </c>
      <c r="J1303" s="7"/>
    </row>
    <row r="1304" spans="1:10" ht="16" x14ac:dyDescent="0.15">
      <c r="A1304" s="8" t="s">
        <v>1635</v>
      </c>
      <c r="B1304" s="13" t="s">
        <v>3274</v>
      </c>
      <c r="C1304" s="9">
        <v>0</v>
      </c>
      <c r="D1304" s="9">
        <v>0</v>
      </c>
      <c r="E1304" s="9">
        <v>2600660.8828125</v>
      </c>
      <c r="F1304" s="9">
        <v>135329516.55729201</v>
      </c>
      <c r="G1304" s="9">
        <v>182437649.015625</v>
      </c>
      <c r="H1304" s="9">
        <v>144234377.875</v>
      </c>
      <c r="I1304" s="3" t="s">
        <v>4616</v>
      </c>
      <c r="J1304" s="7"/>
    </row>
    <row r="1305" spans="1:10" ht="16" x14ac:dyDescent="0.15">
      <c r="A1305" s="8" t="s">
        <v>1196</v>
      </c>
      <c r="B1305" s="13" t="s">
        <v>830</v>
      </c>
      <c r="C1305" s="9">
        <v>0</v>
      </c>
      <c r="D1305" s="9">
        <v>0</v>
      </c>
      <c r="E1305" s="9">
        <v>0</v>
      </c>
      <c r="F1305" s="9">
        <v>2328302.5651041698</v>
      </c>
      <c r="G1305" s="9">
        <v>10763505.921875</v>
      </c>
      <c r="H1305" s="9">
        <v>10289474.4166667</v>
      </c>
      <c r="I1305" s="3" t="s">
        <v>4617</v>
      </c>
      <c r="J1305" s="7"/>
    </row>
    <row r="1306" spans="1:10" ht="16" x14ac:dyDescent="0.15">
      <c r="A1306" s="8" t="s">
        <v>2199</v>
      </c>
      <c r="B1306" s="13" t="s">
        <v>3204</v>
      </c>
      <c r="C1306" s="9">
        <v>0</v>
      </c>
      <c r="D1306" s="9">
        <v>0</v>
      </c>
      <c r="E1306" s="9">
        <v>0</v>
      </c>
      <c r="F1306" s="9">
        <v>5570836.1692708302</v>
      </c>
      <c r="G1306" s="9">
        <v>8204330.90625</v>
      </c>
      <c r="H1306" s="9">
        <v>11243972.78125</v>
      </c>
      <c r="I1306" s="3" t="s">
        <v>4618</v>
      </c>
      <c r="J1306" s="7"/>
    </row>
    <row r="1307" spans="1:10" ht="16" x14ac:dyDescent="0.15">
      <c r="A1307" s="8" t="s">
        <v>2416</v>
      </c>
      <c r="B1307" s="13" t="s">
        <v>3128</v>
      </c>
      <c r="C1307" s="9">
        <v>0</v>
      </c>
      <c r="D1307" s="9">
        <v>0</v>
      </c>
      <c r="E1307" s="9">
        <v>0</v>
      </c>
      <c r="F1307" s="9">
        <v>1023042.875</v>
      </c>
      <c r="G1307" s="9">
        <v>1279011.3125</v>
      </c>
      <c r="H1307" s="9">
        <v>3236064.515625</v>
      </c>
      <c r="I1307" s="3" t="s">
        <v>4619</v>
      </c>
      <c r="J1307" s="7"/>
    </row>
    <row r="1308" spans="1:10" ht="16" x14ac:dyDescent="0.15">
      <c r="A1308" s="8" t="s">
        <v>2767</v>
      </c>
      <c r="B1308" s="13" t="s">
        <v>35</v>
      </c>
      <c r="C1308" s="9">
        <v>0</v>
      </c>
      <c r="D1308" s="9">
        <v>0</v>
      </c>
      <c r="E1308" s="9">
        <v>0</v>
      </c>
      <c r="F1308" s="9">
        <v>1707469.703125</v>
      </c>
      <c r="G1308" s="9">
        <v>3612890.046875</v>
      </c>
      <c r="H1308" s="9">
        <v>1971860.625</v>
      </c>
      <c r="I1308" s="3" t="s">
        <v>4620</v>
      </c>
      <c r="J1308" s="7"/>
    </row>
    <row r="1309" spans="1:10" ht="16" x14ac:dyDescent="0.15">
      <c r="A1309" s="8" t="s">
        <v>1523</v>
      </c>
      <c r="B1309" s="13" t="s">
        <v>323</v>
      </c>
      <c r="C1309" s="9">
        <v>0</v>
      </c>
      <c r="D1309" s="9">
        <v>0</v>
      </c>
      <c r="E1309" s="9">
        <v>0</v>
      </c>
      <c r="F1309" s="9">
        <v>3260226.3125</v>
      </c>
      <c r="G1309" s="9">
        <v>15989337</v>
      </c>
      <c r="H1309" s="9">
        <v>4871106.859375</v>
      </c>
      <c r="I1309" s="3" t="s">
        <v>4621</v>
      </c>
      <c r="J1309" s="7"/>
    </row>
    <row r="1310" spans="1:10" ht="16" x14ac:dyDescent="0.15">
      <c r="A1310" s="8" t="s">
        <v>2540</v>
      </c>
      <c r="B1310" s="13" t="s">
        <v>3126</v>
      </c>
      <c r="C1310" s="9">
        <v>0</v>
      </c>
      <c r="D1310" s="9">
        <v>0</v>
      </c>
      <c r="E1310" s="9">
        <v>0</v>
      </c>
      <c r="F1310" s="9">
        <v>2382447.109375</v>
      </c>
      <c r="G1310" s="9">
        <v>5391099.46875</v>
      </c>
      <c r="H1310" s="9">
        <v>12081249.9817708</v>
      </c>
      <c r="I1310" s="3" t="s">
        <v>4622</v>
      </c>
      <c r="J1310" s="7"/>
    </row>
    <row r="1311" spans="1:10" ht="16" x14ac:dyDescent="0.15">
      <c r="A1311" s="8" t="s">
        <v>2360</v>
      </c>
      <c r="B1311" s="13" t="s">
        <v>571</v>
      </c>
      <c r="C1311" s="9">
        <v>0</v>
      </c>
      <c r="D1311" s="9">
        <v>0</v>
      </c>
      <c r="E1311" s="9">
        <v>0</v>
      </c>
      <c r="F1311" s="9">
        <v>1193797.53125</v>
      </c>
      <c r="G1311" s="9">
        <v>2170775.90625</v>
      </c>
      <c r="H1311" s="9">
        <v>844438.79296875</v>
      </c>
      <c r="I1311" s="3" t="s">
        <v>4623</v>
      </c>
      <c r="J1311" s="7"/>
    </row>
    <row r="1312" spans="1:10" ht="16" x14ac:dyDescent="0.15">
      <c r="A1312" s="8" t="s">
        <v>1005</v>
      </c>
      <c r="B1312" s="13" t="s">
        <v>998</v>
      </c>
      <c r="C1312" s="9">
        <v>0</v>
      </c>
      <c r="D1312" s="9">
        <v>0</v>
      </c>
      <c r="E1312" s="9">
        <v>0</v>
      </c>
      <c r="F1312" s="9">
        <v>2803139.5416666698</v>
      </c>
      <c r="G1312" s="9">
        <v>3499911.5130208302</v>
      </c>
      <c r="H1312" s="9">
        <v>11285894.40625</v>
      </c>
      <c r="I1312" s="3" t="s">
        <v>4624</v>
      </c>
      <c r="J1312" s="7"/>
    </row>
    <row r="1313" spans="1:10" ht="16" x14ac:dyDescent="0.15">
      <c r="A1313" s="8" t="s">
        <v>2384</v>
      </c>
      <c r="B1313" s="13" t="s">
        <v>242</v>
      </c>
      <c r="C1313" s="9">
        <v>0</v>
      </c>
      <c r="D1313" s="9">
        <v>0</v>
      </c>
      <c r="E1313" s="9">
        <v>0</v>
      </c>
      <c r="F1313" s="9">
        <v>4975933.6276041698</v>
      </c>
      <c r="G1313" s="9">
        <v>6520909.59765625</v>
      </c>
      <c r="H1313" s="9">
        <v>10297720.9166667</v>
      </c>
      <c r="I1313" s="3" t="s">
        <v>4625</v>
      </c>
      <c r="J1313" s="7"/>
    </row>
    <row r="1314" spans="1:10" ht="16" x14ac:dyDescent="0.15">
      <c r="A1314" s="8" t="s">
        <v>2696</v>
      </c>
      <c r="B1314" s="13" t="s">
        <v>144</v>
      </c>
      <c r="C1314" s="9">
        <v>0</v>
      </c>
      <c r="D1314" s="9">
        <v>0</v>
      </c>
      <c r="E1314" s="9">
        <v>0</v>
      </c>
      <c r="F1314" s="9">
        <v>3751989.796875</v>
      </c>
      <c r="G1314" s="9">
        <v>7183643.75</v>
      </c>
      <c r="H1314" s="9">
        <v>4522846.6875</v>
      </c>
      <c r="I1314" s="3" t="s">
        <v>4626</v>
      </c>
      <c r="J1314" s="7"/>
    </row>
    <row r="1315" spans="1:10" ht="16" x14ac:dyDescent="0.15">
      <c r="A1315" s="8" t="s">
        <v>2370</v>
      </c>
      <c r="B1315" s="13" t="s">
        <v>576</v>
      </c>
      <c r="C1315" s="9">
        <v>0</v>
      </c>
      <c r="D1315" s="9">
        <v>0</v>
      </c>
      <c r="E1315" s="9">
        <v>0</v>
      </c>
      <c r="F1315" s="9">
        <v>1774727.953125</v>
      </c>
      <c r="G1315" s="9">
        <v>2846432.4114583302</v>
      </c>
      <c r="H1315" s="9">
        <v>3503013.4791666698</v>
      </c>
      <c r="I1315" s="3" t="s">
        <v>4627</v>
      </c>
      <c r="J1315" s="7"/>
    </row>
    <row r="1316" spans="1:10" ht="16" x14ac:dyDescent="0.15">
      <c r="A1316" s="8" t="s">
        <v>2750</v>
      </c>
      <c r="B1316" s="13" t="s">
        <v>221</v>
      </c>
      <c r="C1316" s="9">
        <v>0</v>
      </c>
      <c r="D1316" s="9">
        <v>0</v>
      </c>
      <c r="E1316" s="9">
        <v>0</v>
      </c>
      <c r="F1316" s="9">
        <v>1942359.79557292</v>
      </c>
      <c r="G1316" s="9">
        <v>2800598.75</v>
      </c>
      <c r="H1316" s="9">
        <v>6187256.33203125</v>
      </c>
      <c r="I1316" s="3" t="s">
        <v>4628</v>
      </c>
      <c r="J1316" s="7"/>
    </row>
    <row r="1317" spans="1:10" ht="16" x14ac:dyDescent="0.15">
      <c r="A1317" s="8" t="s">
        <v>1294</v>
      </c>
      <c r="B1317" s="13" t="s">
        <v>403</v>
      </c>
      <c r="C1317" s="9">
        <v>0</v>
      </c>
      <c r="D1317" s="9">
        <v>0</v>
      </c>
      <c r="E1317" s="9">
        <v>0</v>
      </c>
      <c r="F1317" s="9">
        <v>2099807.40625</v>
      </c>
      <c r="G1317" s="9">
        <v>7444903.9010416698</v>
      </c>
      <c r="H1317" s="9">
        <v>15561077.8958333</v>
      </c>
      <c r="I1317" s="3" t="s">
        <v>4629</v>
      </c>
      <c r="J1317" s="7"/>
    </row>
    <row r="1318" spans="1:10" ht="16" x14ac:dyDescent="0.15">
      <c r="A1318" s="8" t="s">
        <v>1509</v>
      </c>
      <c r="B1318" s="13" t="s">
        <v>315</v>
      </c>
      <c r="C1318" s="9">
        <v>0</v>
      </c>
      <c r="D1318" s="9">
        <v>0</v>
      </c>
      <c r="E1318" s="9">
        <v>0</v>
      </c>
      <c r="F1318" s="9">
        <v>1066854.15625</v>
      </c>
      <c r="G1318" s="9">
        <v>2821738.5104166698</v>
      </c>
      <c r="H1318" s="9">
        <v>69739634.6484375</v>
      </c>
      <c r="I1318" s="3" t="s">
        <v>4630</v>
      </c>
      <c r="J1318" s="7"/>
    </row>
    <row r="1319" spans="1:10" ht="16" x14ac:dyDescent="0.15">
      <c r="A1319" s="8" t="s">
        <v>2912</v>
      </c>
      <c r="B1319" s="13" t="s">
        <v>958</v>
      </c>
      <c r="C1319" s="9">
        <v>0</v>
      </c>
      <c r="D1319" s="9">
        <v>0</v>
      </c>
      <c r="E1319" s="9">
        <v>0</v>
      </c>
      <c r="F1319" s="9">
        <v>1929961.625</v>
      </c>
      <c r="G1319" s="9">
        <v>5985084.5</v>
      </c>
      <c r="H1319" s="9">
        <v>8512162.65625</v>
      </c>
      <c r="I1319" s="3" t="s">
        <v>4631</v>
      </c>
      <c r="J1319" s="7"/>
    </row>
    <row r="1320" spans="1:10" ht="16" x14ac:dyDescent="0.15">
      <c r="A1320" s="8" t="s">
        <v>2624</v>
      </c>
      <c r="B1320" s="13" t="s">
        <v>333</v>
      </c>
      <c r="C1320" s="9">
        <v>0</v>
      </c>
      <c r="D1320" s="9">
        <v>0</v>
      </c>
      <c r="E1320" s="9">
        <v>0</v>
      </c>
      <c r="F1320" s="9">
        <v>9983734.5</v>
      </c>
      <c r="G1320" s="9">
        <v>15849696.3125</v>
      </c>
      <c r="H1320" s="9">
        <v>36547365.59375</v>
      </c>
      <c r="I1320" s="3" t="s">
        <v>4632</v>
      </c>
      <c r="J1320" s="7"/>
    </row>
    <row r="1321" spans="1:10" ht="16" x14ac:dyDescent="0.15">
      <c r="A1321" s="8" t="s">
        <v>2871</v>
      </c>
      <c r="B1321" s="13" t="s">
        <v>201</v>
      </c>
      <c r="C1321" s="9">
        <v>0</v>
      </c>
      <c r="D1321" s="9">
        <v>0</v>
      </c>
      <c r="E1321" s="9">
        <v>0</v>
      </c>
      <c r="F1321" s="9">
        <v>2974090.8372395802</v>
      </c>
      <c r="G1321" s="9">
        <v>5396896.96875</v>
      </c>
      <c r="H1321" s="9">
        <v>4126188.5449218801</v>
      </c>
      <c r="I1321" s="3" t="s">
        <v>4633</v>
      </c>
      <c r="J1321" s="7"/>
    </row>
    <row r="1322" spans="1:10" ht="16" x14ac:dyDescent="0.15">
      <c r="A1322" s="8" t="s">
        <v>2202</v>
      </c>
      <c r="B1322" s="13" t="s">
        <v>3083</v>
      </c>
      <c r="C1322" s="9">
        <v>0</v>
      </c>
      <c r="D1322" s="9">
        <v>0</v>
      </c>
      <c r="E1322" s="9">
        <v>0</v>
      </c>
      <c r="F1322" s="9">
        <v>12391664.328125</v>
      </c>
      <c r="G1322" s="9">
        <v>9631321.359375</v>
      </c>
      <c r="H1322" s="9">
        <v>6011699.375</v>
      </c>
      <c r="I1322" s="3" t="s">
        <v>4634</v>
      </c>
      <c r="J1322" s="7"/>
    </row>
    <row r="1323" spans="1:10" ht="16" x14ac:dyDescent="0.15">
      <c r="A1323" s="8" t="s">
        <v>2091</v>
      </c>
      <c r="B1323" s="13" t="s">
        <v>1105</v>
      </c>
      <c r="C1323" s="9">
        <v>0</v>
      </c>
      <c r="D1323" s="9">
        <v>0</v>
      </c>
      <c r="E1323" s="9">
        <v>0</v>
      </c>
      <c r="F1323" s="9">
        <v>4126394.6875</v>
      </c>
      <c r="G1323" s="9">
        <v>10725309.203125</v>
      </c>
      <c r="H1323" s="9">
        <v>11867693.453125</v>
      </c>
      <c r="I1323" s="3" t="s">
        <v>4635</v>
      </c>
      <c r="J1323" s="7"/>
    </row>
    <row r="1324" spans="1:10" ht="16" x14ac:dyDescent="0.15">
      <c r="A1324" s="8" t="s">
        <v>1171</v>
      </c>
      <c r="B1324" s="13" t="s">
        <v>1070</v>
      </c>
      <c r="C1324" s="9">
        <v>0</v>
      </c>
      <c r="D1324" s="9">
        <v>0</v>
      </c>
      <c r="E1324" s="9">
        <v>0</v>
      </c>
      <c r="F1324" s="9">
        <v>2495412.8489583302</v>
      </c>
      <c r="G1324" s="9">
        <v>5536927.5833333302</v>
      </c>
      <c r="H1324" s="9">
        <v>7573130.125</v>
      </c>
      <c r="I1324" s="3" t="s">
        <v>4636</v>
      </c>
      <c r="J1324" s="7"/>
    </row>
    <row r="1325" spans="1:10" ht="16" x14ac:dyDescent="0.15">
      <c r="A1325" s="8" t="s">
        <v>2631</v>
      </c>
      <c r="B1325" s="13" t="s">
        <v>580</v>
      </c>
      <c r="C1325" s="9">
        <v>0</v>
      </c>
      <c r="D1325" s="9">
        <v>0</v>
      </c>
      <c r="E1325" s="9">
        <v>0</v>
      </c>
      <c r="F1325" s="9">
        <v>5084471.5625</v>
      </c>
      <c r="G1325" s="9">
        <v>4001040.875</v>
      </c>
      <c r="H1325" s="9">
        <v>7373128.34375</v>
      </c>
      <c r="I1325" s="3" t="s">
        <v>4637</v>
      </c>
      <c r="J1325" s="7"/>
    </row>
    <row r="1326" spans="1:10" ht="16" x14ac:dyDescent="0.15">
      <c r="A1326" s="8" t="s">
        <v>2895</v>
      </c>
      <c r="B1326" s="13" t="s">
        <v>3078</v>
      </c>
      <c r="C1326" s="9">
        <v>0</v>
      </c>
      <c r="D1326" s="9">
        <v>0</v>
      </c>
      <c r="E1326" s="9">
        <v>0</v>
      </c>
      <c r="F1326" s="9">
        <v>1266454.5</v>
      </c>
      <c r="G1326" s="9">
        <v>5611949.5390625</v>
      </c>
      <c r="H1326" s="9">
        <v>10061234.0520833</v>
      </c>
      <c r="I1326" s="3" t="s">
        <v>4638</v>
      </c>
      <c r="J1326" s="7"/>
    </row>
    <row r="1327" spans="1:10" ht="16" x14ac:dyDescent="0.15">
      <c r="A1327" s="8" t="s">
        <v>2849</v>
      </c>
      <c r="B1327" s="13" t="s">
        <v>3306</v>
      </c>
      <c r="C1327" s="9">
        <v>0</v>
      </c>
      <c r="D1327" s="9">
        <v>0</v>
      </c>
      <c r="E1327" s="9">
        <v>0</v>
      </c>
      <c r="F1327" s="9">
        <v>2271633.96875</v>
      </c>
      <c r="G1327" s="9">
        <v>7009690.875</v>
      </c>
      <c r="H1327" s="9">
        <v>11962465.75</v>
      </c>
      <c r="I1327" s="3" t="s">
        <v>4639</v>
      </c>
      <c r="J1327" s="7"/>
    </row>
    <row r="1328" spans="1:10" ht="16" x14ac:dyDescent="0.15">
      <c r="A1328" s="8" t="s">
        <v>1644</v>
      </c>
      <c r="B1328" s="13" t="s">
        <v>649</v>
      </c>
      <c r="C1328" s="9">
        <v>0</v>
      </c>
      <c r="D1328" s="9">
        <v>0</v>
      </c>
      <c r="E1328" s="9">
        <v>0</v>
      </c>
      <c r="F1328" s="9">
        <v>19513940.609375</v>
      </c>
      <c r="G1328" s="9">
        <v>44611986.6875</v>
      </c>
      <c r="H1328" s="9">
        <v>74953634.375</v>
      </c>
      <c r="I1328" s="3" t="s">
        <v>4640</v>
      </c>
      <c r="J1328" s="7"/>
    </row>
    <row r="1329" spans="1:10" ht="16" x14ac:dyDescent="0.15">
      <c r="A1329" s="8" t="s">
        <v>2038</v>
      </c>
      <c r="B1329" s="13" t="s">
        <v>1017</v>
      </c>
      <c r="C1329" s="9">
        <v>0</v>
      </c>
      <c r="D1329" s="9">
        <v>0</v>
      </c>
      <c r="E1329" s="9">
        <v>0</v>
      </c>
      <c r="F1329" s="9">
        <v>1501681.98828125</v>
      </c>
      <c r="G1329" s="9">
        <v>4312112.0390625</v>
      </c>
      <c r="H1329" s="9">
        <v>18240519.026041701</v>
      </c>
      <c r="I1329" s="3" t="s">
        <v>4641</v>
      </c>
      <c r="J1329" s="7"/>
    </row>
    <row r="1330" spans="1:10" ht="16" x14ac:dyDescent="0.15">
      <c r="A1330" s="8" t="s">
        <v>2297</v>
      </c>
      <c r="B1330" s="13" t="s">
        <v>3210</v>
      </c>
      <c r="C1330" s="9">
        <v>0</v>
      </c>
      <c r="D1330" s="9">
        <v>0</v>
      </c>
      <c r="E1330" s="9">
        <v>0</v>
      </c>
      <c r="F1330" s="9">
        <v>5196818.7916666698</v>
      </c>
      <c r="G1330" s="9">
        <v>5934092.9375</v>
      </c>
      <c r="H1330" s="9">
        <v>13260517.2369792</v>
      </c>
      <c r="I1330" s="3" t="s">
        <v>4642</v>
      </c>
      <c r="J1330" s="7"/>
    </row>
    <row r="1331" spans="1:10" ht="16" x14ac:dyDescent="0.15">
      <c r="A1331" s="8" t="s">
        <v>1273</v>
      </c>
      <c r="B1331" s="13" t="s">
        <v>1112</v>
      </c>
      <c r="C1331" s="9">
        <v>0</v>
      </c>
      <c r="D1331" s="9">
        <v>0</v>
      </c>
      <c r="E1331" s="9">
        <v>0</v>
      </c>
      <c r="F1331" s="9">
        <v>2374413.7363281301</v>
      </c>
      <c r="G1331" s="9">
        <v>11504622.375</v>
      </c>
      <c r="H1331" s="9">
        <v>24641110.583333299</v>
      </c>
      <c r="I1331" s="3" t="s">
        <v>4643</v>
      </c>
      <c r="J1331" s="7"/>
    </row>
    <row r="1332" spans="1:10" ht="16" x14ac:dyDescent="0.15">
      <c r="A1332" s="8" t="s">
        <v>2683</v>
      </c>
      <c r="B1332" s="13" t="s">
        <v>491</v>
      </c>
      <c r="C1332" s="9">
        <v>0</v>
      </c>
      <c r="D1332" s="9">
        <v>0</v>
      </c>
      <c r="E1332" s="9">
        <v>0</v>
      </c>
      <c r="F1332" s="9">
        <v>990148.654296875</v>
      </c>
      <c r="G1332" s="9">
        <v>2217339.5078125</v>
      </c>
      <c r="H1332" s="9">
        <v>2651786.6953125</v>
      </c>
      <c r="I1332" s="3" t="s">
        <v>4644</v>
      </c>
      <c r="J1332" s="7"/>
    </row>
    <row r="1333" spans="1:10" ht="16" x14ac:dyDescent="0.15">
      <c r="A1333" s="8" t="s">
        <v>2152</v>
      </c>
      <c r="B1333" s="13" t="s">
        <v>2964</v>
      </c>
      <c r="C1333" s="9">
        <v>0</v>
      </c>
      <c r="D1333" s="9">
        <v>0</v>
      </c>
      <c r="E1333" s="9">
        <v>0</v>
      </c>
      <c r="F1333" s="9">
        <v>1237414.90625</v>
      </c>
      <c r="G1333" s="9">
        <v>5838083.71875</v>
      </c>
      <c r="H1333" s="9">
        <v>14038387.0625</v>
      </c>
      <c r="I1333" s="3" t="s">
        <v>4645</v>
      </c>
      <c r="J1333" s="7"/>
    </row>
    <row r="1334" spans="1:10" ht="16" x14ac:dyDescent="0.15">
      <c r="A1334" s="8" t="s">
        <v>2256</v>
      </c>
      <c r="B1334" s="13" t="s">
        <v>3081</v>
      </c>
      <c r="C1334" s="9">
        <v>0</v>
      </c>
      <c r="D1334" s="9">
        <v>0</v>
      </c>
      <c r="E1334" s="9">
        <v>0</v>
      </c>
      <c r="F1334" s="9">
        <v>2756990.125</v>
      </c>
      <c r="G1334" s="9">
        <v>19437359.375</v>
      </c>
      <c r="H1334" s="9">
        <v>17207384.0625</v>
      </c>
      <c r="I1334" s="3" t="s">
        <v>4646</v>
      </c>
      <c r="J1334" s="7"/>
    </row>
    <row r="1335" spans="1:10" ht="16" x14ac:dyDescent="0.15">
      <c r="A1335" s="8" t="s">
        <v>1996</v>
      </c>
      <c r="B1335" s="13" t="s">
        <v>349</v>
      </c>
      <c r="C1335" s="9">
        <v>0</v>
      </c>
      <c r="D1335" s="9">
        <v>0</v>
      </c>
      <c r="E1335" s="9">
        <v>0</v>
      </c>
      <c r="F1335" s="9">
        <v>1114426.375</v>
      </c>
      <c r="G1335" s="9">
        <v>1133781.1640625</v>
      </c>
      <c r="H1335" s="9">
        <v>6826803.3125</v>
      </c>
      <c r="I1335" s="3" t="s">
        <v>4647</v>
      </c>
      <c r="J1335" s="7"/>
    </row>
    <row r="1336" spans="1:10" ht="16" x14ac:dyDescent="0.15">
      <c r="A1336" s="8" t="s">
        <v>1488</v>
      </c>
      <c r="B1336" s="13" t="s">
        <v>501</v>
      </c>
      <c r="C1336" s="9">
        <v>0</v>
      </c>
      <c r="D1336" s="9">
        <v>0</v>
      </c>
      <c r="E1336" s="9">
        <v>0</v>
      </c>
      <c r="F1336" s="9">
        <v>4637083.0690104198</v>
      </c>
      <c r="G1336" s="9">
        <v>11048180.90625</v>
      </c>
      <c r="H1336" s="9">
        <v>29058426.0625</v>
      </c>
      <c r="I1336" s="3" t="s">
        <v>4648</v>
      </c>
      <c r="J1336" s="7"/>
    </row>
    <row r="1337" spans="1:10" ht="16" x14ac:dyDescent="0.15">
      <c r="A1337" s="8" t="s">
        <v>2803</v>
      </c>
      <c r="B1337" s="13" t="s">
        <v>347</v>
      </c>
      <c r="C1337" s="9">
        <v>0</v>
      </c>
      <c r="D1337" s="9">
        <v>0</v>
      </c>
      <c r="E1337" s="9">
        <v>0</v>
      </c>
      <c r="F1337" s="9">
        <v>499633.375</v>
      </c>
      <c r="G1337" s="9">
        <v>729635.966796875</v>
      </c>
      <c r="H1337" s="9">
        <v>5338789.1875</v>
      </c>
      <c r="I1337" s="3" t="s">
        <v>4649</v>
      </c>
      <c r="J1337" s="7"/>
    </row>
    <row r="1338" spans="1:10" ht="16" x14ac:dyDescent="0.15">
      <c r="A1338" s="8" t="s">
        <v>2282</v>
      </c>
      <c r="B1338" s="13" t="s">
        <v>3179</v>
      </c>
      <c r="C1338" s="9">
        <v>0</v>
      </c>
      <c r="D1338" s="9">
        <v>0</v>
      </c>
      <c r="E1338" s="9">
        <v>0</v>
      </c>
      <c r="F1338" s="9">
        <v>2053293.6640625</v>
      </c>
      <c r="G1338" s="9">
        <v>6829218.75</v>
      </c>
      <c r="H1338" s="9">
        <v>9509326.375</v>
      </c>
      <c r="I1338" s="3" t="s">
        <v>4650</v>
      </c>
      <c r="J1338" s="7"/>
    </row>
    <row r="1339" spans="1:10" ht="16" x14ac:dyDescent="0.15">
      <c r="A1339" s="8" t="s">
        <v>1974</v>
      </c>
      <c r="B1339" s="13" t="s">
        <v>3237</v>
      </c>
      <c r="C1339" s="9">
        <v>0</v>
      </c>
      <c r="D1339" s="9">
        <v>0</v>
      </c>
      <c r="E1339" s="9">
        <v>0</v>
      </c>
      <c r="F1339" s="9">
        <v>1445346.078125</v>
      </c>
      <c r="G1339" s="9">
        <v>5807819.7200520802</v>
      </c>
      <c r="H1339" s="9">
        <v>6615765.484375</v>
      </c>
      <c r="I1339" s="3" t="s">
        <v>4651</v>
      </c>
      <c r="J1339" s="7"/>
    </row>
    <row r="1340" spans="1:10" ht="16" x14ac:dyDescent="0.15">
      <c r="A1340" s="8" t="s">
        <v>1985</v>
      </c>
      <c r="B1340" s="13" t="s">
        <v>2946</v>
      </c>
      <c r="C1340" s="9">
        <v>0</v>
      </c>
      <c r="D1340" s="9">
        <v>0</v>
      </c>
      <c r="E1340" s="9">
        <v>0</v>
      </c>
      <c r="F1340" s="9">
        <v>4092295.9921875</v>
      </c>
      <c r="G1340" s="9">
        <v>6750925.3125</v>
      </c>
      <c r="H1340" s="9">
        <v>12139926</v>
      </c>
      <c r="I1340" s="3" t="s">
        <v>4652</v>
      </c>
      <c r="J1340" s="7"/>
    </row>
    <row r="1341" spans="1:10" ht="16" x14ac:dyDescent="0.15">
      <c r="A1341" s="8" t="s">
        <v>2309</v>
      </c>
      <c r="B1341" s="13" t="s">
        <v>353</v>
      </c>
      <c r="C1341" s="9">
        <v>0</v>
      </c>
      <c r="D1341" s="9">
        <v>0</v>
      </c>
      <c r="E1341" s="9">
        <v>0</v>
      </c>
      <c r="F1341" s="9">
        <v>2453884.6354166698</v>
      </c>
      <c r="G1341" s="9">
        <v>6912231.3958333302</v>
      </c>
      <c r="H1341" s="9">
        <v>1554164.78125</v>
      </c>
      <c r="I1341" s="3" t="s">
        <v>4653</v>
      </c>
      <c r="J1341" s="7"/>
    </row>
    <row r="1342" spans="1:10" ht="16" x14ac:dyDescent="0.15">
      <c r="A1342" s="8" t="s">
        <v>2335</v>
      </c>
      <c r="B1342" s="13" t="s">
        <v>588</v>
      </c>
      <c r="C1342" s="9">
        <v>0</v>
      </c>
      <c r="D1342" s="9">
        <v>0</v>
      </c>
      <c r="E1342" s="9">
        <v>0</v>
      </c>
      <c r="F1342" s="9">
        <v>2524902.7330729198</v>
      </c>
      <c r="G1342" s="9">
        <v>3808615.390625</v>
      </c>
      <c r="H1342" s="9">
        <v>9601935.3020833302</v>
      </c>
      <c r="I1342" s="3" t="s">
        <v>4654</v>
      </c>
      <c r="J1342" s="7"/>
    </row>
    <row r="1343" spans="1:10" ht="16" x14ac:dyDescent="0.15">
      <c r="A1343" s="8" t="s">
        <v>2041</v>
      </c>
      <c r="B1343" s="13" t="s">
        <v>2950</v>
      </c>
      <c r="C1343" s="9">
        <v>0</v>
      </c>
      <c r="D1343" s="9">
        <v>0</v>
      </c>
      <c r="E1343" s="9">
        <v>0</v>
      </c>
      <c r="F1343" s="9">
        <v>17661562.302083299</v>
      </c>
      <c r="G1343" s="9">
        <v>18743000.1875</v>
      </c>
      <c r="H1343" s="9">
        <v>30228869.75</v>
      </c>
      <c r="I1343" s="3" t="s">
        <v>4655</v>
      </c>
      <c r="J1343" s="7"/>
    </row>
    <row r="1344" spans="1:10" ht="16" x14ac:dyDescent="0.15">
      <c r="A1344" s="8" t="s">
        <v>2676</v>
      </c>
      <c r="B1344" s="13" t="s">
        <v>601</v>
      </c>
      <c r="C1344" s="9">
        <v>0</v>
      </c>
      <c r="D1344" s="9">
        <v>0</v>
      </c>
      <c r="E1344" s="9">
        <v>0</v>
      </c>
      <c r="F1344" s="9">
        <v>2348362.9798177099</v>
      </c>
      <c r="G1344" s="9">
        <v>3909459.1796875</v>
      </c>
      <c r="H1344" s="9">
        <v>9834264.921875</v>
      </c>
      <c r="I1344" s="3" t="s">
        <v>4656</v>
      </c>
      <c r="J1344" s="7"/>
    </row>
    <row r="1345" spans="1:10" ht="16" x14ac:dyDescent="0.15">
      <c r="A1345" s="8" t="s">
        <v>1277</v>
      </c>
      <c r="B1345" s="13" t="s">
        <v>650</v>
      </c>
      <c r="C1345" s="9">
        <v>0</v>
      </c>
      <c r="D1345" s="9">
        <v>0</v>
      </c>
      <c r="E1345" s="9">
        <v>0</v>
      </c>
      <c r="F1345" s="9">
        <v>6867038.5</v>
      </c>
      <c r="G1345" s="9">
        <v>9400731.5</v>
      </c>
      <c r="H1345" s="9">
        <v>9564583.84375</v>
      </c>
      <c r="I1345" s="3" t="s">
        <v>4657</v>
      </c>
      <c r="J1345" s="7"/>
    </row>
    <row r="1346" spans="1:10" ht="16" x14ac:dyDescent="0.15">
      <c r="A1346" s="8" t="s">
        <v>2467</v>
      </c>
      <c r="B1346" s="13" t="s">
        <v>944</v>
      </c>
      <c r="C1346" s="9">
        <v>0</v>
      </c>
      <c r="D1346" s="9">
        <v>0</v>
      </c>
      <c r="E1346" s="9">
        <v>0</v>
      </c>
      <c r="F1346" s="9">
        <v>1205429.9375</v>
      </c>
      <c r="G1346" s="9">
        <v>2661821.9306640602</v>
      </c>
      <c r="H1346" s="9">
        <v>1877917.03125</v>
      </c>
      <c r="I1346" s="3" t="s">
        <v>4658</v>
      </c>
      <c r="J1346" s="7"/>
    </row>
    <row r="1347" spans="1:10" ht="16" x14ac:dyDescent="0.15">
      <c r="A1347" s="8" t="s">
        <v>2525</v>
      </c>
      <c r="B1347" s="13" t="s">
        <v>680</v>
      </c>
      <c r="C1347" s="9">
        <v>0</v>
      </c>
      <c r="D1347" s="9">
        <v>0</v>
      </c>
      <c r="E1347" s="9">
        <v>0</v>
      </c>
      <c r="F1347" s="9">
        <v>6399844.9375</v>
      </c>
      <c r="G1347" s="9">
        <v>9136368.3177083302</v>
      </c>
      <c r="H1347" s="9">
        <v>7160014.875</v>
      </c>
      <c r="I1347" s="3" t="s">
        <v>4659</v>
      </c>
      <c r="J1347" s="7"/>
    </row>
    <row r="1348" spans="1:10" ht="16" x14ac:dyDescent="0.15">
      <c r="A1348" s="8" t="s">
        <v>1165</v>
      </c>
      <c r="B1348" s="13" t="s">
        <v>3326</v>
      </c>
      <c r="C1348" s="9">
        <v>0</v>
      </c>
      <c r="D1348" s="9">
        <v>0</v>
      </c>
      <c r="E1348" s="9">
        <v>0</v>
      </c>
      <c r="F1348" s="9">
        <v>3930845.234375</v>
      </c>
      <c r="G1348" s="9">
        <v>4027512.875</v>
      </c>
      <c r="H1348" s="9">
        <v>1718146.328125</v>
      </c>
      <c r="I1348" s="3" t="s">
        <v>4660</v>
      </c>
      <c r="J1348" s="7"/>
    </row>
    <row r="1349" spans="1:10" ht="16" x14ac:dyDescent="0.15">
      <c r="A1349" s="8" t="s">
        <v>1962</v>
      </c>
      <c r="B1349" s="13" t="s">
        <v>482</v>
      </c>
      <c r="C1349" s="9">
        <v>0</v>
      </c>
      <c r="D1349" s="9">
        <v>0</v>
      </c>
      <c r="E1349" s="9">
        <v>0</v>
      </c>
      <c r="F1349" s="9">
        <v>5763928.984375</v>
      </c>
      <c r="G1349" s="9">
        <v>9589561.4921875</v>
      </c>
      <c r="H1349" s="9">
        <v>3535509.015625</v>
      </c>
      <c r="I1349" s="3" t="s">
        <v>4661</v>
      </c>
      <c r="J1349" s="7"/>
    </row>
    <row r="1350" spans="1:10" ht="16" x14ac:dyDescent="0.15">
      <c r="A1350" s="8" t="s">
        <v>2164</v>
      </c>
      <c r="B1350" s="13" t="s">
        <v>794</v>
      </c>
      <c r="C1350" s="9">
        <v>233591240.75</v>
      </c>
      <c r="D1350" s="9">
        <v>0</v>
      </c>
      <c r="E1350" s="9">
        <v>51015174.546223998</v>
      </c>
      <c r="F1350" s="9">
        <v>2920789005.2239599</v>
      </c>
      <c r="G1350" s="9">
        <v>6979492489.6406298</v>
      </c>
      <c r="H1350" s="9">
        <v>5047263982.5833302</v>
      </c>
      <c r="I1350" s="3" t="s">
        <v>4662</v>
      </c>
      <c r="J1350" s="7"/>
    </row>
    <row r="1351" spans="1:10" ht="16" x14ac:dyDescent="0.15">
      <c r="A1351" s="8" t="s">
        <v>2880</v>
      </c>
      <c r="B1351" s="13" t="s">
        <v>3311</v>
      </c>
      <c r="C1351" s="9">
        <v>0</v>
      </c>
      <c r="D1351" s="9">
        <v>0</v>
      </c>
      <c r="E1351" s="9">
        <v>0</v>
      </c>
      <c r="F1351" s="9">
        <v>8258123.8151041698</v>
      </c>
      <c r="G1351" s="9">
        <v>19071647.5546875</v>
      </c>
      <c r="H1351" s="9">
        <v>30882101.359375</v>
      </c>
      <c r="I1351" s="3" t="s">
        <v>4663</v>
      </c>
      <c r="J1351" s="7"/>
    </row>
    <row r="1352" spans="1:10" ht="16" x14ac:dyDescent="0.15">
      <c r="A1352" s="8" t="s">
        <v>1633</v>
      </c>
      <c r="B1352" s="13" t="s">
        <v>1751</v>
      </c>
      <c r="C1352" s="9">
        <v>0</v>
      </c>
      <c r="D1352" s="9">
        <v>0</v>
      </c>
      <c r="E1352" s="9">
        <v>0</v>
      </c>
      <c r="F1352" s="9">
        <v>6187466.2910156297</v>
      </c>
      <c r="G1352" s="9">
        <v>8567219.1640625</v>
      </c>
      <c r="H1352" s="9">
        <v>14107896.796875</v>
      </c>
      <c r="I1352" s="3" t="s">
        <v>4664</v>
      </c>
      <c r="J1352" s="7"/>
    </row>
    <row r="1353" spans="1:10" ht="16" x14ac:dyDescent="0.15">
      <c r="A1353" s="8" t="s">
        <v>1909</v>
      </c>
      <c r="B1353" s="13" t="s">
        <v>859</v>
      </c>
      <c r="C1353" s="9">
        <v>0</v>
      </c>
      <c r="D1353" s="9">
        <v>0</v>
      </c>
      <c r="E1353" s="9">
        <v>0</v>
      </c>
      <c r="F1353" s="9">
        <v>2389930.3723958302</v>
      </c>
      <c r="G1353" s="9">
        <v>988973.73046875</v>
      </c>
      <c r="H1353" s="9">
        <v>7515733.9375</v>
      </c>
      <c r="I1353" s="5" t="s">
        <v>4700</v>
      </c>
      <c r="J1353" s="7"/>
    </row>
    <row r="1354" spans="1:10" ht="16" x14ac:dyDescent="0.15">
      <c r="A1354" s="8" t="s">
        <v>2663</v>
      </c>
      <c r="B1354" s="13" t="s">
        <v>3170</v>
      </c>
      <c r="C1354" s="9">
        <v>0</v>
      </c>
      <c r="D1354" s="9">
        <v>0</v>
      </c>
      <c r="E1354" s="9">
        <v>0</v>
      </c>
      <c r="F1354" s="9">
        <v>1077912.7421875</v>
      </c>
      <c r="G1354" s="9">
        <v>2489164.0625</v>
      </c>
      <c r="H1354" s="9">
        <v>4261474.375</v>
      </c>
      <c r="I1354" s="3" t="s">
        <v>4665</v>
      </c>
      <c r="J1354" s="7"/>
    </row>
    <row r="1355" spans="1:10" ht="16" x14ac:dyDescent="0.15">
      <c r="A1355" s="8" t="s">
        <v>1224</v>
      </c>
      <c r="B1355" s="13" t="s">
        <v>1755</v>
      </c>
      <c r="C1355" s="9">
        <v>0</v>
      </c>
      <c r="D1355" s="9">
        <v>0</v>
      </c>
      <c r="E1355" s="9">
        <v>0</v>
      </c>
      <c r="F1355" s="9">
        <v>964428.5</v>
      </c>
      <c r="G1355" s="9">
        <v>3483178.0625</v>
      </c>
      <c r="H1355" s="9">
        <v>820590.546875</v>
      </c>
      <c r="I1355" s="3" t="s">
        <v>4666</v>
      </c>
      <c r="J1355" s="7"/>
    </row>
    <row r="1356" spans="1:10" ht="16" x14ac:dyDescent="0.15">
      <c r="A1356" s="8" t="s">
        <v>2602</v>
      </c>
      <c r="B1356" s="13" t="s">
        <v>331</v>
      </c>
      <c r="C1356" s="9">
        <v>0</v>
      </c>
      <c r="D1356" s="9">
        <v>0</v>
      </c>
      <c r="E1356" s="9">
        <v>0</v>
      </c>
      <c r="F1356" s="9">
        <v>12325098.875</v>
      </c>
      <c r="G1356" s="9">
        <v>34773216.125</v>
      </c>
      <c r="H1356" s="9">
        <v>11660118.4375</v>
      </c>
      <c r="I1356" s="3" t="s">
        <v>4667</v>
      </c>
      <c r="J1356" s="7"/>
    </row>
    <row r="1357" spans="1:10" ht="16" x14ac:dyDescent="0.15">
      <c r="A1357" s="8" t="s">
        <v>2684</v>
      </c>
      <c r="B1357" s="13" t="s">
        <v>1703</v>
      </c>
      <c r="C1357" s="9">
        <v>0</v>
      </c>
      <c r="D1357" s="9">
        <v>0</v>
      </c>
      <c r="E1357" s="9">
        <v>0</v>
      </c>
      <c r="F1357" s="9">
        <v>1478737.796875</v>
      </c>
      <c r="G1357" s="9">
        <v>7901916.421875</v>
      </c>
      <c r="H1357" s="9">
        <v>21143740.541666701</v>
      </c>
      <c r="I1357" s="3" t="s">
        <v>4668</v>
      </c>
      <c r="J1357" s="7"/>
    </row>
    <row r="1358" spans="1:10" ht="16" x14ac:dyDescent="0.15">
      <c r="A1358" s="8" t="s">
        <v>2459</v>
      </c>
      <c r="B1358" s="13" t="s">
        <v>800</v>
      </c>
      <c r="C1358" s="9">
        <v>0</v>
      </c>
      <c r="D1358" s="9">
        <v>0</v>
      </c>
      <c r="E1358" s="9">
        <v>0</v>
      </c>
      <c r="F1358" s="9">
        <v>7779535.234375</v>
      </c>
      <c r="G1358" s="9">
        <v>12475616.859375</v>
      </c>
      <c r="H1358" s="9">
        <v>37236054</v>
      </c>
      <c r="I1358" s="3" t="s">
        <v>4669</v>
      </c>
      <c r="J1358" s="7"/>
    </row>
    <row r="1359" spans="1:10" ht="16" x14ac:dyDescent="0.15">
      <c r="A1359" s="8" t="s">
        <v>2860</v>
      </c>
      <c r="B1359" s="13" t="s">
        <v>3228</v>
      </c>
      <c r="C1359" s="9">
        <v>0</v>
      </c>
      <c r="D1359" s="9">
        <v>0</v>
      </c>
      <c r="E1359" s="9">
        <v>0</v>
      </c>
      <c r="F1359" s="9">
        <v>2374255</v>
      </c>
      <c r="G1359" s="9">
        <v>4056753.078125</v>
      </c>
      <c r="H1359" s="9">
        <v>4489855.9140625</v>
      </c>
      <c r="I1359" s="3" t="s">
        <v>4670</v>
      </c>
      <c r="J1359" s="7"/>
    </row>
    <row r="1360" spans="1:10" ht="16" x14ac:dyDescent="0.15">
      <c r="A1360" s="8" t="s">
        <v>2327</v>
      </c>
      <c r="B1360" s="13" t="s">
        <v>716</v>
      </c>
      <c r="C1360" s="9">
        <v>0</v>
      </c>
      <c r="D1360" s="9">
        <v>0</v>
      </c>
      <c r="E1360" s="9">
        <v>0</v>
      </c>
      <c r="F1360" s="9">
        <v>2429787.88671875</v>
      </c>
      <c r="G1360" s="9">
        <v>5763497.09375</v>
      </c>
      <c r="H1360" s="9">
        <v>10766749.5</v>
      </c>
      <c r="I1360" s="3" t="s">
        <v>4671</v>
      </c>
      <c r="J1360" s="7"/>
    </row>
    <row r="1361" spans="1:10" ht="16" x14ac:dyDescent="0.15">
      <c r="A1361" s="8" t="s">
        <v>2824</v>
      </c>
      <c r="B1361" s="13" t="s">
        <v>952</v>
      </c>
      <c r="C1361" s="9">
        <v>0</v>
      </c>
      <c r="D1361" s="9">
        <v>0</v>
      </c>
      <c r="E1361" s="9">
        <v>0</v>
      </c>
      <c r="F1361" s="9">
        <v>1225113.9453125</v>
      </c>
      <c r="G1361" s="9">
        <v>5466786.8541666698</v>
      </c>
      <c r="H1361" s="9">
        <v>7883699.8177083302</v>
      </c>
      <c r="I1361" s="3" t="s">
        <v>4672</v>
      </c>
      <c r="J1361" s="7"/>
    </row>
    <row r="1362" spans="1:10" ht="16" x14ac:dyDescent="0.15">
      <c r="A1362" s="8" t="s">
        <v>2241</v>
      </c>
      <c r="B1362" s="13" t="s">
        <v>1062</v>
      </c>
      <c r="C1362" s="9">
        <v>0</v>
      </c>
      <c r="D1362" s="9">
        <v>0</v>
      </c>
      <c r="E1362" s="9">
        <v>0</v>
      </c>
      <c r="F1362" s="9">
        <v>411088.671875</v>
      </c>
      <c r="G1362" s="9">
        <v>4142959.3385416698</v>
      </c>
      <c r="H1362" s="9">
        <v>5980144.7083333302</v>
      </c>
      <c r="I1362" s="3" t="s">
        <v>4673</v>
      </c>
      <c r="J1362" s="7"/>
    </row>
    <row r="1363" spans="1:10" ht="16" x14ac:dyDescent="0.15">
      <c r="A1363" s="8" t="s">
        <v>2710</v>
      </c>
      <c r="B1363" s="13" t="s">
        <v>789</v>
      </c>
      <c r="C1363" s="9">
        <v>0</v>
      </c>
      <c r="D1363" s="9">
        <v>0</v>
      </c>
      <c r="E1363" s="9">
        <v>0</v>
      </c>
      <c r="F1363" s="9">
        <v>1071359.421875</v>
      </c>
      <c r="G1363" s="9">
        <v>2730560</v>
      </c>
      <c r="H1363" s="9">
        <v>2986011.875</v>
      </c>
      <c r="I1363" s="3" t="s">
        <v>4674</v>
      </c>
      <c r="J1363" s="7"/>
    </row>
    <row r="1364" spans="1:10" ht="16" x14ac:dyDescent="0.15">
      <c r="A1364" s="8" t="s">
        <v>1291</v>
      </c>
      <c r="B1364" s="13" t="s">
        <v>1783</v>
      </c>
      <c r="C1364" s="9">
        <v>0</v>
      </c>
      <c r="D1364" s="9">
        <v>0</v>
      </c>
      <c r="E1364" s="9">
        <v>0</v>
      </c>
      <c r="F1364" s="9">
        <v>1981181.75</v>
      </c>
      <c r="G1364" s="9">
        <v>3565698.4947916698</v>
      </c>
      <c r="H1364" s="9">
        <v>4051768.5755208302</v>
      </c>
      <c r="I1364" s="3" t="s">
        <v>4675</v>
      </c>
      <c r="J1364" s="7"/>
    </row>
    <row r="1365" spans="1:10" ht="16" x14ac:dyDescent="0.15">
      <c r="A1365" s="8" t="s">
        <v>2274</v>
      </c>
      <c r="B1365" s="13" t="s">
        <v>287</v>
      </c>
      <c r="C1365" s="9">
        <v>0</v>
      </c>
      <c r="D1365" s="9">
        <v>0</v>
      </c>
      <c r="E1365" s="9">
        <v>0</v>
      </c>
      <c r="F1365" s="9">
        <v>3373862.578125</v>
      </c>
      <c r="G1365" s="9">
        <v>1842799.65625</v>
      </c>
      <c r="H1365" s="9">
        <v>1677681.75</v>
      </c>
      <c r="I1365" s="3" t="s">
        <v>4676</v>
      </c>
      <c r="J1365" s="7"/>
    </row>
    <row r="1366" spans="1:10" ht="16" x14ac:dyDescent="0.15">
      <c r="A1366" s="8" t="s">
        <v>2143</v>
      </c>
      <c r="B1366" s="13" t="s">
        <v>855</v>
      </c>
      <c r="C1366" s="9">
        <v>0</v>
      </c>
      <c r="D1366" s="9">
        <v>0</v>
      </c>
      <c r="E1366" s="9">
        <v>0</v>
      </c>
      <c r="F1366" s="9">
        <v>2543476.0598958302</v>
      </c>
      <c r="G1366" s="9">
        <v>5849778.5729166698</v>
      </c>
      <c r="H1366" s="9">
        <v>9454945.4375</v>
      </c>
      <c r="I1366" s="3" t="s">
        <v>4677</v>
      </c>
      <c r="J1366" s="7"/>
    </row>
    <row r="1367" spans="1:10" ht="16" x14ac:dyDescent="0.15">
      <c r="A1367" s="8" t="s">
        <v>1170</v>
      </c>
      <c r="B1367" s="13" t="s">
        <v>692</v>
      </c>
      <c r="C1367" s="9">
        <v>0</v>
      </c>
      <c r="D1367" s="9">
        <v>0</v>
      </c>
      <c r="E1367" s="9">
        <v>0</v>
      </c>
      <c r="F1367" s="9">
        <v>3036393.3125</v>
      </c>
      <c r="G1367" s="9">
        <v>5716875.0332031297</v>
      </c>
      <c r="H1367" s="9">
        <v>3630136.0598958302</v>
      </c>
      <c r="I1367" s="3" t="s">
        <v>4678</v>
      </c>
      <c r="J1367" s="7"/>
    </row>
    <row r="1368" spans="1:10" ht="16" x14ac:dyDescent="0.15">
      <c r="A1368" s="8" t="s">
        <v>2417</v>
      </c>
      <c r="B1368" s="13" t="s">
        <v>872</v>
      </c>
      <c r="C1368" s="9">
        <v>0</v>
      </c>
      <c r="D1368" s="9">
        <v>0</v>
      </c>
      <c r="E1368" s="9">
        <v>0</v>
      </c>
      <c r="F1368" s="9">
        <v>696773.84375</v>
      </c>
      <c r="G1368" s="9">
        <v>1412021.8125</v>
      </c>
      <c r="H1368" s="9">
        <v>6044517.984375</v>
      </c>
      <c r="I1368" s="3" t="s">
        <v>4679</v>
      </c>
      <c r="J1368" s="7"/>
    </row>
    <row r="1369" spans="1:10" ht="16" x14ac:dyDescent="0.15">
      <c r="A1369" s="8" t="s">
        <v>2261</v>
      </c>
      <c r="B1369" s="13" t="s">
        <v>1849</v>
      </c>
      <c r="C1369" s="9">
        <v>0</v>
      </c>
      <c r="D1369" s="9">
        <v>0</v>
      </c>
      <c r="E1369" s="9">
        <v>0</v>
      </c>
      <c r="F1369" s="9">
        <v>69920537.71875</v>
      </c>
      <c r="G1369" s="9">
        <v>98808787.385416701</v>
      </c>
      <c r="H1369" s="9">
        <v>125260047.697917</v>
      </c>
      <c r="I1369" s="3" t="s">
        <v>4680</v>
      </c>
      <c r="J1369" s="7"/>
    </row>
    <row r="1370" spans="1:10" ht="16" x14ac:dyDescent="0.15">
      <c r="A1370" s="8" t="s">
        <v>1164</v>
      </c>
      <c r="B1370" s="13" t="s">
        <v>593</v>
      </c>
      <c r="C1370" s="9">
        <v>0</v>
      </c>
      <c r="D1370" s="9">
        <v>0</v>
      </c>
      <c r="E1370" s="9">
        <v>0</v>
      </c>
      <c r="F1370" s="9">
        <v>2737434.8046875</v>
      </c>
      <c r="G1370" s="9">
        <v>6511435.7578125</v>
      </c>
      <c r="H1370" s="9">
        <v>6787718.5</v>
      </c>
      <c r="I1370" s="3" t="s">
        <v>4681</v>
      </c>
      <c r="J1370" s="7"/>
    </row>
    <row r="1371" spans="1:10" ht="16" x14ac:dyDescent="0.15">
      <c r="A1371" s="8" t="s">
        <v>2659</v>
      </c>
      <c r="B1371" s="13" t="s">
        <v>673</v>
      </c>
      <c r="C1371" s="9">
        <v>0</v>
      </c>
      <c r="D1371" s="9">
        <v>0</v>
      </c>
      <c r="E1371" s="9">
        <v>0</v>
      </c>
      <c r="F1371" s="9">
        <v>4093335.1875</v>
      </c>
      <c r="G1371" s="9">
        <v>7738326.9114583302</v>
      </c>
      <c r="H1371" s="9">
        <v>11060619.2864583</v>
      </c>
      <c r="I1371" s="3" t="s">
        <v>4682</v>
      </c>
      <c r="J1371" s="7"/>
    </row>
    <row r="1372" spans="1:10" ht="16" x14ac:dyDescent="0.15">
      <c r="A1372" s="8" t="s">
        <v>1160</v>
      </c>
      <c r="B1372" s="13" t="s">
        <v>662</v>
      </c>
      <c r="C1372" s="9">
        <v>0</v>
      </c>
      <c r="D1372" s="9">
        <v>0</v>
      </c>
      <c r="E1372" s="9">
        <v>0</v>
      </c>
      <c r="F1372" s="9">
        <v>4690003.25</v>
      </c>
      <c r="G1372" s="9">
        <v>8142331.75</v>
      </c>
      <c r="H1372" s="9">
        <v>16337217.40625</v>
      </c>
      <c r="I1372" s="3" t="s">
        <v>4683</v>
      </c>
      <c r="J1372" s="7"/>
    </row>
    <row r="1373" spans="1:10" ht="16" x14ac:dyDescent="0.15">
      <c r="A1373" s="8" t="s">
        <v>2311</v>
      </c>
      <c r="B1373" s="13" t="s">
        <v>731</v>
      </c>
      <c r="C1373" s="9">
        <v>0</v>
      </c>
      <c r="D1373" s="9">
        <v>0</v>
      </c>
      <c r="E1373" s="9">
        <v>0</v>
      </c>
      <c r="F1373" s="9">
        <v>456238.21875</v>
      </c>
      <c r="G1373" s="9">
        <v>3844144.0546875</v>
      </c>
      <c r="H1373" s="9">
        <v>10177572.8125</v>
      </c>
      <c r="I1373" s="3" t="s">
        <v>4721</v>
      </c>
      <c r="J1373" s="7"/>
    </row>
    <row r="1374" spans="1:10" ht="16" x14ac:dyDescent="0.15">
      <c r="A1374" s="8" t="s">
        <v>2226</v>
      </c>
      <c r="B1374" s="13" t="s">
        <v>755</v>
      </c>
      <c r="C1374" s="9">
        <v>0</v>
      </c>
      <c r="D1374" s="9">
        <v>0</v>
      </c>
      <c r="E1374" s="9">
        <v>0</v>
      </c>
      <c r="F1374" s="9">
        <v>5964720.953125</v>
      </c>
      <c r="G1374" s="9">
        <v>9529316.33203125</v>
      </c>
      <c r="H1374" s="9">
        <v>23055523</v>
      </c>
      <c r="I1374" s="3" t="s">
        <v>4684</v>
      </c>
      <c r="J1374" s="7"/>
    </row>
    <row r="1375" spans="1:10" ht="16" x14ac:dyDescent="0.15">
      <c r="A1375" s="8" t="s">
        <v>1475</v>
      </c>
      <c r="B1375" s="13" t="s">
        <v>1108</v>
      </c>
      <c r="C1375" s="9">
        <v>0</v>
      </c>
      <c r="D1375" s="9">
        <v>0</v>
      </c>
      <c r="E1375" s="9">
        <v>0</v>
      </c>
      <c r="F1375" s="9">
        <v>2869011.7421875</v>
      </c>
      <c r="G1375" s="9">
        <v>8670290.546875</v>
      </c>
      <c r="H1375" s="9">
        <v>13696970.96875</v>
      </c>
      <c r="I1375" s="3" t="s">
        <v>4685</v>
      </c>
      <c r="J1375" s="7"/>
    </row>
    <row r="1376" spans="1:10" ht="16" x14ac:dyDescent="0.15">
      <c r="A1376" s="8" t="s">
        <v>1435</v>
      </c>
      <c r="B1376" s="13" t="s">
        <v>3307</v>
      </c>
      <c r="C1376" s="9">
        <v>0</v>
      </c>
      <c r="D1376" s="9">
        <v>0</v>
      </c>
      <c r="E1376" s="9">
        <v>0</v>
      </c>
      <c r="F1376" s="9">
        <v>1126311.375</v>
      </c>
      <c r="G1376" s="9">
        <v>4179319.3229166698</v>
      </c>
      <c r="H1376" s="9">
        <v>2901467.125</v>
      </c>
      <c r="I1376" s="3" t="s">
        <v>4686</v>
      </c>
      <c r="J1376" s="7"/>
    </row>
    <row r="1377" spans="1:10" ht="16" x14ac:dyDescent="0.15">
      <c r="A1377" s="8" t="s">
        <v>2699</v>
      </c>
      <c r="B1377" s="13" t="s">
        <v>1780</v>
      </c>
      <c r="C1377" s="9">
        <v>0</v>
      </c>
      <c r="D1377" s="9">
        <v>0</v>
      </c>
      <c r="E1377" s="9">
        <v>0</v>
      </c>
      <c r="F1377" s="9">
        <v>2047477.3203125</v>
      </c>
      <c r="G1377" s="9">
        <v>2882008.5625</v>
      </c>
      <c r="H1377" s="9">
        <v>3377945.34375</v>
      </c>
      <c r="I1377" s="3" t="s">
        <v>4687</v>
      </c>
      <c r="J1377" s="7"/>
    </row>
    <row r="1378" spans="1:10" ht="16" x14ac:dyDescent="0.15">
      <c r="A1378" s="8" t="s">
        <v>124</v>
      </c>
      <c r="B1378" s="13" t="s">
        <v>743</v>
      </c>
      <c r="C1378" s="9">
        <v>0</v>
      </c>
      <c r="D1378" s="9">
        <v>0</v>
      </c>
      <c r="E1378" s="9">
        <v>0</v>
      </c>
      <c r="F1378" s="9">
        <v>3313445.0989583302</v>
      </c>
      <c r="G1378" s="9">
        <v>6126871.6354166698</v>
      </c>
      <c r="H1378" s="9">
        <v>9096458.1223958302</v>
      </c>
      <c r="I1378" s="3" t="s">
        <v>4688</v>
      </c>
      <c r="J1378" s="7"/>
    </row>
    <row r="1379" spans="1:10" ht="16" x14ac:dyDescent="0.15">
      <c r="A1379" s="8" t="s">
        <v>1638</v>
      </c>
      <c r="B1379" s="13" t="s">
        <v>663</v>
      </c>
      <c r="C1379" s="9">
        <v>0</v>
      </c>
      <c r="D1379" s="9">
        <v>0</v>
      </c>
      <c r="E1379" s="9">
        <v>0</v>
      </c>
      <c r="F1379" s="9">
        <v>2859979.890625</v>
      </c>
      <c r="G1379" s="9">
        <v>8450929.375</v>
      </c>
      <c r="H1379" s="9">
        <v>14018301.203125</v>
      </c>
      <c r="I1379" s="3" t="s">
        <v>4689</v>
      </c>
      <c r="J1379" s="7"/>
    </row>
    <row r="1380" spans="1:10" ht="16" x14ac:dyDescent="0.15">
      <c r="A1380" s="8" t="s">
        <v>1182</v>
      </c>
      <c r="B1380" s="13" t="s">
        <v>2982</v>
      </c>
      <c r="C1380" s="9">
        <v>0</v>
      </c>
      <c r="D1380" s="9">
        <v>0</v>
      </c>
      <c r="E1380" s="9">
        <v>345550.97558593802</v>
      </c>
      <c r="F1380" s="9">
        <v>102668583.25</v>
      </c>
      <c r="G1380" s="9">
        <v>254928772.3125</v>
      </c>
      <c r="H1380" s="9">
        <v>184128770.6875</v>
      </c>
      <c r="I1380" s="3" t="s">
        <v>4690</v>
      </c>
      <c r="J1380" s="7"/>
    </row>
    <row r="1381" spans="1:10" ht="16" x14ac:dyDescent="0.15">
      <c r="A1381" s="8" t="s">
        <v>1346</v>
      </c>
      <c r="B1381" s="13" t="s">
        <v>3317</v>
      </c>
      <c r="C1381" s="9">
        <v>0</v>
      </c>
      <c r="D1381" s="9">
        <v>0</v>
      </c>
      <c r="E1381" s="9">
        <v>0</v>
      </c>
      <c r="F1381" s="9">
        <v>1892038.75390625</v>
      </c>
      <c r="G1381" s="9">
        <v>5125220.0442708302</v>
      </c>
      <c r="H1381" s="9">
        <v>8930741.15625</v>
      </c>
      <c r="I1381" s="3" t="s">
        <v>4691</v>
      </c>
      <c r="J1381" s="7"/>
    </row>
    <row r="1382" spans="1:10" ht="16" x14ac:dyDescent="0.15">
      <c r="A1382" s="8" t="s">
        <v>2472</v>
      </c>
      <c r="B1382" s="13" t="s">
        <v>483</v>
      </c>
      <c r="C1382" s="9">
        <v>0</v>
      </c>
      <c r="D1382" s="9">
        <v>0</v>
      </c>
      <c r="E1382" s="9">
        <v>0</v>
      </c>
      <c r="F1382" s="9">
        <v>2787184.0442708302</v>
      </c>
      <c r="G1382" s="9">
        <v>3124822.609375</v>
      </c>
      <c r="H1382" s="9">
        <v>8089252.0416666698</v>
      </c>
      <c r="I1382" s="3" t="s">
        <v>4692</v>
      </c>
      <c r="J1382" s="7"/>
    </row>
    <row r="1383" spans="1:10" ht="16" x14ac:dyDescent="0.15">
      <c r="A1383" s="8" t="s">
        <v>1929</v>
      </c>
      <c r="B1383" s="13" t="s">
        <v>3225</v>
      </c>
      <c r="C1383" s="9">
        <v>0</v>
      </c>
      <c r="D1383" s="9">
        <v>0</v>
      </c>
      <c r="E1383" s="9">
        <v>0</v>
      </c>
      <c r="F1383" s="9">
        <v>781496.3125</v>
      </c>
      <c r="G1383" s="9">
        <v>2795743.4375</v>
      </c>
      <c r="H1383" s="9">
        <v>1889556.921875</v>
      </c>
      <c r="I1383" s="3" t="s">
        <v>4693</v>
      </c>
      <c r="J1383" s="7"/>
    </row>
    <row r="1384" spans="1:10" ht="16" x14ac:dyDescent="0.15">
      <c r="A1384" s="8" t="s">
        <v>2169</v>
      </c>
      <c r="B1384" s="13" t="s">
        <v>684</v>
      </c>
      <c r="C1384" s="9">
        <v>0</v>
      </c>
      <c r="D1384" s="9">
        <v>0</v>
      </c>
      <c r="E1384" s="9">
        <v>0</v>
      </c>
      <c r="F1384" s="9">
        <v>1539343.46875</v>
      </c>
      <c r="G1384" s="9">
        <v>3276074.0963541698</v>
      </c>
      <c r="H1384" s="9">
        <v>6271002.6458333302</v>
      </c>
      <c r="I1384" s="3" t="s">
        <v>4694</v>
      </c>
      <c r="J1384" s="7"/>
    </row>
    <row r="1385" spans="1:10" ht="16" x14ac:dyDescent="0.15">
      <c r="A1385" s="8" t="s">
        <v>2652</v>
      </c>
      <c r="B1385" s="13" t="s">
        <v>456</v>
      </c>
      <c r="C1385" s="9">
        <v>0</v>
      </c>
      <c r="D1385" s="9">
        <v>0</v>
      </c>
      <c r="E1385" s="9">
        <v>0</v>
      </c>
      <c r="F1385" s="9">
        <v>9328040.3873697892</v>
      </c>
      <c r="G1385" s="9">
        <v>14631492.8046875</v>
      </c>
      <c r="H1385" s="9">
        <v>12693608.40625</v>
      </c>
      <c r="I1385" s="3" t="s">
        <v>4695</v>
      </c>
      <c r="J1385" s="7"/>
    </row>
    <row r="1386" spans="1:10" ht="16" x14ac:dyDescent="0.15">
      <c r="A1386" s="8" t="s">
        <v>1418</v>
      </c>
      <c r="B1386" s="13" t="s">
        <v>1047</v>
      </c>
      <c r="C1386" s="9">
        <v>0</v>
      </c>
      <c r="D1386" s="9">
        <v>0</v>
      </c>
      <c r="E1386" s="9">
        <v>0</v>
      </c>
      <c r="F1386" s="9">
        <v>4363350.796875</v>
      </c>
      <c r="G1386" s="9">
        <v>7335086.125</v>
      </c>
      <c r="H1386" s="9">
        <v>17273752.019531298</v>
      </c>
      <c r="I1386" s="3" t="s">
        <v>4696</v>
      </c>
      <c r="J1386" s="7"/>
    </row>
    <row r="1387" spans="1:10" ht="16" x14ac:dyDescent="0.15">
      <c r="A1387" s="8" t="s">
        <v>1395</v>
      </c>
      <c r="B1387" s="13" t="s">
        <v>885</v>
      </c>
      <c r="C1387" s="9">
        <v>0</v>
      </c>
      <c r="D1387" s="9">
        <v>0</v>
      </c>
      <c r="E1387" s="9">
        <v>0</v>
      </c>
      <c r="F1387" s="9">
        <v>1661284.125</v>
      </c>
      <c r="G1387" s="9">
        <v>6878076.03125</v>
      </c>
      <c r="H1387" s="9">
        <v>10079789.359375</v>
      </c>
      <c r="I1387" s="3" t="s">
        <v>4697</v>
      </c>
      <c r="J1387" s="7"/>
    </row>
    <row r="1388" spans="1:10" ht="16" x14ac:dyDescent="0.15">
      <c r="A1388" s="8" t="s">
        <v>1421</v>
      </c>
      <c r="B1388" s="13" t="s">
        <v>338</v>
      </c>
      <c r="C1388" s="9">
        <v>0</v>
      </c>
      <c r="D1388" s="9">
        <v>0</v>
      </c>
      <c r="E1388" s="9">
        <v>0</v>
      </c>
      <c r="F1388" s="9">
        <v>3348988.78125</v>
      </c>
      <c r="G1388" s="9">
        <v>1312807.4511718799</v>
      </c>
      <c r="H1388" s="9">
        <v>2134733.8645833302</v>
      </c>
      <c r="I1388" s="3" t="s">
        <v>4698</v>
      </c>
      <c r="J1388" s="7"/>
    </row>
    <row r="1389" spans="1:10" ht="16" x14ac:dyDescent="0.15">
      <c r="A1389" s="8" t="s">
        <v>1679</v>
      </c>
      <c r="B1389" s="13" t="s">
        <v>661</v>
      </c>
      <c r="C1389" s="9">
        <v>0</v>
      </c>
      <c r="D1389" s="9">
        <v>0</v>
      </c>
      <c r="E1389" s="9">
        <v>0</v>
      </c>
      <c r="F1389" s="9">
        <v>4769300.140625</v>
      </c>
      <c r="G1389" s="9">
        <v>1497716.53125</v>
      </c>
      <c r="H1389" s="9">
        <v>683231.46875</v>
      </c>
      <c r="I1389" s="3" t="s">
        <v>4699</v>
      </c>
      <c r="J1389" s="7"/>
    </row>
    <row r="1390" spans="1:10" ht="16" x14ac:dyDescent="0.15">
      <c r="A1390" s="8" t="s">
        <v>2474</v>
      </c>
      <c r="B1390" s="13" t="s">
        <v>1828</v>
      </c>
      <c r="C1390" s="9">
        <v>0</v>
      </c>
      <c r="D1390" s="9">
        <v>0</v>
      </c>
      <c r="E1390" s="9">
        <v>0</v>
      </c>
      <c r="F1390" s="9">
        <v>701231.03125</v>
      </c>
      <c r="G1390" s="9">
        <v>5955897.0625</v>
      </c>
      <c r="H1390" s="9">
        <v>3012282</v>
      </c>
      <c r="I1390" s="3" t="s">
        <v>4701</v>
      </c>
      <c r="J1390" s="7"/>
    </row>
    <row r="1391" spans="1:10" ht="16" x14ac:dyDescent="0.15">
      <c r="A1391" s="8" t="s">
        <v>2161</v>
      </c>
      <c r="B1391" s="13" t="s">
        <v>1739</v>
      </c>
      <c r="C1391" s="9">
        <v>0</v>
      </c>
      <c r="D1391" s="9">
        <v>0</v>
      </c>
      <c r="E1391" s="9">
        <v>0</v>
      </c>
      <c r="F1391" s="9">
        <v>8104514.140625</v>
      </c>
      <c r="G1391" s="9">
        <v>9547414.625</v>
      </c>
      <c r="H1391" s="9">
        <v>17879806.125</v>
      </c>
      <c r="I1391" s="3" t="s">
        <v>4702</v>
      </c>
      <c r="J1391" s="7"/>
    </row>
    <row r="1392" spans="1:10" ht="16" x14ac:dyDescent="0.15">
      <c r="A1392" s="8" t="s">
        <v>2778</v>
      </c>
      <c r="B1392" s="13" t="s">
        <v>383</v>
      </c>
      <c r="C1392" s="9">
        <v>0</v>
      </c>
      <c r="D1392" s="9">
        <v>0</v>
      </c>
      <c r="E1392" s="9">
        <v>0</v>
      </c>
      <c r="F1392" s="9">
        <v>1909349.421875</v>
      </c>
      <c r="G1392" s="9">
        <v>6498627.5104166698</v>
      </c>
      <c r="H1392" s="9">
        <v>10298951.9375</v>
      </c>
      <c r="I1392" s="3" t="s">
        <v>4703</v>
      </c>
      <c r="J1392" s="7"/>
    </row>
    <row r="1393" spans="1:10" ht="16" x14ac:dyDescent="0.15">
      <c r="A1393" s="8" t="s">
        <v>1993</v>
      </c>
      <c r="B1393" s="13" t="s">
        <v>1769</v>
      </c>
      <c r="C1393" s="9">
        <v>0</v>
      </c>
      <c r="D1393" s="9">
        <v>0</v>
      </c>
      <c r="E1393" s="9">
        <v>0</v>
      </c>
      <c r="F1393" s="9">
        <v>3056476.5644531301</v>
      </c>
      <c r="G1393" s="9">
        <v>1380392.61979167</v>
      </c>
      <c r="H1393" s="9">
        <v>11924676.84375</v>
      </c>
      <c r="I1393" s="3" t="s">
        <v>4704</v>
      </c>
      <c r="J1393" s="7"/>
    </row>
    <row r="1394" spans="1:10" ht="16" x14ac:dyDescent="0.15">
      <c r="A1394" s="8" t="s">
        <v>1269</v>
      </c>
      <c r="B1394" s="13" t="s">
        <v>693</v>
      </c>
      <c r="C1394" s="9">
        <v>0</v>
      </c>
      <c r="D1394" s="9">
        <v>0</v>
      </c>
      <c r="E1394" s="9">
        <v>0</v>
      </c>
      <c r="F1394" s="9">
        <v>2361370.84375</v>
      </c>
      <c r="G1394" s="9">
        <v>2646721.109375</v>
      </c>
      <c r="H1394" s="9">
        <v>397348.1484375</v>
      </c>
      <c r="I1394" s="3" t="s">
        <v>4705</v>
      </c>
      <c r="J1394" s="7"/>
    </row>
    <row r="1395" spans="1:10" ht="16" x14ac:dyDescent="0.15">
      <c r="A1395" s="8" t="s">
        <v>2781</v>
      </c>
      <c r="B1395" s="13" t="s">
        <v>539</v>
      </c>
      <c r="C1395" s="9">
        <v>0</v>
      </c>
      <c r="D1395" s="9">
        <v>0</v>
      </c>
      <c r="E1395" s="9">
        <v>0</v>
      </c>
      <c r="F1395" s="9">
        <v>2979955.2096354198</v>
      </c>
      <c r="G1395" s="9">
        <v>7245674.1328125</v>
      </c>
      <c r="H1395" s="9">
        <v>9950008</v>
      </c>
      <c r="I1395" s="3" t="s">
        <v>4706</v>
      </c>
      <c r="J1395" s="7"/>
    </row>
    <row r="1396" spans="1:10" ht="16" x14ac:dyDescent="0.15">
      <c r="A1396" s="8" t="s">
        <v>1282</v>
      </c>
      <c r="B1396" s="13" t="s">
        <v>3014</v>
      </c>
      <c r="C1396" s="9">
        <v>0</v>
      </c>
      <c r="D1396" s="9">
        <v>0</v>
      </c>
      <c r="E1396" s="9">
        <v>0</v>
      </c>
      <c r="F1396" s="9">
        <v>12264042.0260417</v>
      </c>
      <c r="G1396" s="9">
        <v>17608309.140625</v>
      </c>
      <c r="H1396" s="9">
        <v>25447514.875</v>
      </c>
      <c r="I1396" s="3" t="s">
        <v>4744</v>
      </c>
      <c r="J1396" s="7"/>
    </row>
    <row r="1397" spans="1:10" ht="16" x14ac:dyDescent="0.15">
      <c r="A1397" s="8" t="s">
        <v>2236</v>
      </c>
      <c r="B1397" s="13" t="s">
        <v>1847</v>
      </c>
      <c r="C1397" s="9">
        <v>0</v>
      </c>
      <c r="D1397" s="9">
        <v>0</v>
      </c>
      <c r="E1397" s="9">
        <v>0</v>
      </c>
      <c r="F1397" s="9">
        <v>4291363.625</v>
      </c>
      <c r="G1397" s="9">
        <v>6583371.46875</v>
      </c>
      <c r="H1397" s="9">
        <v>7122635.9375</v>
      </c>
      <c r="I1397" s="3" t="s">
        <v>4707</v>
      </c>
      <c r="J1397" s="7"/>
    </row>
    <row r="1398" spans="1:10" ht="16" x14ac:dyDescent="0.15">
      <c r="A1398" s="8" t="s">
        <v>2211</v>
      </c>
      <c r="B1398" s="13" t="s">
        <v>490</v>
      </c>
      <c r="C1398" s="9">
        <v>0</v>
      </c>
      <c r="D1398" s="9">
        <v>0</v>
      </c>
      <c r="E1398" s="9">
        <v>0</v>
      </c>
      <c r="F1398" s="9">
        <v>2022146.89583333</v>
      </c>
      <c r="G1398" s="9">
        <v>3183492.8020833302</v>
      </c>
      <c r="H1398" s="9">
        <v>3920656.015625</v>
      </c>
      <c r="I1398" s="3" t="s">
        <v>4708</v>
      </c>
      <c r="J1398" s="7"/>
    </row>
    <row r="1399" spans="1:10" ht="16" x14ac:dyDescent="0.15">
      <c r="A1399" s="8" t="s">
        <v>2160</v>
      </c>
      <c r="B1399" s="13" t="s">
        <v>681</v>
      </c>
      <c r="C1399" s="9">
        <v>0</v>
      </c>
      <c r="D1399" s="9">
        <v>0</v>
      </c>
      <c r="E1399" s="9">
        <v>0</v>
      </c>
      <c r="F1399" s="9">
        <v>3127629.1875</v>
      </c>
      <c r="G1399" s="9">
        <v>6078345.75</v>
      </c>
      <c r="H1399" s="9">
        <v>6944520.9583333302</v>
      </c>
      <c r="I1399" s="3" t="s">
        <v>4709</v>
      </c>
      <c r="J1399" s="7"/>
    </row>
    <row r="1400" spans="1:10" ht="16" x14ac:dyDescent="0.15">
      <c r="A1400" s="8" t="s">
        <v>2065</v>
      </c>
      <c r="B1400" s="13" t="s">
        <v>458</v>
      </c>
      <c r="C1400" s="9">
        <v>0</v>
      </c>
      <c r="D1400" s="9">
        <v>0</v>
      </c>
      <c r="E1400" s="9">
        <v>1072791.34521484</v>
      </c>
      <c r="F1400" s="9">
        <v>10267554.234375</v>
      </c>
      <c r="G1400" s="9">
        <v>4859561</v>
      </c>
      <c r="H1400" s="9">
        <v>5317596.90625</v>
      </c>
      <c r="I1400" s="3" t="s">
        <v>4710</v>
      </c>
      <c r="J1400" s="7"/>
    </row>
    <row r="1401" spans="1:10" ht="16" x14ac:dyDescent="0.15">
      <c r="A1401" s="8" t="s">
        <v>1396</v>
      </c>
      <c r="B1401" s="13" t="s">
        <v>3254</v>
      </c>
      <c r="C1401" s="9">
        <v>0</v>
      </c>
      <c r="D1401" s="9">
        <v>0</v>
      </c>
      <c r="E1401" s="9">
        <v>0</v>
      </c>
      <c r="F1401" s="9">
        <v>369606.171875</v>
      </c>
      <c r="G1401" s="9">
        <v>1566477.61979167</v>
      </c>
      <c r="H1401" s="9">
        <v>3832032.921875</v>
      </c>
      <c r="I1401" s="3" t="s">
        <v>4711</v>
      </c>
      <c r="J1401" s="7"/>
    </row>
    <row r="1402" spans="1:10" ht="16" x14ac:dyDescent="0.15">
      <c r="A1402" s="8" t="s">
        <v>2156</v>
      </c>
      <c r="B1402" s="13" t="s">
        <v>863</v>
      </c>
      <c r="C1402" s="9">
        <v>0</v>
      </c>
      <c r="D1402" s="9">
        <v>0</v>
      </c>
      <c r="E1402" s="9">
        <v>0</v>
      </c>
      <c r="F1402" s="9">
        <v>1492558.06510417</v>
      </c>
      <c r="G1402" s="9">
        <v>1827482.22005208</v>
      </c>
      <c r="H1402" s="9">
        <v>2271293.71875</v>
      </c>
      <c r="I1402" s="3" t="s">
        <v>4712</v>
      </c>
      <c r="J1402" s="7"/>
    </row>
    <row r="1403" spans="1:10" ht="16" x14ac:dyDescent="0.15">
      <c r="A1403" s="8" t="s">
        <v>2614</v>
      </c>
      <c r="B1403" s="13" t="s">
        <v>3011</v>
      </c>
      <c r="C1403" s="9">
        <v>0</v>
      </c>
      <c r="D1403" s="9">
        <v>0</v>
      </c>
      <c r="E1403" s="9">
        <v>0</v>
      </c>
      <c r="F1403" s="9">
        <v>6569386.9785156297</v>
      </c>
      <c r="G1403" s="9">
        <v>6637476.5052083302</v>
      </c>
      <c r="H1403" s="9">
        <v>21842630.109375</v>
      </c>
      <c r="I1403" s="3" t="s">
        <v>4713</v>
      </c>
      <c r="J1403" s="7"/>
    </row>
    <row r="1404" spans="1:10" ht="16" x14ac:dyDescent="0.15">
      <c r="A1404" s="8" t="s">
        <v>1156</v>
      </c>
      <c r="B1404" s="13" t="s">
        <v>1139</v>
      </c>
      <c r="C1404" s="9">
        <v>0</v>
      </c>
      <c r="D1404" s="9">
        <v>0</v>
      </c>
      <c r="E1404" s="9">
        <v>0</v>
      </c>
      <c r="F1404" s="9">
        <v>7607972.9088541698</v>
      </c>
      <c r="G1404" s="9">
        <v>9438656.1614583302</v>
      </c>
      <c r="H1404" s="9">
        <v>11522397.609375</v>
      </c>
      <c r="I1404" s="3" t="s">
        <v>4714</v>
      </c>
      <c r="J1404" s="7"/>
    </row>
    <row r="1405" spans="1:10" ht="16" x14ac:dyDescent="0.15">
      <c r="A1405" s="8" t="s">
        <v>1144</v>
      </c>
      <c r="B1405" s="13" t="s">
        <v>578</v>
      </c>
      <c r="C1405" s="9">
        <v>0</v>
      </c>
      <c r="D1405" s="9">
        <v>0</v>
      </c>
      <c r="E1405" s="9">
        <v>0</v>
      </c>
      <c r="F1405" s="9">
        <v>1520876.8017578099</v>
      </c>
      <c r="G1405" s="9">
        <v>6914101.5625</v>
      </c>
      <c r="H1405" s="9">
        <v>2708185.8896484398</v>
      </c>
      <c r="I1405" s="3" t="s">
        <v>4715</v>
      </c>
      <c r="J1405" s="7"/>
    </row>
    <row r="1406" spans="1:10" ht="16" x14ac:dyDescent="0.15">
      <c r="A1406" s="8" t="s">
        <v>2461</v>
      </c>
      <c r="B1406" s="13" t="s">
        <v>1</v>
      </c>
      <c r="C1406" s="9">
        <v>0</v>
      </c>
      <c r="D1406" s="9">
        <v>0</v>
      </c>
      <c r="E1406" s="9">
        <v>0</v>
      </c>
      <c r="F1406" s="9">
        <v>1428169.90625</v>
      </c>
      <c r="G1406" s="9">
        <v>4103254.1770833302</v>
      </c>
      <c r="H1406" s="9">
        <v>5665053.96875</v>
      </c>
      <c r="I1406" s="3" t="s">
        <v>4716</v>
      </c>
      <c r="J1406" s="7"/>
    </row>
    <row r="1407" spans="1:10" ht="16" x14ac:dyDescent="0.15">
      <c r="A1407" s="8" t="s">
        <v>1881</v>
      </c>
      <c r="B1407" s="13" t="s">
        <v>226</v>
      </c>
      <c r="C1407" s="9">
        <v>0</v>
      </c>
      <c r="D1407" s="9">
        <v>0</v>
      </c>
      <c r="E1407" s="9">
        <v>0</v>
      </c>
      <c r="F1407" s="9">
        <v>7183595.38671875</v>
      </c>
      <c r="G1407" s="9">
        <v>8963790.703125</v>
      </c>
      <c r="H1407" s="9">
        <v>17559180.25</v>
      </c>
      <c r="I1407" s="3" t="s">
        <v>4717</v>
      </c>
      <c r="J1407" s="7"/>
    </row>
    <row r="1408" spans="1:10" ht="16" x14ac:dyDescent="0.15">
      <c r="A1408" s="8" t="s">
        <v>1922</v>
      </c>
      <c r="B1408" s="13" t="s">
        <v>21</v>
      </c>
      <c r="C1408" s="9">
        <v>0</v>
      </c>
      <c r="D1408" s="9">
        <v>0</v>
      </c>
      <c r="E1408" s="9">
        <v>0</v>
      </c>
      <c r="F1408" s="9">
        <v>867297.390625</v>
      </c>
      <c r="G1408" s="9">
        <v>5261287.6015625</v>
      </c>
      <c r="H1408" s="9">
        <v>5128904.6875</v>
      </c>
      <c r="I1408" s="3" t="s">
        <v>4718</v>
      </c>
      <c r="J1408" s="7"/>
    </row>
    <row r="1409" spans="1:10" ht="16" x14ac:dyDescent="0.15">
      <c r="A1409" s="8" t="s">
        <v>1255</v>
      </c>
      <c r="B1409" s="13" t="s">
        <v>3026</v>
      </c>
      <c r="C1409" s="9">
        <v>0</v>
      </c>
      <c r="D1409" s="9">
        <v>0</v>
      </c>
      <c r="E1409" s="9">
        <v>0</v>
      </c>
      <c r="F1409" s="9">
        <v>3893873.0963541698</v>
      </c>
      <c r="G1409" s="9">
        <v>10272720.037760399</v>
      </c>
      <c r="H1409" s="9">
        <v>11037834.5</v>
      </c>
      <c r="I1409" s="3" t="s">
        <v>4719</v>
      </c>
      <c r="J1409" s="7"/>
    </row>
    <row r="1410" spans="1:10" ht="16" x14ac:dyDescent="0.15">
      <c r="A1410" s="8" t="s">
        <v>1468</v>
      </c>
      <c r="B1410" s="13" t="s">
        <v>3091</v>
      </c>
      <c r="C1410" s="9">
        <v>0</v>
      </c>
      <c r="D1410" s="9">
        <v>0</v>
      </c>
      <c r="E1410" s="9">
        <v>0</v>
      </c>
      <c r="F1410" s="9">
        <v>5072153.09375</v>
      </c>
      <c r="G1410" s="9">
        <v>5479962.9375</v>
      </c>
      <c r="H1410" s="9">
        <v>8531224.1015625</v>
      </c>
      <c r="I1410" s="3" t="s">
        <v>4720</v>
      </c>
      <c r="J1410" s="7"/>
    </row>
    <row r="1411" spans="1:10" ht="16" x14ac:dyDescent="0.15">
      <c r="A1411" s="8" t="s">
        <v>2839</v>
      </c>
      <c r="B1411" s="13" t="s">
        <v>725</v>
      </c>
      <c r="C1411" s="9">
        <v>0</v>
      </c>
      <c r="D1411" s="9">
        <v>0</v>
      </c>
      <c r="E1411" s="9">
        <v>0</v>
      </c>
      <c r="F1411" s="9">
        <v>823360.03125</v>
      </c>
      <c r="G1411" s="9">
        <v>4150527.0625</v>
      </c>
      <c r="H1411" s="9">
        <v>4460957.6145833302</v>
      </c>
      <c r="I1411" s="3" t="s">
        <v>4722</v>
      </c>
      <c r="J1411" s="7"/>
    </row>
    <row r="1412" spans="1:10" ht="16" x14ac:dyDescent="0.15">
      <c r="A1412" s="8" t="s">
        <v>1936</v>
      </c>
      <c r="B1412" s="13" t="s">
        <v>1753</v>
      </c>
      <c r="C1412" s="9">
        <v>0</v>
      </c>
      <c r="D1412" s="9">
        <v>0</v>
      </c>
      <c r="E1412" s="9">
        <v>0</v>
      </c>
      <c r="F1412" s="9">
        <v>6711299.1197916698</v>
      </c>
      <c r="G1412" s="9">
        <v>15282947.9739583</v>
      </c>
      <c r="H1412" s="9">
        <v>20681914.119791701</v>
      </c>
      <c r="I1412" s="3" t="s">
        <v>4723</v>
      </c>
      <c r="J1412" s="7"/>
    </row>
    <row r="1413" spans="1:10" ht="16" x14ac:dyDescent="0.15">
      <c r="A1413" s="8" t="s">
        <v>1391</v>
      </c>
      <c r="B1413" s="13" t="s">
        <v>1103</v>
      </c>
      <c r="C1413" s="9">
        <v>0</v>
      </c>
      <c r="D1413" s="9">
        <v>0</v>
      </c>
      <c r="E1413" s="9">
        <v>0</v>
      </c>
      <c r="F1413" s="9">
        <v>1861471.203125</v>
      </c>
      <c r="G1413" s="9">
        <v>504071.90625</v>
      </c>
      <c r="H1413" s="9">
        <v>977605</v>
      </c>
      <c r="I1413" s="3" t="s">
        <v>4724</v>
      </c>
      <c r="J1413" s="7"/>
    </row>
    <row r="1414" spans="1:10" ht="16" x14ac:dyDescent="0.15">
      <c r="A1414" s="8" t="s">
        <v>2286</v>
      </c>
      <c r="B1414" s="13" t="s">
        <v>683</v>
      </c>
      <c r="C1414" s="9">
        <v>0</v>
      </c>
      <c r="D1414" s="9">
        <v>0</v>
      </c>
      <c r="E1414" s="9">
        <v>0</v>
      </c>
      <c r="F1414" s="9">
        <v>7024014.0989583302</v>
      </c>
      <c r="G1414" s="9">
        <v>13166354.46875</v>
      </c>
      <c r="H1414" s="9">
        <v>41403366.8125</v>
      </c>
      <c r="I1414" s="3" t="s">
        <v>4725</v>
      </c>
      <c r="J1414" s="7"/>
    </row>
    <row r="1415" spans="1:10" ht="16" x14ac:dyDescent="0.15">
      <c r="A1415" s="8" t="s">
        <v>2362</v>
      </c>
      <c r="B1415" s="13" t="s">
        <v>2948</v>
      </c>
      <c r="C1415" s="9">
        <v>0</v>
      </c>
      <c r="D1415" s="9">
        <v>0</v>
      </c>
      <c r="E1415" s="9">
        <v>0</v>
      </c>
      <c r="F1415" s="9">
        <v>7180830.0625</v>
      </c>
      <c r="G1415" s="9">
        <v>7197224.625</v>
      </c>
      <c r="H1415" s="9">
        <v>6224608.875</v>
      </c>
      <c r="I1415" s="3" t="s">
        <v>4726</v>
      </c>
      <c r="J1415" s="7"/>
    </row>
    <row r="1416" spans="1:10" ht="16" x14ac:dyDescent="0.15">
      <c r="A1416" s="8" t="s">
        <v>1400</v>
      </c>
      <c r="B1416" s="13" t="s">
        <v>2976</v>
      </c>
      <c r="C1416" s="9">
        <v>0</v>
      </c>
      <c r="D1416" s="9">
        <v>0</v>
      </c>
      <c r="E1416" s="9">
        <v>345550.97558593802</v>
      </c>
      <c r="F1416" s="9">
        <v>102668583.25</v>
      </c>
      <c r="G1416" s="9">
        <v>254928772.3125</v>
      </c>
      <c r="H1416" s="9">
        <v>365762971.875</v>
      </c>
      <c r="I1416" s="3" t="s">
        <v>4727</v>
      </c>
      <c r="J1416" s="7"/>
    </row>
    <row r="1417" spans="1:10" ht="16" x14ac:dyDescent="0.15">
      <c r="A1417" s="8" t="s">
        <v>2144</v>
      </c>
      <c r="B1417" s="13" t="s">
        <v>1023</v>
      </c>
      <c r="C1417" s="9">
        <v>0</v>
      </c>
      <c r="D1417" s="9">
        <v>0</v>
      </c>
      <c r="E1417" s="9">
        <v>0</v>
      </c>
      <c r="F1417" s="9">
        <v>1441554.99479167</v>
      </c>
      <c r="G1417" s="9">
        <v>1609648.36979167</v>
      </c>
      <c r="H1417" s="9">
        <v>3379035.2291666698</v>
      </c>
      <c r="I1417" s="3" t="s">
        <v>4728</v>
      </c>
      <c r="J1417" s="7"/>
    </row>
    <row r="1418" spans="1:10" ht="16" x14ac:dyDescent="0.15">
      <c r="A1418" s="8" t="s">
        <v>2462</v>
      </c>
      <c r="B1418" s="13" t="s">
        <v>1782</v>
      </c>
      <c r="C1418" s="9">
        <v>0</v>
      </c>
      <c r="D1418" s="9">
        <v>0</v>
      </c>
      <c r="E1418" s="9">
        <v>0</v>
      </c>
      <c r="F1418" s="9">
        <v>2626260.625</v>
      </c>
      <c r="G1418" s="9">
        <v>3254530.6458333302</v>
      </c>
      <c r="H1418" s="9">
        <v>896626.0625</v>
      </c>
      <c r="I1418" s="3" t="s">
        <v>4729</v>
      </c>
      <c r="J1418" s="7"/>
    </row>
    <row r="1419" spans="1:10" ht="16" x14ac:dyDescent="0.15">
      <c r="A1419" s="8" t="s">
        <v>128</v>
      </c>
      <c r="B1419" s="13" t="s">
        <v>764</v>
      </c>
      <c r="C1419" s="9">
        <v>0</v>
      </c>
      <c r="D1419" s="9">
        <v>0</v>
      </c>
      <c r="E1419" s="9">
        <v>0</v>
      </c>
      <c r="F1419" s="9">
        <v>5461875.7486979198</v>
      </c>
      <c r="G1419" s="9">
        <v>4438394.796875</v>
      </c>
      <c r="H1419" s="9">
        <v>8569738.2486979198</v>
      </c>
      <c r="I1419" s="3" t="s">
        <v>4730</v>
      </c>
      <c r="J1419" s="7"/>
    </row>
    <row r="1420" spans="1:10" ht="16" x14ac:dyDescent="0.15">
      <c r="A1420" s="8" t="s">
        <v>2810</v>
      </c>
      <c r="B1420" s="13" t="s">
        <v>3030</v>
      </c>
      <c r="C1420" s="9">
        <v>0</v>
      </c>
      <c r="D1420" s="9">
        <v>0</v>
      </c>
      <c r="E1420" s="9">
        <v>0</v>
      </c>
      <c r="F1420" s="9">
        <v>646479.76171875</v>
      </c>
      <c r="G1420" s="9">
        <v>851030.34375</v>
      </c>
      <c r="H1420" s="9">
        <v>2440677.359375</v>
      </c>
      <c r="I1420" s="3" t="s">
        <v>4731</v>
      </c>
      <c r="J1420" s="7"/>
    </row>
    <row r="1421" spans="1:10" ht="16" x14ac:dyDescent="0.15">
      <c r="A1421" s="8" t="s">
        <v>2126</v>
      </c>
      <c r="B1421" s="13" t="s">
        <v>1818</v>
      </c>
      <c r="C1421" s="9">
        <v>0</v>
      </c>
      <c r="D1421" s="9">
        <v>0</v>
      </c>
      <c r="E1421" s="9">
        <v>0</v>
      </c>
      <c r="F1421" s="9">
        <v>2306285.3125</v>
      </c>
      <c r="G1421" s="9">
        <v>1807385.125</v>
      </c>
      <c r="H1421" s="9">
        <v>2595803.8125</v>
      </c>
      <c r="I1421" s="3" t="s">
        <v>4732</v>
      </c>
      <c r="J1421" s="7"/>
    </row>
    <row r="1422" spans="1:10" ht="16" x14ac:dyDescent="0.15">
      <c r="A1422" s="8" t="s">
        <v>2371</v>
      </c>
      <c r="B1422" s="13" t="s">
        <v>492</v>
      </c>
      <c r="C1422" s="9">
        <v>0</v>
      </c>
      <c r="D1422" s="9">
        <v>0</v>
      </c>
      <c r="E1422" s="9">
        <v>0</v>
      </c>
      <c r="F1422" s="9">
        <v>2945761.7278645802</v>
      </c>
      <c r="G1422" s="9">
        <v>4659667.18359375</v>
      </c>
      <c r="H1422" s="9">
        <v>10777451.2578125</v>
      </c>
      <c r="I1422" s="3" t="s">
        <v>4733</v>
      </c>
      <c r="J1422" s="7"/>
    </row>
    <row r="1423" spans="1:10" ht="16" x14ac:dyDescent="0.15">
      <c r="A1423" s="8" t="s">
        <v>2600</v>
      </c>
      <c r="B1423" s="13" t="s">
        <v>633</v>
      </c>
      <c r="C1423" s="9">
        <v>0</v>
      </c>
      <c r="D1423" s="9">
        <v>0</v>
      </c>
      <c r="E1423" s="9">
        <v>0</v>
      </c>
      <c r="F1423" s="9">
        <v>9901563.31640625</v>
      </c>
      <c r="G1423" s="9">
        <v>16665660.0898438</v>
      </c>
      <c r="H1423" s="9">
        <v>23304192.59375</v>
      </c>
      <c r="I1423" s="3" t="s">
        <v>4734</v>
      </c>
      <c r="J1423" s="7"/>
    </row>
    <row r="1424" spans="1:10" ht="16" x14ac:dyDescent="0.15">
      <c r="A1424" s="8" t="s">
        <v>2722</v>
      </c>
      <c r="B1424" s="13" t="s">
        <v>430</v>
      </c>
      <c r="C1424" s="9">
        <v>0</v>
      </c>
      <c r="D1424" s="9">
        <v>0</v>
      </c>
      <c r="E1424" s="9">
        <v>0</v>
      </c>
      <c r="F1424" s="9">
        <v>2647199.48046875</v>
      </c>
      <c r="G1424" s="9">
        <v>3081397.625</v>
      </c>
      <c r="H1424" s="9">
        <v>7481436.7265625</v>
      </c>
      <c r="I1424" s="3" t="s">
        <v>4735</v>
      </c>
      <c r="J1424" s="7"/>
    </row>
    <row r="1425" spans="1:10" ht="16" x14ac:dyDescent="0.15">
      <c r="A1425" s="8" t="s">
        <v>2310</v>
      </c>
      <c r="B1425" s="13" t="s">
        <v>288</v>
      </c>
      <c r="C1425" s="9">
        <v>0</v>
      </c>
      <c r="D1425" s="9">
        <v>0</v>
      </c>
      <c r="E1425" s="9">
        <v>0</v>
      </c>
      <c r="F1425" s="9">
        <v>1931067.8125</v>
      </c>
      <c r="G1425" s="9">
        <v>5135526.3177083302</v>
      </c>
      <c r="H1425" s="9">
        <v>6954224.828125</v>
      </c>
      <c r="I1425" s="3" t="s">
        <v>4721</v>
      </c>
      <c r="J1425" s="7"/>
    </row>
    <row r="1426" spans="1:10" ht="16" x14ac:dyDescent="0.15">
      <c r="A1426" s="8" t="s">
        <v>2448</v>
      </c>
      <c r="B1426" s="13" t="s">
        <v>590</v>
      </c>
      <c r="C1426" s="9">
        <v>0</v>
      </c>
      <c r="D1426" s="9">
        <v>0</v>
      </c>
      <c r="E1426" s="9">
        <v>0</v>
      </c>
      <c r="F1426" s="9">
        <v>1547241.0625</v>
      </c>
      <c r="G1426" s="9">
        <v>2185011.96875</v>
      </c>
      <c r="H1426" s="9">
        <v>6952506.9375</v>
      </c>
      <c r="I1426" s="3" t="s">
        <v>4736</v>
      </c>
      <c r="J1426" s="7"/>
    </row>
    <row r="1427" spans="1:10" ht="16" x14ac:dyDescent="0.15">
      <c r="A1427" s="8" t="s">
        <v>2859</v>
      </c>
      <c r="B1427" s="13" t="s">
        <v>350</v>
      </c>
      <c r="C1427" s="9">
        <v>0</v>
      </c>
      <c r="D1427" s="9">
        <v>0</v>
      </c>
      <c r="E1427" s="9">
        <v>0</v>
      </c>
      <c r="F1427" s="9">
        <v>3575869.0364583302</v>
      </c>
      <c r="G1427" s="9">
        <v>10206627.90625</v>
      </c>
      <c r="H1427" s="9">
        <v>10505900.953125</v>
      </c>
      <c r="I1427" s="3" t="s">
        <v>4737</v>
      </c>
      <c r="J1427" s="7"/>
    </row>
    <row r="1428" spans="1:10" ht="16" x14ac:dyDescent="0.15">
      <c r="A1428" s="8" t="s">
        <v>1172</v>
      </c>
      <c r="B1428" s="13" t="s">
        <v>24</v>
      </c>
      <c r="C1428" s="9">
        <v>0</v>
      </c>
      <c r="D1428" s="9">
        <v>0</v>
      </c>
      <c r="E1428" s="9">
        <v>0</v>
      </c>
      <c r="F1428" s="9">
        <v>3273419.0234375</v>
      </c>
      <c r="G1428" s="9">
        <v>4028478.65625</v>
      </c>
      <c r="H1428" s="9">
        <v>10701518.65625</v>
      </c>
      <c r="I1428" s="3" t="s">
        <v>4738</v>
      </c>
      <c r="J1428" s="7"/>
    </row>
    <row r="1429" spans="1:10" ht="16" x14ac:dyDescent="0.15">
      <c r="A1429" s="8" t="s">
        <v>1971</v>
      </c>
      <c r="B1429" s="13" t="s">
        <v>833</v>
      </c>
      <c r="C1429" s="9">
        <v>0</v>
      </c>
      <c r="D1429" s="9">
        <v>0</v>
      </c>
      <c r="E1429" s="9">
        <v>0</v>
      </c>
      <c r="F1429" s="9">
        <v>3971887.9375</v>
      </c>
      <c r="G1429" s="9">
        <v>557521.125</v>
      </c>
      <c r="H1429" s="9">
        <v>20500166.197916701</v>
      </c>
      <c r="I1429" s="3" t="s">
        <v>4739</v>
      </c>
      <c r="J1429" s="7"/>
    </row>
    <row r="1430" spans="1:10" ht="16" x14ac:dyDescent="0.15">
      <c r="A1430" s="8" t="s">
        <v>2140</v>
      </c>
      <c r="B1430" s="13" t="s">
        <v>280</v>
      </c>
      <c r="C1430" s="9">
        <v>0</v>
      </c>
      <c r="D1430" s="9">
        <v>0</v>
      </c>
      <c r="E1430" s="9">
        <v>0</v>
      </c>
      <c r="F1430" s="9">
        <v>1493718.21875</v>
      </c>
      <c r="G1430" s="9">
        <v>1813831.4453125</v>
      </c>
      <c r="H1430" s="9">
        <v>3457907.59375</v>
      </c>
      <c r="I1430" s="3" t="s">
        <v>4740</v>
      </c>
      <c r="J1430" s="7"/>
    </row>
    <row r="1431" spans="1:10" ht="16" x14ac:dyDescent="0.15">
      <c r="A1431" s="8" t="s">
        <v>1300</v>
      </c>
      <c r="B1431" s="13" t="s">
        <v>305</v>
      </c>
      <c r="C1431" s="9">
        <v>0</v>
      </c>
      <c r="D1431" s="9">
        <v>0</v>
      </c>
      <c r="E1431" s="9">
        <v>0</v>
      </c>
      <c r="F1431" s="9">
        <v>2108999.25</v>
      </c>
      <c r="G1431" s="9">
        <v>9832942.640625</v>
      </c>
      <c r="H1431" s="9">
        <v>13776672.625</v>
      </c>
      <c r="I1431" s="3" t="s">
        <v>4741</v>
      </c>
      <c r="J1431" s="7"/>
    </row>
    <row r="1432" spans="1:10" ht="16" x14ac:dyDescent="0.15">
      <c r="A1432" s="8" t="s">
        <v>2620</v>
      </c>
      <c r="B1432" s="13" t="s">
        <v>1135</v>
      </c>
      <c r="C1432" s="9">
        <v>0</v>
      </c>
      <c r="D1432" s="9">
        <v>0</v>
      </c>
      <c r="E1432" s="9">
        <v>0</v>
      </c>
      <c r="F1432" s="9">
        <v>10524318</v>
      </c>
      <c r="G1432" s="9">
        <v>37173079</v>
      </c>
      <c r="H1432" s="9">
        <v>87917863.3125</v>
      </c>
      <c r="I1432" s="3" t="s">
        <v>4742</v>
      </c>
      <c r="J1432" s="7"/>
    </row>
    <row r="1433" spans="1:10" ht="16" x14ac:dyDescent="0.15">
      <c r="A1433" s="8" t="s">
        <v>2275</v>
      </c>
      <c r="B1433" s="13" t="s">
        <v>1768</v>
      </c>
      <c r="C1433" s="9">
        <v>0</v>
      </c>
      <c r="D1433" s="9">
        <v>0</v>
      </c>
      <c r="E1433" s="9">
        <v>0</v>
      </c>
      <c r="F1433" s="9">
        <v>3417826.015625</v>
      </c>
      <c r="G1433" s="9">
        <v>5501886.0703125</v>
      </c>
      <c r="H1433" s="9">
        <v>1383209.390625</v>
      </c>
      <c r="I1433" s="3" t="s">
        <v>4743</v>
      </c>
      <c r="J1433" s="7"/>
    </row>
    <row r="1434" spans="1:10" ht="16" x14ac:dyDescent="0.15">
      <c r="A1434" s="8" t="s">
        <v>1983</v>
      </c>
      <c r="B1434" s="13" t="s">
        <v>3054</v>
      </c>
      <c r="C1434" s="9">
        <v>0</v>
      </c>
      <c r="D1434" s="9">
        <v>0</v>
      </c>
      <c r="E1434" s="9">
        <v>0</v>
      </c>
      <c r="F1434" s="9">
        <v>1313579.9296875</v>
      </c>
      <c r="G1434" s="9">
        <v>9479785.0625</v>
      </c>
      <c r="H1434" s="9">
        <v>1542973.4375</v>
      </c>
      <c r="I1434" s="3" t="s">
        <v>4745</v>
      </c>
      <c r="J1434" s="7"/>
    </row>
    <row r="1435" spans="1:10" ht="16" x14ac:dyDescent="0.15">
      <c r="A1435" s="8" t="s">
        <v>2127</v>
      </c>
      <c r="B1435" s="13" t="s">
        <v>775</v>
      </c>
      <c r="C1435" s="9">
        <v>0</v>
      </c>
      <c r="D1435" s="9">
        <v>0</v>
      </c>
      <c r="E1435" s="9">
        <v>0</v>
      </c>
      <c r="F1435" s="9">
        <v>1590501.578125</v>
      </c>
      <c r="G1435" s="9">
        <v>5004936.80859375</v>
      </c>
      <c r="H1435" s="9">
        <v>3078001.6354166698</v>
      </c>
      <c r="I1435" s="3" t="s">
        <v>4746</v>
      </c>
      <c r="J1435" s="7"/>
    </row>
    <row r="1436" spans="1:10" ht="16" x14ac:dyDescent="0.15">
      <c r="A1436" s="8" t="s">
        <v>2368</v>
      </c>
      <c r="B1436" s="13" t="s">
        <v>898</v>
      </c>
      <c r="C1436" s="9">
        <v>0</v>
      </c>
      <c r="D1436" s="9">
        <v>0</v>
      </c>
      <c r="E1436" s="9">
        <v>0</v>
      </c>
      <c r="F1436" s="9">
        <v>2637445.2421875</v>
      </c>
      <c r="G1436" s="9">
        <v>5914589.9791666698</v>
      </c>
      <c r="H1436" s="9">
        <v>28420643.411458299</v>
      </c>
      <c r="I1436" s="3" t="s">
        <v>4747</v>
      </c>
      <c r="J1436" s="7"/>
    </row>
    <row r="1437" spans="1:10" ht="16" x14ac:dyDescent="0.15">
      <c r="A1437" s="8" t="s">
        <v>1190</v>
      </c>
      <c r="B1437" s="13" t="s">
        <v>690</v>
      </c>
      <c r="C1437" s="9">
        <v>0</v>
      </c>
      <c r="D1437" s="9">
        <v>0</v>
      </c>
      <c r="E1437" s="9">
        <v>0</v>
      </c>
      <c r="F1437" s="9">
        <v>7201470.1015625</v>
      </c>
      <c r="G1437" s="9">
        <v>7932998.8020833302</v>
      </c>
      <c r="H1437" s="9">
        <v>22567948</v>
      </c>
      <c r="I1437" s="3" t="s">
        <v>4748</v>
      </c>
      <c r="J1437" s="7"/>
    </row>
    <row r="1438" spans="1:10" ht="16" x14ac:dyDescent="0.15">
      <c r="A1438" s="8" t="s">
        <v>2086</v>
      </c>
      <c r="B1438" s="13" t="s">
        <v>208</v>
      </c>
      <c r="C1438" s="9">
        <v>0</v>
      </c>
      <c r="D1438" s="9">
        <v>0</v>
      </c>
      <c r="E1438" s="9">
        <v>0</v>
      </c>
      <c r="F1438" s="9">
        <v>1332302.61328125</v>
      </c>
      <c r="G1438" s="9">
        <v>3504387.6588541698</v>
      </c>
      <c r="H1438" s="9">
        <v>7732602.1875</v>
      </c>
      <c r="I1438" s="3" t="s">
        <v>4749</v>
      </c>
      <c r="J1438" s="7"/>
    </row>
    <row r="1439" spans="1:10" ht="16" x14ac:dyDescent="0.15">
      <c r="A1439" s="8" t="s">
        <v>2785</v>
      </c>
      <c r="B1439" s="13" t="s">
        <v>903</v>
      </c>
      <c r="C1439" s="9">
        <v>0</v>
      </c>
      <c r="D1439" s="9">
        <v>0</v>
      </c>
      <c r="E1439" s="9">
        <v>0</v>
      </c>
      <c r="F1439" s="9">
        <v>2468094.21875</v>
      </c>
      <c r="G1439" s="9">
        <v>2989873.3177083302</v>
      </c>
      <c r="H1439" s="9">
        <v>3909281.734375</v>
      </c>
      <c r="I1439" s="3" t="s">
        <v>4750</v>
      </c>
      <c r="J1439" s="7"/>
    </row>
    <row r="1440" spans="1:10" ht="16" x14ac:dyDescent="0.15">
      <c r="A1440" s="8" t="s">
        <v>2820</v>
      </c>
      <c r="B1440" s="13" t="s">
        <v>1073</v>
      </c>
      <c r="C1440" s="9">
        <v>0</v>
      </c>
      <c r="D1440" s="9">
        <v>0</v>
      </c>
      <c r="E1440" s="9">
        <v>0</v>
      </c>
      <c r="F1440" s="9">
        <v>911047.21875</v>
      </c>
      <c r="G1440" s="9">
        <v>9671144.046875</v>
      </c>
      <c r="H1440" s="9">
        <v>7498120.12109375</v>
      </c>
      <c r="I1440" s="3" t="s">
        <v>4751</v>
      </c>
      <c r="J1440" s="7"/>
    </row>
    <row r="1441" spans="1:10" ht="16" x14ac:dyDescent="0.15">
      <c r="A1441" s="8" t="s">
        <v>2231</v>
      </c>
      <c r="B1441" s="13" t="s">
        <v>996</v>
      </c>
      <c r="C1441" s="9">
        <v>0</v>
      </c>
      <c r="D1441" s="9">
        <v>0</v>
      </c>
      <c r="E1441" s="9">
        <v>0</v>
      </c>
      <c r="F1441" s="9">
        <v>3202822.5</v>
      </c>
      <c r="G1441" s="9">
        <v>13056429.96875</v>
      </c>
      <c r="H1441" s="9">
        <v>22713797.25</v>
      </c>
      <c r="I1441" s="3" t="s">
        <v>4752</v>
      </c>
      <c r="J1441" s="7"/>
    </row>
    <row r="1442" spans="1:10" ht="16" x14ac:dyDescent="0.15">
      <c r="A1442" s="8" t="s">
        <v>2713</v>
      </c>
      <c r="B1442" s="13" t="s">
        <v>1855</v>
      </c>
      <c r="C1442" s="9">
        <v>0</v>
      </c>
      <c r="D1442" s="9">
        <v>0</v>
      </c>
      <c r="E1442" s="9">
        <v>0</v>
      </c>
      <c r="F1442" s="9">
        <v>4184764.9375</v>
      </c>
      <c r="G1442" s="9">
        <v>5073470.8349609403</v>
      </c>
      <c r="H1442" s="9">
        <v>6851202.5520833302</v>
      </c>
      <c r="I1442" s="3" t="s">
        <v>4753</v>
      </c>
      <c r="J1442" s="7"/>
    </row>
    <row r="1443" spans="1:10" ht="16" x14ac:dyDescent="0.15">
      <c r="A1443" s="8" t="s">
        <v>1348</v>
      </c>
      <c r="B1443" s="13" t="s">
        <v>3333</v>
      </c>
      <c r="C1443" s="9">
        <v>0</v>
      </c>
      <c r="D1443" s="9">
        <v>0</v>
      </c>
      <c r="E1443" s="9">
        <v>0</v>
      </c>
      <c r="F1443" s="9">
        <v>2161932.25</v>
      </c>
      <c r="G1443" s="9">
        <v>13968282.4375</v>
      </c>
      <c r="H1443" s="9">
        <v>5861812.1875</v>
      </c>
      <c r="I1443" s="3" t="s">
        <v>4754</v>
      </c>
      <c r="J1443" s="7"/>
    </row>
    <row r="1444" spans="1:10" ht="16" x14ac:dyDescent="0.15">
      <c r="A1444" s="8" t="s">
        <v>2770</v>
      </c>
      <c r="B1444" s="13" t="s">
        <v>141</v>
      </c>
      <c r="C1444" s="9">
        <v>0</v>
      </c>
      <c r="D1444" s="9">
        <v>0</v>
      </c>
      <c r="E1444" s="9">
        <v>0</v>
      </c>
      <c r="F1444" s="9">
        <v>1060602.03125</v>
      </c>
      <c r="G1444" s="9">
        <v>2218746.921875</v>
      </c>
      <c r="H1444" s="9">
        <v>4447088.375</v>
      </c>
      <c r="I1444" s="3" t="s">
        <v>4755</v>
      </c>
      <c r="J1444" s="7"/>
    </row>
    <row r="1445" spans="1:10" ht="16" x14ac:dyDescent="0.15">
      <c r="A1445" s="8" t="s">
        <v>2667</v>
      </c>
      <c r="B1445" s="13" t="s">
        <v>3302</v>
      </c>
      <c r="C1445" s="9">
        <v>0</v>
      </c>
      <c r="D1445" s="9">
        <v>0</v>
      </c>
      <c r="E1445" s="9">
        <v>0</v>
      </c>
      <c r="F1445" s="9">
        <v>12473343.28125</v>
      </c>
      <c r="G1445" s="9">
        <v>21979330.375</v>
      </c>
      <c r="H1445" s="9">
        <v>15372301.8867188</v>
      </c>
      <c r="I1445" s="3" t="s">
        <v>4756</v>
      </c>
      <c r="J1445" s="7"/>
    </row>
    <row r="1446" spans="1:10" ht="16" x14ac:dyDescent="0.15">
      <c r="A1446" s="8" t="s">
        <v>2294</v>
      </c>
      <c r="B1446" s="13" t="s">
        <v>1022</v>
      </c>
      <c r="C1446" s="9">
        <v>0</v>
      </c>
      <c r="D1446" s="9">
        <v>0</v>
      </c>
      <c r="E1446" s="9">
        <v>0</v>
      </c>
      <c r="F1446" s="9">
        <v>708261.78125</v>
      </c>
      <c r="G1446" s="9">
        <v>3373985.2265625</v>
      </c>
      <c r="H1446" s="9">
        <v>6363660.546875</v>
      </c>
      <c r="I1446" s="3" t="s">
        <v>4757</v>
      </c>
      <c r="J1446" s="7"/>
    </row>
    <row r="1447" spans="1:10" ht="16" x14ac:dyDescent="0.15">
      <c r="A1447" s="8" t="s">
        <v>2877</v>
      </c>
      <c r="B1447" s="13" t="s">
        <v>3205</v>
      </c>
      <c r="C1447" s="9">
        <v>0</v>
      </c>
      <c r="D1447" s="9">
        <v>0</v>
      </c>
      <c r="E1447" s="9">
        <v>0</v>
      </c>
      <c r="F1447" s="9">
        <v>3372616.21484375</v>
      </c>
      <c r="G1447" s="9">
        <v>4638254.4296875</v>
      </c>
      <c r="H1447" s="9">
        <v>7471865.0546875</v>
      </c>
      <c r="I1447" s="3" t="s">
        <v>4758</v>
      </c>
      <c r="J1447" s="7"/>
    </row>
    <row r="1448" spans="1:10" ht="16" x14ac:dyDescent="0.15">
      <c r="A1448" s="8" t="s">
        <v>467</v>
      </c>
      <c r="B1448" s="13" t="s">
        <v>418</v>
      </c>
      <c r="C1448" s="9">
        <v>0</v>
      </c>
      <c r="D1448" s="9">
        <v>0</v>
      </c>
      <c r="E1448" s="9">
        <v>8273523.3359375</v>
      </c>
      <c r="F1448" s="9">
        <v>5285536.5833333302</v>
      </c>
      <c r="G1448" s="9">
        <v>1964745.30729167</v>
      </c>
      <c r="H1448" s="9">
        <v>2369727.265625</v>
      </c>
      <c r="I1448" s="3" t="s">
        <v>4759</v>
      </c>
      <c r="J1448" s="7"/>
    </row>
    <row r="1449" spans="1:10" ht="16" x14ac:dyDescent="0.15">
      <c r="A1449" s="8" t="s">
        <v>2170</v>
      </c>
      <c r="B1449" s="13" t="s">
        <v>865</v>
      </c>
      <c r="C1449" s="9">
        <v>0</v>
      </c>
      <c r="D1449" s="9">
        <v>0</v>
      </c>
      <c r="E1449" s="9">
        <v>0</v>
      </c>
      <c r="F1449" s="9">
        <v>2381776.421875</v>
      </c>
      <c r="G1449" s="9">
        <v>3240522.90625</v>
      </c>
      <c r="H1449" s="9">
        <v>12690986.5</v>
      </c>
      <c r="I1449" s="3" t="s">
        <v>4760</v>
      </c>
      <c r="J1449" s="7"/>
    </row>
    <row r="1450" spans="1:10" ht="16" x14ac:dyDescent="0.15">
      <c r="A1450" s="8" t="s">
        <v>2183</v>
      </c>
      <c r="B1450" s="13" t="s">
        <v>857</v>
      </c>
      <c r="C1450" s="9">
        <v>0</v>
      </c>
      <c r="D1450" s="9">
        <v>0</v>
      </c>
      <c r="E1450" s="9">
        <v>0</v>
      </c>
      <c r="F1450" s="9">
        <v>4212607.09375</v>
      </c>
      <c r="G1450" s="9">
        <v>1147039.9375</v>
      </c>
      <c r="H1450" s="9">
        <v>6165772.71875</v>
      </c>
      <c r="I1450" s="3" t="s">
        <v>4761</v>
      </c>
      <c r="J1450" s="7"/>
    </row>
    <row r="1451" spans="1:10" ht="16" x14ac:dyDescent="0.15">
      <c r="A1451" s="8" t="s">
        <v>2034</v>
      </c>
      <c r="B1451" s="13" t="s">
        <v>443</v>
      </c>
      <c r="C1451" s="9">
        <v>0</v>
      </c>
      <c r="D1451" s="9">
        <v>0</v>
      </c>
      <c r="E1451" s="9">
        <v>0</v>
      </c>
      <c r="F1451" s="9">
        <v>1150687.203125</v>
      </c>
      <c r="G1451" s="9">
        <v>4814300.1770833302</v>
      </c>
      <c r="H1451" s="9">
        <v>9036748.625</v>
      </c>
      <c r="I1451" s="3" t="s">
        <v>4762</v>
      </c>
      <c r="J1451" s="7"/>
    </row>
    <row r="1452" spans="1:10" ht="16" x14ac:dyDescent="0.15">
      <c r="A1452" s="8" t="s">
        <v>1407</v>
      </c>
      <c r="B1452" s="13" t="s">
        <v>3000</v>
      </c>
      <c r="C1452" s="9">
        <v>0</v>
      </c>
      <c r="D1452" s="9">
        <v>0</v>
      </c>
      <c r="E1452" s="9">
        <v>0</v>
      </c>
      <c r="F1452" s="9">
        <v>3512816.8125</v>
      </c>
      <c r="G1452" s="9">
        <v>4003030.8359375</v>
      </c>
      <c r="H1452" s="9">
        <v>13287472.53125</v>
      </c>
      <c r="I1452" s="3" t="s">
        <v>4763</v>
      </c>
      <c r="J1452" s="7"/>
    </row>
    <row r="1453" spans="1:10" ht="16" x14ac:dyDescent="0.15">
      <c r="A1453" s="8" t="s">
        <v>2822</v>
      </c>
      <c r="B1453" s="13" t="s">
        <v>670</v>
      </c>
      <c r="C1453" s="9">
        <v>0</v>
      </c>
      <c r="D1453" s="9">
        <v>0</v>
      </c>
      <c r="E1453" s="9">
        <v>0</v>
      </c>
      <c r="F1453" s="9">
        <v>17612002.59375</v>
      </c>
      <c r="G1453" s="9">
        <v>41162951.661458299</v>
      </c>
      <c r="H1453" s="9">
        <v>2839206.1979166698</v>
      </c>
      <c r="I1453" s="3" t="s">
        <v>4764</v>
      </c>
      <c r="J1453" s="7"/>
    </row>
    <row r="1454" spans="1:10" ht="16" x14ac:dyDescent="0.15">
      <c r="A1454" s="8" t="s">
        <v>2151</v>
      </c>
      <c r="B1454" s="13" t="s">
        <v>1124</v>
      </c>
      <c r="C1454" s="9">
        <v>0</v>
      </c>
      <c r="D1454" s="9">
        <v>0</v>
      </c>
      <c r="E1454" s="9">
        <v>0</v>
      </c>
      <c r="F1454" s="9">
        <v>1010821.46354167</v>
      </c>
      <c r="G1454" s="9">
        <v>3276718.7734375</v>
      </c>
      <c r="H1454" s="9">
        <v>6814639.03125</v>
      </c>
      <c r="I1454" s="3" t="s">
        <v>4765</v>
      </c>
      <c r="J1454" s="7"/>
    </row>
    <row r="1455" spans="1:10" ht="16" x14ac:dyDescent="0.15">
      <c r="A1455" s="8" t="s">
        <v>1980</v>
      </c>
      <c r="B1455" s="13" t="s">
        <v>3017</v>
      </c>
      <c r="C1455" s="9">
        <v>0</v>
      </c>
      <c r="D1455" s="9">
        <v>0</v>
      </c>
      <c r="E1455" s="9">
        <v>0</v>
      </c>
      <c r="F1455" s="9">
        <v>1876613.46875</v>
      </c>
      <c r="G1455" s="9">
        <v>835979.265625</v>
      </c>
      <c r="H1455" s="9">
        <v>7619203.6875</v>
      </c>
      <c r="I1455" s="3" t="s">
        <v>4766</v>
      </c>
      <c r="J1455" s="7"/>
    </row>
    <row r="1456" spans="1:10" ht="16" x14ac:dyDescent="0.15">
      <c r="A1456" s="8" t="s">
        <v>2439</v>
      </c>
      <c r="B1456" s="13" t="s">
        <v>1799</v>
      </c>
      <c r="C1456" s="9">
        <v>0</v>
      </c>
      <c r="D1456" s="9">
        <v>0</v>
      </c>
      <c r="E1456" s="9">
        <v>0</v>
      </c>
      <c r="F1456" s="9">
        <v>6702335.28125</v>
      </c>
      <c r="G1456" s="9">
        <v>14001725.53125</v>
      </c>
      <c r="H1456" s="9">
        <v>11373479.693359399</v>
      </c>
      <c r="I1456" s="3" t="s">
        <v>4767</v>
      </c>
      <c r="J1456" s="7"/>
    </row>
    <row r="1457" spans="1:10" ht="16" x14ac:dyDescent="0.15">
      <c r="A1457" s="8" t="s">
        <v>2009</v>
      </c>
      <c r="B1457" s="13" t="s">
        <v>3236</v>
      </c>
      <c r="C1457" s="9">
        <v>0</v>
      </c>
      <c r="D1457" s="9">
        <v>0</v>
      </c>
      <c r="E1457" s="9">
        <v>0</v>
      </c>
      <c r="F1457" s="9">
        <v>9169727.9153645802</v>
      </c>
      <c r="G1457" s="9">
        <v>4119230.9192708302</v>
      </c>
      <c r="H1457" s="9">
        <v>11616941.75</v>
      </c>
      <c r="I1457" s="3" t="s">
        <v>4768</v>
      </c>
      <c r="J1457" s="7"/>
    </row>
    <row r="1458" spans="1:10" ht="16" x14ac:dyDescent="0.15">
      <c r="A1458" s="8" t="s">
        <v>2543</v>
      </c>
      <c r="B1458" s="13" t="s">
        <v>3246</v>
      </c>
      <c r="C1458" s="9">
        <v>0</v>
      </c>
      <c r="D1458" s="9">
        <v>0</v>
      </c>
      <c r="E1458" s="9">
        <v>0</v>
      </c>
      <c r="F1458" s="9">
        <v>4490789.3515625</v>
      </c>
      <c r="G1458" s="9">
        <v>10719456.28125</v>
      </c>
      <c r="H1458" s="9">
        <v>10329321.46875</v>
      </c>
      <c r="I1458" s="3" t="s">
        <v>4769</v>
      </c>
      <c r="J1458" s="7"/>
    </row>
    <row r="1459" spans="1:10" ht="16" x14ac:dyDescent="0.15">
      <c r="A1459" s="8" t="s">
        <v>1244</v>
      </c>
      <c r="B1459" s="13" t="s">
        <v>1018</v>
      </c>
      <c r="C1459" s="9">
        <v>0</v>
      </c>
      <c r="D1459" s="9">
        <v>0</v>
      </c>
      <c r="E1459" s="9">
        <v>0</v>
      </c>
      <c r="F1459" s="9">
        <v>1063383.125</v>
      </c>
      <c r="G1459" s="9">
        <v>3982156.0026041698</v>
      </c>
      <c r="H1459" s="9">
        <v>18334585.0390625</v>
      </c>
      <c r="I1459" s="3" t="s">
        <v>4770</v>
      </c>
      <c r="J1459" s="7"/>
    </row>
    <row r="1460" spans="1:10" ht="16" x14ac:dyDescent="0.15">
      <c r="A1460" s="8" t="s">
        <v>2408</v>
      </c>
      <c r="B1460" s="13" t="s">
        <v>3328</v>
      </c>
      <c r="C1460" s="9">
        <v>0</v>
      </c>
      <c r="D1460" s="9">
        <v>0</v>
      </c>
      <c r="E1460" s="9">
        <v>0</v>
      </c>
      <c r="F1460" s="9">
        <v>2929594.5963541698</v>
      </c>
      <c r="G1460" s="9">
        <v>4562572.578125</v>
      </c>
      <c r="H1460" s="9">
        <v>6389501.0729166698</v>
      </c>
      <c r="I1460" s="3" t="s">
        <v>4771</v>
      </c>
      <c r="J1460" s="7"/>
    </row>
    <row r="1461" spans="1:10" ht="16" x14ac:dyDescent="0.15">
      <c r="A1461" s="8" t="s">
        <v>2272</v>
      </c>
      <c r="B1461" s="13" t="s">
        <v>1859</v>
      </c>
      <c r="C1461" s="9">
        <v>0</v>
      </c>
      <c r="D1461" s="9">
        <v>0</v>
      </c>
      <c r="E1461" s="9">
        <v>0</v>
      </c>
      <c r="F1461" s="9">
        <v>796336.96875</v>
      </c>
      <c r="G1461" s="9">
        <v>2479565.3671875</v>
      </c>
      <c r="H1461" s="9">
        <v>1123787.765625</v>
      </c>
      <c r="I1461" s="3" t="s">
        <v>4772</v>
      </c>
      <c r="J1461" s="7"/>
    </row>
    <row r="1462" spans="1:10" ht="16" x14ac:dyDescent="0.15">
      <c r="A1462" s="8" t="s">
        <v>2637</v>
      </c>
      <c r="B1462" s="13" t="s">
        <v>625</v>
      </c>
      <c r="C1462" s="9">
        <v>0</v>
      </c>
      <c r="D1462" s="9">
        <v>0</v>
      </c>
      <c r="E1462" s="9">
        <v>0</v>
      </c>
      <c r="F1462" s="9">
        <v>97899587.75</v>
      </c>
      <c r="G1462" s="9">
        <v>138532777.22916701</v>
      </c>
      <c r="H1462" s="9">
        <v>292889006.95703101</v>
      </c>
      <c r="I1462" s="3" t="s">
        <v>4773</v>
      </c>
      <c r="J1462" s="7"/>
    </row>
    <row r="1463" spans="1:10" ht="16" x14ac:dyDescent="0.15">
      <c r="A1463" s="8" t="s">
        <v>2227</v>
      </c>
      <c r="B1463" s="13" t="s">
        <v>556</v>
      </c>
      <c r="C1463" s="9">
        <v>0</v>
      </c>
      <c r="D1463" s="9">
        <v>0</v>
      </c>
      <c r="E1463" s="9">
        <v>0</v>
      </c>
      <c r="F1463" s="9">
        <v>4539187.22265625</v>
      </c>
      <c r="G1463" s="9">
        <v>7868737.1041666698</v>
      </c>
      <c r="H1463" s="9">
        <v>4507124.1041666698</v>
      </c>
      <c r="I1463" s="3" t="s">
        <v>4774</v>
      </c>
      <c r="J1463" s="7"/>
    </row>
    <row r="1464" spans="1:10" ht="16" x14ac:dyDescent="0.15">
      <c r="A1464" s="8" t="s">
        <v>2535</v>
      </c>
      <c r="B1464" s="13" t="s">
        <v>550</v>
      </c>
      <c r="C1464" s="9">
        <v>0</v>
      </c>
      <c r="D1464" s="9">
        <v>0</v>
      </c>
      <c r="E1464" s="9">
        <v>0</v>
      </c>
      <c r="F1464" s="9">
        <v>2582668.12109375</v>
      </c>
      <c r="G1464" s="9">
        <v>2788262.3125</v>
      </c>
      <c r="H1464" s="9">
        <v>26793174.4375</v>
      </c>
      <c r="I1464" s="3" t="s">
        <v>4775</v>
      </c>
      <c r="J1464" s="7"/>
    </row>
    <row r="1465" spans="1:10" ht="16" x14ac:dyDescent="0.15">
      <c r="A1465" s="8" t="s">
        <v>2501</v>
      </c>
      <c r="B1465" s="13" t="s">
        <v>2949</v>
      </c>
      <c r="C1465" s="9">
        <v>0</v>
      </c>
      <c r="D1465" s="9">
        <v>0</v>
      </c>
      <c r="E1465" s="9">
        <v>0</v>
      </c>
      <c r="F1465" s="9">
        <v>1869095.125</v>
      </c>
      <c r="G1465" s="9">
        <v>1775659.96875</v>
      </c>
      <c r="H1465" s="9">
        <v>2204448.875</v>
      </c>
      <c r="I1465" s="3" t="s">
        <v>4776</v>
      </c>
      <c r="J1465" s="7"/>
    </row>
    <row r="1466" spans="1:10" ht="16" x14ac:dyDescent="0.15">
      <c r="A1466" s="8" t="s">
        <v>2103</v>
      </c>
      <c r="B1466" s="13" t="s">
        <v>1811</v>
      </c>
      <c r="C1466" s="9">
        <v>0</v>
      </c>
      <c r="D1466" s="9">
        <v>0</v>
      </c>
      <c r="E1466" s="9">
        <v>0</v>
      </c>
      <c r="F1466" s="9">
        <v>2239293.953125</v>
      </c>
      <c r="G1466" s="9">
        <v>5659300.4557291698</v>
      </c>
      <c r="H1466" s="9">
        <v>6781502.734375</v>
      </c>
      <c r="I1466" s="3" t="s">
        <v>4777</v>
      </c>
      <c r="J1466" s="7"/>
    </row>
    <row r="1467" spans="1:10" ht="16" x14ac:dyDescent="0.15">
      <c r="A1467" s="8" t="s">
        <v>1988</v>
      </c>
      <c r="B1467" s="13" t="s">
        <v>847</v>
      </c>
      <c r="C1467" s="9">
        <v>0</v>
      </c>
      <c r="D1467" s="9">
        <v>0</v>
      </c>
      <c r="E1467" s="9">
        <v>0</v>
      </c>
      <c r="F1467" s="9">
        <v>31584678.65625</v>
      </c>
      <c r="G1467" s="9">
        <v>1845648.75</v>
      </c>
      <c r="H1467" s="9">
        <v>45293458.953125</v>
      </c>
      <c r="I1467" s="3" t="s">
        <v>4778</v>
      </c>
      <c r="J1467" s="7"/>
    </row>
    <row r="1468" spans="1:10" ht="16" x14ac:dyDescent="0.15">
      <c r="A1468" s="8" t="s">
        <v>1634</v>
      </c>
      <c r="B1468" s="13" t="s">
        <v>686</v>
      </c>
      <c r="C1468" s="9">
        <v>0</v>
      </c>
      <c r="D1468" s="9">
        <v>0</v>
      </c>
      <c r="E1468" s="9">
        <v>0</v>
      </c>
      <c r="F1468" s="9">
        <v>4207029.40625</v>
      </c>
      <c r="G1468" s="9">
        <v>7277469.5208333302</v>
      </c>
      <c r="H1468" s="9">
        <v>13485670.546875</v>
      </c>
      <c r="I1468" s="3" t="s">
        <v>4779</v>
      </c>
      <c r="J1468" s="7"/>
    </row>
    <row r="1469" spans="1:10" ht="16" x14ac:dyDescent="0.15">
      <c r="A1469" s="8" t="s">
        <v>2735</v>
      </c>
      <c r="B1469" s="13" t="s">
        <v>1733</v>
      </c>
      <c r="C1469" s="9">
        <v>0</v>
      </c>
      <c r="D1469" s="9">
        <v>0</v>
      </c>
      <c r="E1469" s="9">
        <v>0</v>
      </c>
      <c r="F1469" s="9">
        <v>637526.59375</v>
      </c>
      <c r="G1469" s="9">
        <v>3376427.7734375</v>
      </c>
      <c r="H1469" s="9">
        <v>6159490.25</v>
      </c>
      <c r="I1469" s="3" t="s">
        <v>4780</v>
      </c>
      <c r="J1469" s="7"/>
    </row>
    <row r="1470" spans="1:10" ht="16" x14ac:dyDescent="0.15">
      <c r="A1470" s="8" t="s">
        <v>1871</v>
      </c>
      <c r="B1470" s="13" t="s">
        <v>701</v>
      </c>
      <c r="C1470" s="9">
        <v>0</v>
      </c>
      <c r="D1470" s="9">
        <v>0</v>
      </c>
      <c r="E1470" s="9">
        <v>0</v>
      </c>
      <c r="F1470" s="9">
        <v>1180536.07552083</v>
      </c>
      <c r="G1470" s="9">
        <v>3818184.9765625</v>
      </c>
      <c r="H1470" s="9">
        <v>5858074.0625</v>
      </c>
      <c r="I1470" s="3" t="s">
        <v>4781</v>
      </c>
      <c r="J1470" s="7"/>
    </row>
    <row r="1471" spans="1:10" ht="16" x14ac:dyDescent="0.15">
      <c r="A1471" s="8" t="s">
        <v>1872</v>
      </c>
      <c r="B1471" s="13" t="s">
        <v>591</v>
      </c>
      <c r="C1471" s="9">
        <v>0</v>
      </c>
      <c r="D1471" s="9">
        <v>0</v>
      </c>
      <c r="E1471" s="9">
        <v>0</v>
      </c>
      <c r="F1471" s="9">
        <v>1193182.5625</v>
      </c>
      <c r="G1471" s="9">
        <v>4308924.0729166698</v>
      </c>
      <c r="H1471" s="9">
        <v>2510572.8515625</v>
      </c>
      <c r="I1471" s="3" t="s">
        <v>4782</v>
      </c>
      <c r="J1471" s="7"/>
    </row>
    <row r="1472" spans="1:10" ht="16" x14ac:dyDescent="0.15">
      <c r="A1472" s="8" t="s">
        <v>1473</v>
      </c>
      <c r="B1472" s="13" t="s">
        <v>0</v>
      </c>
      <c r="C1472" s="9">
        <v>0</v>
      </c>
      <c r="D1472" s="9">
        <v>0</v>
      </c>
      <c r="E1472" s="9">
        <v>0</v>
      </c>
      <c r="F1472" s="9">
        <v>2361783.36328125</v>
      </c>
      <c r="G1472" s="9">
        <v>4868078.9075520802</v>
      </c>
      <c r="H1472" s="9">
        <v>7342984.0364583302</v>
      </c>
      <c r="I1472" s="3" t="s">
        <v>4783</v>
      </c>
      <c r="J1472" s="7"/>
    </row>
    <row r="1473" spans="1:10" ht="16" x14ac:dyDescent="0.15">
      <c r="A1473" s="8" t="s">
        <v>1177</v>
      </c>
      <c r="B1473" s="13" t="s">
        <v>29</v>
      </c>
      <c r="C1473" s="9">
        <v>0</v>
      </c>
      <c r="D1473" s="9">
        <v>0</v>
      </c>
      <c r="E1473" s="9">
        <v>0</v>
      </c>
      <c r="F1473" s="9">
        <v>5813511.78125</v>
      </c>
      <c r="G1473" s="9">
        <v>9954078.75</v>
      </c>
      <c r="H1473" s="9">
        <v>7431154.54296875</v>
      </c>
      <c r="I1473" s="3" t="s">
        <v>4784</v>
      </c>
      <c r="J1473" s="7"/>
    </row>
    <row r="1474" spans="1:10" ht="16" x14ac:dyDescent="0.15">
      <c r="A1474" s="8" t="s">
        <v>2469</v>
      </c>
      <c r="B1474" s="13" t="s">
        <v>243</v>
      </c>
      <c r="C1474" s="9">
        <v>0</v>
      </c>
      <c r="D1474" s="9">
        <v>0</v>
      </c>
      <c r="E1474" s="9">
        <v>0</v>
      </c>
      <c r="F1474" s="9">
        <v>1388319.59895833</v>
      </c>
      <c r="G1474" s="9">
        <v>3386289.7838541698</v>
      </c>
      <c r="H1474" s="9">
        <v>4622855.3541666698</v>
      </c>
      <c r="I1474" s="3" t="s">
        <v>4785</v>
      </c>
      <c r="J1474" s="7"/>
    </row>
    <row r="1475" spans="1:10" ht="16" x14ac:dyDescent="0.15">
      <c r="A1475" s="8" t="s">
        <v>134</v>
      </c>
      <c r="B1475" s="13" t="s">
        <v>401</v>
      </c>
      <c r="C1475" s="9">
        <v>0</v>
      </c>
      <c r="D1475" s="9">
        <v>0</v>
      </c>
      <c r="E1475" s="9">
        <v>0</v>
      </c>
      <c r="F1475" s="9">
        <v>1304047.27604167</v>
      </c>
      <c r="G1475" s="9">
        <v>2967967.890625</v>
      </c>
      <c r="H1475" s="9">
        <v>2658587.6875</v>
      </c>
      <c r="I1475" s="3" t="s">
        <v>4786</v>
      </c>
      <c r="J1475" s="7"/>
    </row>
    <row r="1476" spans="1:10" ht="16" x14ac:dyDescent="0.15">
      <c r="A1476" s="8" t="s">
        <v>2445</v>
      </c>
      <c r="B1476" s="13" t="s">
        <v>220</v>
      </c>
      <c r="C1476" s="9">
        <v>0</v>
      </c>
      <c r="D1476" s="9">
        <v>0</v>
      </c>
      <c r="E1476" s="9">
        <v>0</v>
      </c>
      <c r="F1476" s="9">
        <v>4011024.046875</v>
      </c>
      <c r="G1476" s="9">
        <v>2239926.875</v>
      </c>
      <c r="H1476" s="9">
        <v>4490829.640625</v>
      </c>
      <c r="I1476" s="3" t="s">
        <v>4787</v>
      </c>
      <c r="J1476" s="7"/>
    </row>
    <row r="1477" spans="1:10" ht="16" x14ac:dyDescent="0.15">
      <c r="A1477" s="8" t="s">
        <v>2466</v>
      </c>
      <c r="B1477" s="13" t="s">
        <v>842</v>
      </c>
      <c r="C1477" s="9">
        <v>0</v>
      </c>
      <c r="D1477" s="9">
        <v>0</v>
      </c>
      <c r="E1477" s="9">
        <v>0</v>
      </c>
      <c r="F1477" s="9">
        <v>22663231.921875</v>
      </c>
      <c r="G1477" s="9">
        <v>25841362.1875</v>
      </c>
      <c r="H1477" s="9">
        <v>45122115.458333299</v>
      </c>
      <c r="I1477" s="3" t="s">
        <v>4788</v>
      </c>
      <c r="J1477" s="7"/>
    </row>
    <row r="1478" spans="1:10" ht="16" x14ac:dyDescent="0.15">
      <c r="A1478" s="8" t="s">
        <v>256</v>
      </c>
      <c r="B1478" s="13" t="s">
        <v>1098</v>
      </c>
      <c r="C1478" s="9">
        <v>0</v>
      </c>
      <c r="D1478" s="9">
        <v>0</v>
      </c>
      <c r="E1478" s="9">
        <v>0</v>
      </c>
      <c r="F1478" s="9">
        <v>5183125.8841145802</v>
      </c>
      <c r="G1478" s="9">
        <v>9819787.15625</v>
      </c>
      <c r="H1478" s="9">
        <v>3006315.28125</v>
      </c>
      <c r="I1478" s="3" t="s">
        <v>4789</v>
      </c>
      <c r="J1478" s="7"/>
    </row>
    <row r="1479" spans="1:10" ht="16" x14ac:dyDescent="0.15">
      <c r="A1479" s="8" t="s">
        <v>118</v>
      </c>
      <c r="B1479" s="13" t="s">
        <v>178</v>
      </c>
      <c r="C1479" s="9">
        <v>0</v>
      </c>
      <c r="D1479" s="9">
        <v>0</v>
      </c>
      <c r="E1479" s="9">
        <v>0</v>
      </c>
      <c r="F1479" s="9">
        <v>4775519.40625</v>
      </c>
      <c r="G1479" s="9">
        <v>7090960.71875</v>
      </c>
      <c r="H1479" s="9">
        <v>10200648.25</v>
      </c>
      <c r="I1479" s="3" t="s">
        <v>4790</v>
      </c>
      <c r="J1479" s="7"/>
    </row>
    <row r="1480" spans="1:10" ht="16" x14ac:dyDescent="0.15">
      <c r="A1480" s="8" t="s">
        <v>1878</v>
      </c>
      <c r="B1480" s="13" t="s">
        <v>358</v>
      </c>
      <c r="C1480" s="9">
        <v>0</v>
      </c>
      <c r="D1480" s="9">
        <v>0</v>
      </c>
      <c r="E1480" s="9">
        <v>0</v>
      </c>
      <c r="F1480" s="9">
        <v>18317360</v>
      </c>
      <c r="G1480" s="9">
        <v>305591379.5</v>
      </c>
      <c r="H1480" s="9">
        <v>161552709.3125</v>
      </c>
      <c r="I1480" s="3" t="s">
        <v>4791</v>
      </c>
      <c r="J1480" s="7"/>
    </row>
    <row r="1481" spans="1:10" ht="16" x14ac:dyDescent="0.15">
      <c r="A1481" s="8" t="s">
        <v>1184</v>
      </c>
      <c r="B1481" s="13" t="s">
        <v>437</v>
      </c>
      <c r="C1481" s="9">
        <v>0</v>
      </c>
      <c r="D1481" s="9">
        <v>0</v>
      </c>
      <c r="E1481" s="9">
        <v>0</v>
      </c>
      <c r="F1481" s="9">
        <v>1655328.84375</v>
      </c>
      <c r="G1481" s="9">
        <v>2711267.1927083302</v>
      </c>
      <c r="H1481" s="9">
        <v>3503042.734375</v>
      </c>
      <c r="I1481" s="3" t="s">
        <v>4792</v>
      </c>
      <c r="J1481" s="7"/>
    </row>
    <row r="1482" spans="1:10" ht="16" x14ac:dyDescent="0.15">
      <c r="A1482" s="8" t="s">
        <v>1919</v>
      </c>
      <c r="B1482" s="13" t="s">
        <v>754</v>
      </c>
      <c r="C1482" s="9">
        <v>0</v>
      </c>
      <c r="D1482" s="9">
        <v>0</v>
      </c>
      <c r="E1482" s="9">
        <v>0</v>
      </c>
      <c r="F1482" s="9">
        <v>1702382.109375</v>
      </c>
      <c r="G1482" s="9">
        <v>2149632.578125</v>
      </c>
      <c r="H1482" s="9">
        <v>2271372.265625</v>
      </c>
      <c r="I1482" s="3" t="s">
        <v>4793</v>
      </c>
      <c r="J1482" s="7"/>
    </row>
    <row r="1483" spans="1:10" ht="16" x14ac:dyDescent="0.15">
      <c r="A1483" s="8" t="s">
        <v>2245</v>
      </c>
      <c r="B1483" s="13" t="s">
        <v>1237</v>
      </c>
      <c r="C1483" s="9">
        <v>0</v>
      </c>
      <c r="D1483" s="9">
        <v>0</v>
      </c>
      <c r="E1483" s="9">
        <v>0</v>
      </c>
      <c r="F1483" s="9">
        <v>632940.3125</v>
      </c>
      <c r="G1483" s="9">
        <v>1646218.125</v>
      </c>
      <c r="H1483" s="9">
        <v>46144628.25</v>
      </c>
      <c r="I1483" s="3" t="s">
        <v>4794</v>
      </c>
      <c r="J1483" s="7"/>
    </row>
    <row r="1484" spans="1:10" ht="16" x14ac:dyDescent="0.15">
      <c r="A1484" s="8" t="s">
        <v>2804</v>
      </c>
      <c r="B1484" s="13" t="s">
        <v>744</v>
      </c>
      <c r="C1484" s="9">
        <v>0</v>
      </c>
      <c r="D1484" s="9">
        <v>0</v>
      </c>
      <c r="E1484" s="9">
        <v>0</v>
      </c>
      <c r="F1484" s="9">
        <v>5964643.125</v>
      </c>
      <c r="G1484" s="9">
        <v>7043526.859375</v>
      </c>
      <c r="H1484" s="9">
        <v>16129107.1875</v>
      </c>
      <c r="I1484" s="3" t="s">
        <v>4795</v>
      </c>
      <c r="J1484" s="7"/>
    </row>
    <row r="1485" spans="1:10" ht="16" x14ac:dyDescent="0.15">
      <c r="A1485" s="8" t="s">
        <v>2123</v>
      </c>
      <c r="B1485" s="13" t="s">
        <v>1006</v>
      </c>
      <c r="C1485" s="9">
        <v>0</v>
      </c>
      <c r="D1485" s="9">
        <v>0</v>
      </c>
      <c r="E1485" s="9">
        <v>0</v>
      </c>
      <c r="F1485" s="9">
        <v>814210.71875</v>
      </c>
      <c r="G1485" s="9">
        <v>2401480.8046875</v>
      </c>
      <c r="H1485" s="9">
        <v>932675.03125</v>
      </c>
      <c r="I1485" s="3" t="s">
        <v>4796</v>
      </c>
      <c r="J1485" s="7"/>
    </row>
    <row r="1486" spans="1:10" ht="16" x14ac:dyDescent="0.15">
      <c r="A1486" s="8" t="s">
        <v>259</v>
      </c>
      <c r="B1486" s="13" t="s">
        <v>2999</v>
      </c>
      <c r="C1486" s="9">
        <v>0</v>
      </c>
      <c r="D1486" s="9">
        <v>0</v>
      </c>
      <c r="E1486" s="9">
        <v>0</v>
      </c>
      <c r="F1486" s="9">
        <v>2030030.52213542</v>
      </c>
      <c r="G1486" s="9">
        <v>11126257.9583333</v>
      </c>
      <c r="H1486" s="9">
        <v>19038794.270833299</v>
      </c>
      <c r="I1486" s="3" t="s">
        <v>4797</v>
      </c>
      <c r="J1486" s="7"/>
    </row>
    <row r="1487" spans="1:10" ht="16" x14ac:dyDescent="0.15">
      <c r="A1487" s="8" t="s">
        <v>2677</v>
      </c>
      <c r="B1487" s="13" t="s">
        <v>3201</v>
      </c>
      <c r="C1487" s="9">
        <v>0</v>
      </c>
      <c r="D1487" s="9">
        <v>0</v>
      </c>
      <c r="E1487" s="9">
        <v>0</v>
      </c>
      <c r="F1487" s="9">
        <v>2908109.625</v>
      </c>
      <c r="G1487" s="9">
        <v>7094970.23046875</v>
      </c>
      <c r="H1487" s="9">
        <v>16329339</v>
      </c>
      <c r="I1487" s="3" t="s">
        <v>4798</v>
      </c>
      <c r="J1487" s="7"/>
    </row>
    <row r="1488" spans="1:10" ht="16" x14ac:dyDescent="0.15">
      <c r="A1488" s="8" t="s">
        <v>1874</v>
      </c>
      <c r="B1488" s="13" t="s">
        <v>931</v>
      </c>
      <c r="C1488" s="9">
        <v>0</v>
      </c>
      <c r="D1488" s="9">
        <v>0</v>
      </c>
      <c r="E1488" s="9">
        <v>0</v>
      </c>
      <c r="F1488" s="9">
        <v>14748540.0729167</v>
      </c>
      <c r="G1488" s="9">
        <v>29331961.03125</v>
      </c>
      <c r="H1488" s="9">
        <v>15641842.3125</v>
      </c>
      <c r="I1488" s="3" t="s">
        <v>4799</v>
      </c>
      <c r="J1488" s="7"/>
    </row>
    <row r="1489" spans="1:10" ht="16" x14ac:dyDescent="0.15">
      <c r="A1489" s="8" t="s">
        <v>2414</v>
      </c>
      <c r="B1489" s="13" t="s">
        <v>366</v>
      </c>
      <c r="C1489" s="9">
        <v>0</v>
      </c>
      <c r="D1489" s="9">
        <v>0</v>
      </c>
      <c r="E1489" s="9">
        <v>0</v>
      </c>
      <c r="F1489" s="9">
        <v>2218086.65625</v>
      </c>
      <c r="G1489" s="9">
        <v>3587846.546875</v>
      </c>
      <c r="H1489" s="9">
        <v>7389473.84375</v>
      </c>
      <c r="I1489" s="3" t="s">
        <v>4800</v>
      </c>
      <c r="J1489" s="7"/>
    </row>
    <row r="1490" spans="1:10" ht="16" x14ac:dyDescent="0.15">
      <c r="A1490" s="8" t="s">
        <v>2846</v>
      </c>
      <c r="B1490" s="13" t="s">
        <v>1051</v>
      </c>
      <c r="C1490" s="9">
        <v>0</v>
      </c>
      <c r="D1490" s="9">
        <v>0</v>
      </c>
      <c r="E1490" s="9">
        <v>0</v>
      </c>
      <c r="F1490" s="9">
        <v>4223432.0221354198</v>
      </c>
      <c r="G1490" s="9">
        <v>129662035.84114601</v>
      </c>
      <c r="H1490" s="9">
        <v>133752548.3125</v>
      </c>
      <c r="I1490" s="3" t="s">
        <v>4801</v>
      </c>
      <c r="J1490" s="7"/>
    </row>
    <row r="1491" spans="1:10" ht="16" x14ac:dyDescent="0.15">
      <c r="A1491" s="8" t="s">
        <v>2220</v>
      </c>
      <c r="B1491" s="13" t="s">
        <v>815</v>
      </c>
      <c r="C1491" s="9">
        <v>0</v>
      </c>
      <c r="D1491" s="9">
        <v>0</v>
      </c>
      <c r="E1491" s="9">
        <v>0</v>
      </c>
      <c r="F1491" s="9">
        <v>1253413.30338542</v>
      </c>
      <c r="G1491" s="9">
        <v>625157.125</v>
      </c>
      <c r="H1491" s="9">
        <v>8476419.40625</v>
      </c>
      <c r="I1491" s="3" t="s">
        <v>4802</v>
      </c>
      <c r="J1491" s="7"/>
    </row>
    <row r="1492" spans="1:10" ht="16" x14ac:dyDescent="0.15">
      <c r="A1492" s="8" t="s">
        <v>1895</v>
      </c>
      <c r="B1492" s="13" t="s">
        <v>811</v>
      </c>
      <c r="C1492" s="9">
        <v>0</v>
      </c>
      <c r="D1492" s="9">
        <v>0</v>
      </c>
      <c r="E1492" s="9">
        <v>0</v>
      </c>
      <c r="F1492" s="9">
        <v>524406.2734375</v>
      </c>
      <c r="G1492" s="9">
        <v>1415591.79166667</v>
      </c>
      <c r="H1492" s="9">
        <v>2240812.52734375</v>
      </c>
      <c r="I1492" s="3" t="s">
        <v>4803</v>
      </c>
      <c r="J1492" s="7"/>
    </row>
    <row r="1493" spans="1:10" ht="16" x14ac:dyDescent="0.15">
      <c r="A1493" s="8" t="s">
        <v>1529</v>
      </c>
      <c r="B1493" s="13" t="s">
        <v>3260</v>
      </c>
      <c r="C1493" s="9">
        <v>0</v>
      </c>
      <c r="D1493" s="9">
        <v>0</v>
      </c>
      <c r="E1493" s="9">
        <v>0</v>
      </c>
      <c r="F1493" s="9">
        <v>10824728.3125</v>
      </c>
      <c r="G1493" s="9">
        <v>35891918.546875</v>
      </c>
      <c r="H1493" s="9">
        <v>52070815.75</v>
      </c>
      <c r="I1493" s="3" t="s">
        <v>4804</v>
      </c>
      <c r="J1493" s="7"/>
    </row>
    <row r="1494" spans="1:10" ht="16" x14ac:dyDescent="0.15">
      <c r="A1494" s="8" t="s">
        <v>2358</v>
      </c>
      <c r="B1494" s="13" t="s">
        <v>873</v>
      </c>
      <c r="C1494" s="9">
        <v>0</v>
      </c>
      <c r="D1494" s="9">
        <v>0</v>
      </c>
      <c r="E1494" s="9">
        <v>0</v>
      </c>
      <c r="F1494" s="9">
        <v>1972562.92317708</v>
      </c>
      <c r="G1494" s="9">
        <v>8405219.8645833302</v>
      </c>
      <c r="H1494" s="9">
        <v>17979830.354166701</v>
      </c>
      <c r="I1494" s="3" t="s">
        <v>4805</v>
      </c>
      <c r="J1494" s="7"/>
    </row>
    <row r="1495" spans="1:10" ht="16" x14ac:dyDescent="0.15">
      <c r="A1495" s="8" t="s">
        <v>2521</v>
      </c>
      <c r="B1495" s="13" t="s">
        <v>841</v>
      </c>
      <c r="C1495" s="9">
        <v>0</v>
      </c>
      <c r="D1495" s="9">
        <v>0</v>
      </c>
      <c r="E1495" s="9">
        <v>0</v>
      </c>
      <c r="F1495" s="9">
        <v>13456026.6875</v>
      </c>
      <c r="G1495" s="9">
        <v>9306102.2291666698</v>
      </c>
      <c r="H1495" s="9">
        <v>21992987.911458299</v>
      </c>
      <c r="I1495" s="3" t="s">
        <v>4806</v>
      </c>
      <c r="J1495" s="7"/>
    </row>
    <row r="1496" spans="1:10" ht="16" x14ac:dyDescent="0.15">
      <c r="A1496" s="8" t="s">
        <v>1176</v>
      </c>
      <c r="B1496" s="13" t="s">
        <v>596</v>
      </c>
      <c r="C1496" s="9">
        <v>0</v>
      </c>
      <c r="D1496" s="9">
        <v>0</v>
      </c>
      <c r="E1496" s="9">
        <v>0</v>
      </c>
      <c r="F1496" s="9">
        <v>597261.015625</v>
      </c>
      <c r="G1496" s="9">
        <v>430060.84765625</v>
      </c>
      <c r="H1496" s="9">
        <v>549238.015625</v>
      </c>
      <c r="I1496" s="3" t="s">
        <v>4807</v>
      </c>
      <c r="J1496" s="7"/>
    </row>
    <row r="1497" spans="1:10" ht="16" x14ac:dyDescent="0.15">
      <c r="A1497" s="8" t="s">
        <v>2609</v>
      </c>
      <c r="B1497" s="13" t="s">
        <v>475</v>
      </c>
      <c r="C1497" s="9">
        <v>0</v>
      </c>
      <c r="D1497" s="9">
        <v>0</v>
      </c>
      <c r="E1497" s="9">
        <v>0</v>
      </c>
      <c r="F1497" s="9">
        <v>3963891.9791666698</v>
      </c>
      <c r="G1497" s="9">
        <v>9571482.0416666698</v>
      </c>
      <c r="H1497" s="9">
        <v>11441325</v>
      </c>
      <c r="I1497" s="3" t="s">
        <v>4808</v>
      </c>
      <c r="J1497" s="7"/>
    </row>
    <row r="1498" spans="1:10" ht="16" x14ac:dyDescent="0.15">
      <c r="A1498" s="8" t="s">
        <v>1345</v>
      </c>
      <c r="B1498" s="13" t="s">
        <v>665</v>
      </c>
      <c r="C1498" s="9">
        <v>0</v>
      </c>
      <c r="D1498" s="9">
        <v>0</v>
      </c>
      <c r="E1498" s="9">
        <v>0</v>
      </c>
      <c r="F1498" s="9">
        <v>2879965.34375</v>
      </c>
      <c r="G1498" s="9">
        <v>7146372.2265625</v>
      </c>
      <c r="H1498" s="9">
        <v>4389466</v>
      </c>
      <c r="I1498" s="3" t="s">
        <v>4809</v>
      </c>
      <c r="J1498" s="7"/>
    </row>
    <row r="1499" spans="1:10" ht="16" x14ac:dyDescent="0.15">
      <c r="A1499" s="8" t="s">
        <v>1660</v>
      </c>
      <c r="B1499" s="13" t="s">
        <v>3140</v>
      </c>
      <c r="C1499" s="9">
        <v>0</v>
      </c>
      <c r="D1499" s="9">
        <v>0</v>
      </c>
      <c r="E1499" s="9">
        <v>0</v>
      </c>
      <c r="F1499" s="9">
        <v>1603307.9375</v>
      </c>
      <c r="G1499" s="9">
        <v>2805051.09375</v>
      </c>
      <c r="H1499" s="9">
        <v>2647318.75</v>
      </c>
      <c r="I1499" s="3" t="s">
        <v>4810</v>
      </c>
      <c r="J1499" s="7"/>
    </row>
    <row r="1500" spans="1:10" ht="16" x14ac:dyDescent="0.15">
      <c r="A1500" s="8" t="s">
        <v>2022</v>
      </c>
      <c r="B1500" s="13" t="s">
        <v>1016</v>
      </c>
      <c r="C1500" s="9">
        <v>0</v>
      </c>
      <c r="D1500" s="9">
        <v>0</v>
      </c>
      <c r="E1500" s="9">
        <v>0</v>
      </c>
      <c r="F1500" s="9">
        <v>1300059.30729167</v>
      </c>
      <c r="G1500" s="9">
        <v>4149514.5208333302</v>
      </c>
      <c r="H1500" s="9">
        <v>14342019.4114583</v>
      </c>
      <c r="I1500" s="3" t="s">
        <v>4811</v>
      </c>
      <c r="J1500" s="7"/>
    </row>
    <row r="1501" spans="1:10" ht="16" x14ac:dyDescent="0.15">
      <c r="A1501" s="8" t="s">
        <v>1406</v>
      </c>
      <c r="B1501" s="13" t="s">
        <v>3240</v>
      </c>
      <c r="C1501" s="9">
        <v>0</v>
      </c>
      <c r="D1501" s="9">
        <v>0</v>
      </c>
      <c r="E1501" s="9">
        <v>0</v>
      </c>
      <c r="F1501" s="9">
        <v>874257.5625</v>
      </c>
      <c r="G1501" s="9">
        <v>1694027.484375</v>
      </c>
      <c r="H1501" s="9">
        <v>3833298.4375</v>
      </c>
      <c r="I1501" s="3" t="s">
        <v>4812</v>
      </c>
      <c r="J1501" s="7"/>
    </row>
    <row r="1502" spans="1:10" ht="16" x14ac:dyDescent="0.15">
      <c r="A1502" s="8" t="s">
        <v>2214</v>
      </c>
      <c r="B1502" s="13" t="s">
        <v>1863</v>
      </c>
      <c r="C1502" s="9">
        <v>0</v>
      </c>
      <c r="D1502" s="9">
        <v>0</v>
      </c>
      <c r="E1502" s="9">
        <v>0</v>
      </c>
      <c r="F1502" s="9">
        <v>2794561</v>
      </c>
      <c r="G1502" s="9">
        <v>2412146.484375</v>
      </c>
      <c r="H1502" s="9">
        <v>2775051.85546875</v>
      </c>
      <c r="I1502" s="3" t="s">
        <v>4813</v>
      </c>
      <c r="J1502" s="7"/>
    </row>
    <row r="1503" spans="1:10" ht="16" x14ac:dyDescent="0.15">
      <c r="A1503" s="8" t="s">
        <v>2759</v>
      </c>
      <c r="B1503" s="13" t="s">
        <v>1092</v>
      </c>
      <c r="C1503" s="9">
        <v>0</v>
      </c>
      <c r="D1503" s="9">
        <v>0</v>
      </c>
      <c r="E1503" s="9">
        <v>0</v>
      </c>
      <c r="F1503" s="9">
        <v>1643358.375</v>
      </c>
      <c r="G1503" s="9">
        <v>2320718.875</v>
      </c>
      <c r="H1503" s="9">
        <v>3760997.59375</v>
      </c>
      <c r="I1503" s="3" t="s">
        <v>4814</v>
      </c>
      <c r="J1503" s="7"/>
    </row>
    <row r="1504" spans="1:10" ht="16" x14ac:dyDescent="0.15">
      <c r="A1504" s="8" t="s">
        <v>2589</v>
      </c>
      <c r="B1504" s="13" t="s">
        <v>726</v>
      </c>
      <c r="C1504" s="9">
        <v>0</v>
      </c>
      <c r="D1504" s="9">
        <v>0</v>
      </c>
      <c r="E1504" s="9">
        <v>0</v>
      </c>
      <c r="F1504" s="9">
        <v>954256.015625</v>
      </c>
      <c r="G1504" s="9">
        <v>4931703.4166666698</v>
      </c>
      <c r="H1504" s="9">
        <v>6450523.171875</v>
      </c>
      <c r="I1504" s="3" t="s">
        <v>4815</v>
      </c>
      <c r="J1504" s="7"/>
    </row>
    <row r="1505" spans="1:10" ht="16" x14ac:dyDescent="0.15">
      <c r="A1505" s="8" t="s">
        <v>2242</v>
      </c>
      <c r="B1505" s="13" t="s">
        <v>2954</v>
      </c>
      <c r="C1505" s="9">
        <v>0</v>
      </c>
      <c r="D1505" s="9">
        <v>0</v>
      </c>
      <c r="E1505" s="9">
        <v>0</v>
      </c>
      <c r="F1505" s="9">
        <v>959002.640625</v>
      </c>
      <c r="G1505" s="9">
        <v>1130274.75</v>
      </c>
      <c r="H1505" s="9">
        <v>1491991.953125</v>
      </c>
      <c r="I1505" s="3" t="s">
        <v>4816</v>
      </c>
      <c r="J1505" s="7"/>
    </row>
    <row r="1506" spans="1:10" ht="16" x14ac:dyDescent="0.15">
      <c r="A1506" s="8" t="s">
        <v>2096</v>
      </c>
      <c r="B1506" s="13" t="s">
        <v>368</v>
      </c>
      <c r="C1506" s="9">
        <v>0</v>
      </c>
      <c r="D1506" s="9">
        <v>0</v>
      </c>
      <c r="E1506" s="9">
        <v>0</v>
      </c>
      <c r="F1506" s="9">
        <v>1293988.17708333</v>
      </c>
      <c r="G1506" s="9">
        <v>2213965.046875</v>
      </c>
      <c r="H1506" s="9">
        <v>3588435.8359375</v>
      </c>
      <c r="I1506" s="3" t="s">
        <v>4817</v>
      </c>
      <c r="J1506" s="7"/>
    </row>
    <row r="1507" spans="1:10" ht="16" x14ac:dyDescent="0.15">
      <c r="A1507" s="8" t="s">
        <v>2259</v>
      </c>
      <c r="B1507" s="13" t="s">
        <v>292</v>
      </c>
      <c r="C1507" s="9">
        <v>0</v>
      </c>
      <c r="D1507" s="9">
        <v>0</v>
      </c>
      <c r="E1507" s="9">
        <v>0</v>
      </c>
      <c r="F1507" s="9">
        <v>767519.46875</v>
      </c>
      <c r="G1507" s="9">
        <v>1404580.390625</v>
      </c>
      <c r="H1507" s="9">
        <v>5503289.1041666698</v>
      </c>
      <c r="I1507" s="3" t="s">
        <v>4818</v>
      </c>
      <c r="J1507" s="7"/>
    </row>
    <row r="1508" spans="1:10" ht="16" x14ac:dyDescent="0.15">
      <c r="A1508" s="8" t="s">
        <v>1410</v>
      </c>
      <c r="B1508" s="13" t="s">
        <v>3298</v>
      </c>
      <c r="C1508" s="9">
        <v>0</v>
      </c>
      <c r="D1508" s="9">
        <v>0</v>
      </c>
      <c r="E1508" s="9">
        <v>0</v>
      </c>
      <c r="F1508" s="9">
        <v>11394218.727864601</v>
      </c>
      <c r="G1508" s="9">
        <v>9802095.2291666698</v>
      </c>
      <c r="H1508" s="9">
        <v>21649109.770833299</v>
      </c>
      <c r="I1508" s="3" t="s">
        <v>4819</v>
      </c>
      <c r="J1508" s="7"/>
    </row>
    <row r="1509" spans="1:10" ht="16" x14ac:dyDescent="0.15">
      <c r="A1509" s="8" t="s">
        <v>2343</v>
      </c>
      <c r="B1509" s="13" t="s">
        <v>3132</v>
      </c>
      <c r="C1509" s="9">
        <v>0</v>
      </c>
      <c r="D1509" s="9">
        <v>0</v>
      </c>
      <c r="E1509" s="9">
        <v>0</v>
      </c>
      <c r="F1509" s="9">
        <v>1378151.12109375</v>
      </c>
      <c r="G1509" s="9">
        <v>542865.34375</v>
      </c>
      <c r="H1509" s="9">
        <v>6564577.453125</v>
      </c>
      <c r="I1509" s="3" t="s">
        <v>4820</v>
      </c>
      <c r="J1509" s="7"/>
    </row>
    <row r="1510" spans="1:10" ht="16" x14ac:dyDescent="0.15">
      <c r="A1510" s="8" t="s">
        <v>2081</v>
      </c>
      <c r="B1510" s="13" t="s">
        <v>1125</v>
      </c>
      <c r="C1510" s="9">
        <v>0</v>
      </c>
      <c r="D1510" s="9">
        <v>0</v>
      </c>
      <c r="E1510" s="9">
        <v>0</v>
      </c>
      <c r="F1510" s="9">
        <v>1734523.75</v>
      </c>
      <c r="G1510" s="9">
        <v>2663883.2675781301</v>
      </c>
      <c r="H1510" s="9">
        <v>3891031</v>
      </c>
      <c r="I1510" s="3" t="s">
        <v>4821</v>
      </c>
      <c r="J1510" s="7"/>
    </row>
    <row r="1511" spans="1:10" ht="16" x14ac:dyDescent="0.15">
      <c r="A1511" s="8" t="s">
        <v>2287</v>
      </c>
      <c r="B1511" s="13" t="s">
        <v>3213</v>
      </c>
      <c r="C1511" s="9">
        <v>0</v>
      </c>
      <c r="D1511" s="9">
        <v>0</v>
      </c>
      <c r="E1511" s="9">
        <v>0</v>
      </c>
      <c r="F1511" s="9">
        <v>2375943.1328125</v>
      </c>
      <c r="G1511" s="9">
        <v>3240464.8743489599</v>
      </c>
      <c r="H1511" s="9">
        <v>2597792.375</v>
      </c>
      <c r="I1511" s="3" t="s">
        <v>4822</v>
      </c>
      <c r="J1511" s="7"/>
    </row>
    <row r="1512" spans="1:10" ht="16" x14ac:dyDescent="0.15">
      <c r="A1512" s="8" t="s">
        <v>1440</v>
      </c>
      <c r="B1512" s="13" t="s">
        <v>206</v>
      </c>
      <c r="C1512" s="9">
        <v>0</v>
      </c>
      <c r="D1512" s="9">
        <v>0</v>
      </c>
      <c r="E1512" s="9">
        <v>0</v>
      </c>
      <c r="F1512" s="9">
        <v>2238671.890625</v>
      </c>
      <c r="G1512" s="9">
        <v>3514471.8125</v>
      </c>
      <c r="H1512" s="9">
        <v>7117847.5</v>
      </c>
      <c r="I1512" s="3" t="s">
        <v>4823</v>
      </c>
      <c r="J1512" s="7"/>
    </row>
    <row r="1513" spans="1:10" ht="16" x14ac:dyDescent="0.15">
      <c r="A1513" s="8" t="s">
        <v>2290</v>
      </c>
      <c r="B1513" s="13" t="s">
        <v>3206</v>
      </c>
      <c r="C1513" s="9">
        <v>0</v>
      </c>
      <c r="D1513" s="9">
        <v>0</v>
      </c>
      <c r="E1513" s="9">
        <v>0</v>
      </c>
      <c r="F1513" s="9">
        <v>2948632.171875</v>
      </c>
      <c r="G1513" s="9">
        <v>3794749.03125</v>
      </c>
      <c r="H1513" s="9">
        <v>5972757.83203125</v>
      </c>
      <c r="I1513" s="3" t="s">
        <v>4824</v>
      </c>
      <c r="J1513" s="7"/>
    </row>
    <row r="1514" spans="1:10" ht="16" x14ac:dyDescent="0.15">
      <c r="A1514" s="8" t="s">
        <v>2709</v>
      </c>
      <c r="B1514" s="13" t="s">
        <v>183</v>
      </c>
      <c r="C1514" s="9">
        <v>0</v>
      </c>
      <c r="D1514" s="9">
        <v>0</v>
      </c>
      <c r="E1514" s="9">
        <v>0</v>
      </c>
      <c r="F1514" s="9">
        <v>1938650.4707031299</v>
      </c>
      <c r="G1514" s="9">
        <v>1747174.16015625</v>
      </c>
      <c r="H1514" s="9">
        <v>4127574.5</v>
      </c>
      <c r="I1514" s="3" t="s">
        <v>4825</v>
      </c>
      <c r="J1514" s="7"/>
    </row>
    <row r="1515" spans="1:10" ht="16" x14ac:dyDescent="0.15">
      <c r="A1515" s="8" t="s">
        <v>2926</v>
      </c>
      <c r="B1515" s="13" t="s">
        <v>156</v>
      </c>
      <c r="C1515" s="9">
        <v>0</v>
      </c>
      <c r="D1515" s="9">
        <v>0</v>
      </c>
      <c r="E1515" s="9">
        <v>0</v>
      </c>
      <c r="F1515" s="9">
        <v>3648574.6510416698</v>
      </c>
      <c r="G1515" s="9">
        <v>6528733.5546875</v>
      </c>
      <c r="H1515" s="9">
        <v>5274477.9121093797</v>
      </c>
      <c r="I1515" s="3" t="s">
        <v>4826</v>
      </c>
      <c r="J1515" s="7"/>
    </row>
    <row r="1516" spans="1:10" ht="16" x14ac:dyDescent="0.15">
      <c r="A1516" s="8" t="s">
        <v>123</v>
      </c>
      <c r="B1516" s="13" t="s">
        <v>3040</v>
      </c>
      <c r="C1516" s="9">
        <v>0</v>
      </c>
      <c r="D1516" s="9">
        <v>0</v>
      </c>
      <c r="E1516" s="9">
        <v>0</v>
      </c>
      <c r="F1516" s="9">
        <v>1672289.42578125</v>
      </c>
      <c r="G1516" s="9">
        <v>3422725.7089843801</v>
      </c>
      <c r="H1516" s="9">
        <v>4021513.75390625</v>
      </c>
      <c r="I1516" s="3" t="s">
        <v>4827</v>
      </c>
      <c r="J1516" s="7"/>
    </row>
    <row r="1517" spans="1:10" ht="16" x14ac:dyDescent="0.15">
      <c r="A1517" s="8" t="s">
        <v>2426</v>
      </c>
      <c r="B1517" s="13" t="s">
        <v>3144</v>
      </c>
      <c r="C1517" s="9">
        <v>0</v>
      </c>
      <c r="D1517" s="9">
        <v>0</v>
      </c>
      <c r="E1517" s="9">
        <v>0</v>
      </c>
      <c r="F1517" s="9">
        <v>3018156.6875</v>
      </c>
      <c r="G1517" s="9">
        <v>4687055.03125</v>
      </c>
      <c r="H1517" s="9">
        <v>2565019.125</v>
      </c>
      <c r="I1517" s="3" t="s">
        <v>4828</v>
      </c>
      <c r="J1517" s="7"/>
    </row>
    <row r="1518" spans="1:10" ht="16" x14ac:dyDescent="0.15">
      <c r="A1518" s="8" t="s">
        <v>1932</v>
      </c>
      <c r="B1518" s="13" t="s">
        <v>1128</v>
      </c>
      <c r="C1518" s="9">
        <v>0</v>
      </c>
      <c r="D1518" s="9">
        <v>0</v>
      </c>
      <c r="E1518" s="9">
        <v>0</v>
      </c>
      <c r="F1518" s="9">
        <v>497497.25</v>
      </c>
      <c r="G1518" s="9">
        <v>5572393.453125</v>
      </c>
      <c r="H1518" s="9">
        <v>6752334.5885416698</v>
      </c>
      <c r="I1518" s="3" t="s">
        <v>4829</v>
      </c>
      <c r="J1518" s="7"/>
    </row>
    <row r="1519" spans="1:10" ht="16" x14ac:dyDescent="0.15">
      <c r="A1519" s="8" t="s">
        <v>2716</v>
      </c>
      <c r="B1519" s="13" t="s">
        <v>2942</v>
      </c>
      <c r="C1519" s="9">
        <v>0</v>
      </c>
      <c r="D1519" s="9">
        <v>0</v>
      </c>
      <c r="E1519" s="9">
        <v>0</v>
      </c>
      <c r="F1519" s="9">
        <v>3438473.30859375</v>
      </c>
      <c r="G1519" s="9">
        <v>5608732.6171875</v>
      </c>
      <c r="H1519" s="9">
        <v>13683877.6015625</v>
      </c>
      <c r="I1519" s="3" t="s">
        <v>4830</v>
      </c>
      <c r="J1519" s="7"/>
    </row>
    <row r="1520" spans="1:10" ht="16" x14ac:dyDescent="0.15">
      <c r="A1520" s="8" t="s">
        <v>1981</v>
      </c>
      <c r="B1520" s="13" t="s">
        <v>3003</v>
      </c>
      <c r="C1520" s="9">
        <v>0</v>
      </c>
      <c r="D1520" s="9">
        <v>0</v>
      </c>
      <c r="E1520" s="9">
        <v>0</v>
      </c>
      <c r="F1520" s="9">
        <v>831615.046875</v>
      </c>
      <c r="G1520" s="9">
        <v>586784.53515625</v>
      </c>
      <c r="H1520" s="9">
        <v>3699811.2109375</v>
      </c>
      <c r="I1520" s="3" t="s">
        <v>4831</v>
      </c>
      <c r="J1520" s="7"/>
    </row>
    <row r="1521" spans="1:10" ht="16" x14ac:dyDescent="0.15">
      <c r="A1521" s="8" t="s">
        <v>2166</v>
      </c>
      <c r="B1521" s="13" t="s">
        <v>795</v>
      </c>
      <c r="C1521" s="9">
        <v>0</v>
      </c>
      <c r="D1521" s="9">
        <v>0</v>
      </c>
      <c r="E1521" s="9">
        <v>0</v>
      </c>
      <c r="F1521" s="9">
        <v>1715937.3652343799</v>
      </c>
      <c r="G1521" s="9">
        <v>1606060.68489583</v>
      </c>
      <c r="H1521" s="9">
        <v>3705418.671875</v>
      </c>
      <c r="I1521" s="3" t="s">
        <v>4832</v>
      </c>
      <c r="J1521" s="7"/>
    </row>
    <row r="1522" spans="1:10" ht="16" x14ac:dyDescent="0.15">
      <c r="A1522" s="8" t="s">
        <v>1952</v>
      </c>
      <c r="B1522" s="13" t="s">
        <v>907</v>
      </c>
      <c r="C1522" s="9">
        <v>0</v>
      </c>
      <c r="D1522" s="9">
        <v>0</v>
      </c>
      <c r="E1522" s="9">
        <v>0</v>
      </c>
      <c r="F1522" s="9">
        <v>2344986.1770833302</v>
      </c>
      <c r="G1522" s="9">
        <v>6153784.7708333302</v>
      </c>
      <c r="H1522" s="9">
        <v>8629221.25</v>
      </c>
      <c r="I1522" s="3" t="s">
        <v>4833</v>
      </c>
      <c r="J1522" s="7"/>
    </row>
    <row r="1523" spans="1:10" ht="16" x14ac:dyDescent="0.15">
      <c r="A1523" s="8" t="s">
        <v>2336</v>
      </c>
      <c r="B1523" s="13" t="s">
        <v>900</v>
      </c>
      <c r="C1523" s="9">
        <v>0</v>
      </c>
      <c r="D1523" s="9">
        <v>0</v>
      </c>
      <c r="E1523" s="9">
        <v>0</v>
      </c>
      <c r="F1523" s="9">
        <v>1065491.484375</v>
      </c>
      <c r="G1523" s="9">
        <v>2146829.4375</v>
      </c>
      <c r="H1523" s="9">
        <v>2671314.53125</v>
      </c>
      <c r="I1523" s="3" t="s">
        <v>4834</v>
      </c>
      <c r="J1523" s="7"/>
    </row>
    <row r="1524" spans="1:10" ht="16" x14ac:dyDescent="0.15">
      <c r="A1524" s="8" t="s">
        <v>2406</v>
      </c>
      <c r="B1524" s="13" t="s">
        <v>782</v>
      </c>
      <c r="C1524" s="9">
        <v>0</v>
      </c>
      <c r="D1524" s="9">
        <v>0</v>
      </c>
      <c r="E1524" s="9">
        <v>0</v>
      </c>
      <c r="F1524" s="9">
        <v>9285552.46875</v>
      </c>
      <c r="G1524" s="9">
        <v>11547212.0039063</v>
      </c>
      <c r="H1524" s="9">
        <v>14069227.7135417</v>
      </c>
      <c r="I1524" s="3" t="s">
        <v>4835</v>
      </c>
      <c r="J1524" s="7"/>
    </row>
    <row r="1525" spans="1:10" ht="16" x14ac:dyDescent="0.15">
      <c r="A1525" s="8" t="s">
        <v>2221</v>
      </c>
      <c r="B1525" s="13" t="s">
        <v>1123</v>
      </c>
      <c r="C1525" s="9">
        <v>0</v>
      </c>
      <c r="D1525" s="9">
        <v>0</v>
      </c>
      <c r="E1525" s="9">
        <v>0</v>
      </c>
      <c r="F1525" s="9">
        <v>519301.294921875</v>
      </c>
      <c r="G1525" s="9">
        <v>2763074.328125</v>
      </c>
      <c r="H1525" s="9">
        <v>5939349.8854166698</v>
      </c>
      <c r="I1525" s="3" t="s">
        <v>4836</v>
      </c>
      <c r="J1525" s="7"/>
    </row>
    <row r="1526" spans="1:10" ht="16" x14ac:dyDescent="0.15">
      <c r="A1526" s="8" t="s">
        <v>2172</v>
      </c>
      <c r="B1526" s="13" t="s">
        <v>375</v>
      </c>
      <c r="C1526" s="9">
        <v>0</v>
      </c>
      <c r="D1526" s="9">
        <v>0</v>
      </c>
      <c r="E1526" s="9">
        <v>0</v>
      </c>
      <c r="F1526" s="9">
        <v>1241474.7988281299</v>
      </c>
      <c r="G1526" s="9">
        <v>3687973.90625</v>
      </c>
      <c r="H1526" s="9">
        <v>3376668.546875</v>
      </c>
      <c r="I1526" s="3" t="s">
        <v>4837</v>
      </c>
      <c r="J1526" s="7"/>
    </row>
    <row r="1527" spans="1:10" ht="16" x14ac:dyDescent="0.15">
      <c r="A1527" s="8" t="s">
        <v>2213</v>
      </c>
      <c r="B1527" s="13" t="s">
        <v>697</v>
      </c>
      <c r="C1527" s="9">
        <v>0</v>
      </c>
      <c r="D1527" s="9">
        <v>0</v>
      </c>
      <c r="E1527" s="9">
        <v>0</v>
      </c>
      <c r="F1527" s="9">
        <v>1486607.60286458</v>
      </c>
      <c r="G1527" s="9">
        <v>3487498.8489583302</v>
      </c>
      <c r="H1527" s="9">
        <v>8673438.1458333302</v>
      </c>
      <c r="I1527" s="3" t="s">
        <v>4838</v>
      </c>
      <c r="J1527" s="7"/>
    </row>
    <row r="1528" spans="1:10" ht="16" x14ac:dyDescent="0.15">
      <c r="A1528" s="8" t="s">
        <v>2599</v>
      </c>
      <c r="B1528" s="13" t="s">
        <v>3324</v>
      </c>
      <c r="C1528" s="9">
        <v>0</v>
      </c>
      <c r="D1528" s="9">
        <v>0</v>
      </c>
      <c r="E1528" s="9">
        <v>0</v>
      </c>
      <c r="F1528" s="9">
        <v>2057879.375</v>
      </c>
      <c r="G1528" s="9">
        <v>4160441.6640625</v>
      </c>
      <c r="H1528" s="9">
        <v>5764188.546875</v>
      </c>
      <c r="I1528" s="3" t="s">
        <v>4839</v>
      </c>
      <c r="J1528" s="7"/>
    </row>
    <row r="1529" spans="1:10" ht="16" x14ac:dyDescent="0.15">
      <c r="A1529" s="8" t="s">
        <v>2870</v>
      </c>
      <c r="B1529" s="13" t="s">
        <v>913</v>
      </c>
      <c r="C1529" s="9">
        <v>0</v>
      </c>
      <c r="D1529" s="9">
        <v>0</v>
      </c>
      <c r="E1529" s="9">
        <v>0</v>
      </c>
      <c r="F1529" s="9">
        <v>1276900.375</v>
      </c>
      <c r="G1529" s="9">
        <v>5242774.8359375</v>
      </c>
      <c r="H1529" s="9">
        <v>12205372.390625</v>
      </c>
      <c r="I1529" s="3" t="s">
        <v>4840</v>
      </c>
      <c r="J1529" s="7"/>
    </row>
    <row r="1530" spans="1:10" ht="16" x14ac:dyDescent="0.15">
      <c r="A1530" s="8" t="s">
        <v>1443</v>
      </c>
      <c r="B1530" s="13" t="s">
        <v>985</v>
      </c>
      <c r="C1530" s="9">
        <v>0</v>
      </c>
      <c r="D1530" s="9">
        <v>0</v>
      </c>
      <c r="E1530" s="9">
        <v>0</v>
      </c>
      <c r="F1530" s="9">
        <v>685096.828125</v>
      </c>
      <c r="G1530" s="9">
        <v>2694076.125</v>
      </c>
      <c r="H1530" s="9">
        <v>3421120</v>
      </c>
      <c r="I1530" s="3" t="s">
        <v>4841</v>
      </c>
      <c r="J1530" s="7"/>
    </row>
    <row r="1531" spans="1:10" ht="16" x14ac:dyDescent="0.15">
      <c r="A1531" s="8" t="s">
        <v>2174</v>
      </c>
      <c r="B1531" s="13" t="s">
        <v>376</v>
      </c>
      <c r="C1531" s="9">
        <v>0</v>
      </c>
      <c r="D1531" s="9">
        <v>0</v>
      </c>
      <c r="E1531" s="9">
        <v>0</v>
      </c>
      <c r="F1531" s="9">
        <v>2120084.421875</v>
      </c>
      <c r="G1531" s="9">
        <v>6678839.8645833302</v>
      </c>
      <c r="H1531" s="9">
        <v>8744917.4296875</v>
      </c>
      <c r="I1531" s="3" t="s">
        <v>4842</v>
      </c>
      <c r="J1531" s="7"/>
    </row>
    <row r="1532" spans="1:10" ht="16" x14ac:dyDescent="0.15">
      <c r="A1532" s="8" t="s">
        <v>2299</v>
      </c>
      <c r="B1532" s="13" t="s">
        <v>1812</v>
      </c>
      <c r="C1532" s="9">
        <v>0</v>
      </c>
      <c r="D1532" s="9">
        <v>0</v>
      </c>
      <c r="E1532" s="9">
        <v>0</v>
      </c>
      <c r="F1532" s="9">
        <v>1141417.125</v>
      </c>
      <c r="G1532" s="9">
        <v>1944101.5625</v>
      </c>
      <c r="H1532" s="9">
        <v>6827732</v>
      </c>
      <c r="I1532" s="3" t="s">
        <v>4843</v>
      </c>
      <c r="J1532" s="7"/>
    </row>
    <row r="1533" spans="1:10" ht="16" x14ac:dyDescent="0.15">
      <c r="A1533" s="8" t="s">
        <v>1304</v>
      </c>
      <c r="B1533" s="13" t="s">
        <v>1052</v>
      </c>
      <c r="C1533" s="9">
        <v>0</v>
      </c>
      <c r="D1533" s="9">
        <v>0</v>
      </c>
      <c r="E1533" s="9">
        <v>2558621.21875</v>
      </c>
      <c r="F1533" s="9">
        <v>2403502.703125</v>
      </c>
      <c r="G1533" s="9">
        <v>4707824.0598958302</v>
      </c>
      <c r="H1533" s="9">
        <v>5312385.7734375</v>
      </c>
      <c r="I1533" s="3" t="s">
        <v>4844</v>
      </c>
      <c r="J1533" s="7"/>
    </row>
    <row r="1534" spans="1:10" ht="16" x14ac:dyDescent="0.15">
      <c r="A1534" s="8" t="s">
        <v>2345</v>
      </c>
      <c r="B1534" s="13" t="s">
        <v>3018</v>
      </c>
      <c r="C1534" s="9">
        <v>0</v>
      </c>
      <c r="D1534" s="9">
        <v>0</v>
      </c>
      <c r="E1534" s="9">
        <v>0</v>
      </c>
      <c r="F1534" s="9">
        <v>1616321.328125</v>
      </c>
      <c r="G1534" s="9">
        <v>4145490.5494791698</v>
      </c>
      <c r="H1534" s="9">
        <v>15314999.25</v>
      </c>
      <c r="I1534" s="3" t="s">
        <v>4845</v>
      </c>
      <c r="J1534" s="7"/>
    </row>
    <row r="1535" spans="1:10" ht="16" x14ac:dyDescent="0.15">
      <c r="A1535" s="8" t="s">
        <v>2321</v>
      </c>
      <c r="B1535" s="13" t="s">
        <v>988</v>
      </c>
      <c r="C1535" s="9">
        <v>0</v>
      </c>
      <c r="D1535" s="9">
        <v>0</v>
      </c>
      <c r="E1535" s="9">
        <v>0</v>
      </c>
      <c r="F1535" s="9">
        <v>578917.359375</v>
      </c>
      <c r="G1535" s="9">
        <v>3740365.2330729198</v>
      </c>
      <c r="H1535" s="9">
        <v>9802053.8125</v>
      </c>
      <c r="I1535" s="3" t="s">
        <v>4846</v>
      </c>
      <c r="J1535" s="7"/>
    </row>
    <row r="1536" spans="1:10" ht="16" x14ac:dyDescent="0.15">
      <c r="A1536" s="8" t="s">
        <v>1646</v>
      </c>
      <c r="B1536" s="13" t="s">
        <v>1784</v>
      </c>
      <c r="C1536" s="9">
        <v>0</v>
      </c>
      <c r="D1536" s="9">
        <v>0</v>
      </c>
      <c r="E1536" s="9">
        <v>825517.046875</v>
      </c>
      <c r="F1536" s="9">
        <v>2010226.2480468799</v>
      </c>
      <c r="G1536" s="9">
        <v>1171500.515625</v>
      </c>
      <c r="H1536" s="9">
        <v>3421207.890625</v>
      </c>
      <c r="I1536" s="3" t="s">
        <v>4847</v>
      </c>
      <c r="J1536" s="7"/>
    </row>
    <row r="1537" spans="1:10" ht="16" x14ac:dyDescent="0.15">
      <c r="A1537" s="8" t="s">
        <v>2438</v>
      </c>
      <c r="B1537" s="13" t="s">
        <v>286</v>
      </c>
      <c r="C1537" s="9">
        <v>0</v>
      </c>
      <c r="D1537" s="9">
        <v>0</v>
      </c>
      <c r="E1537" s="9">
        <v>0</v>
      </c>
      <c r="F1537" s="9">
        <v>822379.921875</v>
      </c>
      <c r="G1537" s="9">
        <v>3339669.8697916698</v>
      </c>
      <c r="H1537" s="9">
        <v>2110103.015625</v>
      </c>
      <c r="I1537" s="3" t="s">
        <v>4848</v>
      </c>
      <c r="J1537" s="7"/>
    </row>
    <row r="1538" spans="1:10" ht="16" x14ac:dyDescent="0.15">
      <c r="A1538" s="8" t="s">
        <v>2427</v>
      </c>
      <c r="B1538" s="13" t="s">
        <v>499</v>
      </c>
      <c r="C1538" s="9">
        <v>0</v>
      </c>
      <c r="D1538" s="9">
        <v>0</v>
      </c>
      <c r="E1538" s="9">
        <v>0</v>
      </c>
      <c r="F1538" s="9">
        <v>1427899.21875</v>
      </c>
      <c r="G1538" s="9">
        <v>21413583.4375</v>
      </c>
      <c r="H1538" s="9">
        <v>4625244.703125</v>
      </c>
      <c r="I1538" s="3" t="s">
        <v>4849</v>
      </c>
      <c r="J1538" s="7"/>
    </row>
    <row r="1539" spans="1:10" ht="16" x14ac:dyDescent="0.15">
      <c r="A1539" s="8" t="s">
        <v>1340</v>
      </c>
      <c r="B1539" s="13" t="s">
        <v>1740</v>
      </c>
      <c r="C1539" s="9">
        <v>0</v>
      </c>
      <c r="D1539" s="9">
        <v>0</v>
      </c>
      <c r="E1539" s="9">
        <v>0</v>
      </c>
      <c r="F1539" s="9">
        <v>4450751.765625</v>
      </c>
      <c r="G1539" s="9">
        <v>4869341.0703125</v>
      </c>
      <c r="H1539" s="9">
        <v>10235740.875</v>
      </c>
      <c r="I1539" s="3" t="s">
        <v>4850</v>
      </c>
      <c r="J1539" s="7"/>
    </row>
    <row r="1540" spans="1:10" ht="16" x14ac:dyDescent="0.15">
      <c r="A1540" s="8" t="s">
        <v>547</v>
      </c>
      <c r="B1540" s="13" t="s">
        <v>1136</v>
      </c>
      <c r="C1540" s="9">
        <v>0</v>
      </c>
      <c r="D1540" s="9">
        <v>0</v>
      </c>
      <c r="E1540" s="9">
        <v>0</v>
      </c>
      <c r="F1540" s="9">
        <v>724474.9296875</v>
      </c>
      <c r="G1540" s="9">
        <v>3571301.46484375</v>
      </c>
      <c r="H1540" s="9">
        <v>5196062.8125</v>
      </c>
      <c r="I1540" s="3" t="s">
        <v>4851</v>
      </c>
      <c r="J1540" s="7"/>
    </row>
    <row r="1541" spans="1:10" ht="16" x14ac:dyDescent="0.15">
      <c r="A1541" s="8" t="s">
        <v>2359</v>
      </c>
      <c r="B1541" s="13" t="s">
        <v>807</v>
      </c>
      <c r="C1541" s="9">
        <v>0</v>
      </c>
      <c r="D1541" s="9">
        <v>0</v>
      </c>
      <c r="E1541" s="9">
        <v>0</v>
      </c>
      <c r="F1541" s="9">
        <v>6254019.0996093797</v>
      </c>
      <c r="G1541" s="9">
        <v>7501595.59375</v>
      </c>
      <c r="H1541" s="9">
        <v>12302829.484375</v>
      </c>
      <c r="I1541" s="3" t="s">
        <v>4852</v>
      </c>
      <c r="J1541" s="7"/>
    </row>
    <row r="1542" spans="1:10" ht="16" x14ac:dyDescent="0.15">
      <c r="A1542" s="8" t="s">
        <v>2746</v>
      </c>
      <c r="B1542" s="13" t="s">
        <v>1095</v>
      </c>
      <c r="C1542" s="9">
        <v>0</v>
      </c>
      <c r="D1542" s="9">
        <v>0</v>
      </c>
      <c r="E1542" s="9">
        <v>0</v>
      </c>
      <c r="F1542" s="9">
        <v>2994150.6328125</v>
      </c>
      <c r="G1542" s="9">
        <v>4391274.828125</v>
      </c>
      <c r="H1542" s="9">
        <v>10770065.1875</v>
      </c>
      <c r="I1542" s="3" t="s">
        <v>4853</v>
      </c>
      <c r="J1542" s="7"/>
    </row>
    <row r="1543" spans="1:10" ht="16" x14ac:dyDescent="0.15">
      <c r="A1543" s="8" t="s">
        <v>1272</v>
      </c>
      <c r="B1543" s="13" t="s">
        <v>1039</v>
      </c>
      <c r="C1543" s="9">
        <v>0</v>
      </c>
      <c r="D1543" s="9">
        <v>0</v>
      </c>
      <c r="E1543" s="9">
        <v>0</v>
      </c>
      <c r="F1543" s="9">
        <v>4281326.7265625</v>
      </c>
      <c r="G1543" s="9">
        <v>6621927.3541666698</v>
      </c>
      <c r="H1543" s="9">
        <v>4626439.125</v>
      </c>
      <c r="I1543" s="3" t="s">
        <v>4854</v>
      </c>
      <c r="J1543" s="7"/>
    </row>
    <row r="1544" spans="1:10" ht="16" x14ac:dyDescent="0.15">
      <c r="A1544" s="8" t="s">
        <v>1349</v>
      </c>
      <c r="B1544" s="13" t="s">
        <v>316</v>
      </c>
      <c r="C1544" s="9">
        <v>0</v>
      </c>
      <c r="D1544" s="9">
        <v>0</v>
      </c>
      <c r="E1544" s="9">
        <v>0</v>
      </c>
      <c r="F1544" s="9">
        <v>2870238</v>
      </c>
      <c r="G1544" s="9">
        <v>1660541.4375</v>
      </c>
      <c r="H1544" s="9">
        <v>644171.0625</v>
      </c>
      <c r="I1544" s="3" t="s">
        <v>4855</v>
      </c>
      <c r="J1544" s="7"/>
    </row>
    <row r="1545" spans="1:10" ht="16" x14ac:dyDescent="0.15">
      <c r="A1545" s="8" t="s">
        <v>2878</v>
      </c>
      <c r="B1545" s="13" t="s">
        <v>3286</v>
      </c>
      <c r="C1545" s="9">
        <v>0</v>
      </c>
      <c r="D1545" s="9">
        <v>0</v>
      </c>
      <c r="E1545" s="9">
        <v>0</v>
      </c>
      <c r="F1545" s="9">
        <v>1220248.5234375</v>
      </c>
      <c r="G1545" s="9">
        <v>2026625.375</v>
      </c>
      <c r="H1545" s="9">
        <v>5581895.40625</v>
      </c>
      <c r="I1545" s="3" t="s">
        <v>4856</v>
      </c>
      <c r="J1545" s="7"/>
    </row>
    <row r="1546" spans="1:10" ht="16" x14ac:dyDescent="0.15">
      <c r="A1546" s="8" t="s">
        <v>2095</v>
      </c>
      <c r="B1546" s="13" t="s">
        <v>169</v>
      </c>
      <c r="C1546" s="9">
        <v>0</v>
      </c>
      <c r="D1546" s="9">
        <v>0</v>
      </c>
      <c r="E1546" s="9">
        <v>0</v>
      </c>
      <c r="F1546" s="9">
        <v>5461951.5146484403</v>
      </c>
      <c r="G1546" s="9">
        <v>11476189.09375</v>
      </c>
      <c r="H1546" s="9">
        <v>6351628.5625</v>
      </c>
      <c r="I1546" s="3" t="s">
        <v>4857</v>
      </c>
      <c r="J1546" s="7"/>
    </row>
    <row r="1547" spans="1:10" ht="16" x14ac:dyDescent="0.15">
      <c r="A1547" s="8" t="s">
        <v>1893</v>
      </c>
      <c r="B1547" s="13" t="s">
        <v>3239</v>
      </c>
      <c r="C1547" s="9">
        <v>0</v>
      </c>
      <c r="D1547" s="9">
        <v>0</v>
      </c>
      <c r="E1547" s="9">
        <v>0</v>
      </c>
      <c r="F1547" s="9">
        <v>8553951.4479166698</v>
      </c>
      <c r="G1547" s="9">
        <v>11477469.03125</v>
      </c>
      <c r="H1547" s="9">
        <v>16621298.2526042</v>
      </c>
      <c r="I1547" s="3" t="s">
        <v>4858</v>
      </c>
      <c r="J1547" s="7"/>
    </row>
    <row r="1548" spans="1:10" ht="16" x14ac:dyDescent="0.15">
      <c r="A1548" s="8" t="s">
        <v>2285</v>
      </c>
      <c r="B1548" s="13" t="s">
        <v>412</v>
      </c>
      <c r="C1548" s="9">
        <v>0</v>
      </c>
      <c r="D1548" s="9">
        <v>0</v>
      </c>
      <c r="E1548" s="9">
        <v>0</v>
      </c>
      <c r="F1548" s="9">
        <v>2079948.75</v>
      </c>
      <c r="G1548" s="9">
        <v>5330052.7734375</v>
      </c>
      <c r="H1548" s="9">
        <v>131698697.75</v>
      </c>
      <c r="I1548" s="3" t="s">
        <v>4859</v>
      </c>
      <c r="J1548" s="7"/>
    </row>
    <row r="1549" spans="1:10" ht="16" x14ac:dyDescent="0.15">
      <c r="A1549" s="8" t="s">
        <v>1188</v>
      </c>
      <c r="B1549" s="13" t="s">
        <v>281</v>
      </c>
      <c r="C1549" s="9">
        <v>0</v>
      </c>
      <c r="D1549" s="9">
        <v>0</v>
      </c>
      <c r="E1549" s="9">
        <v>0</v>
      </c>
      <c r="F1549" s="9">
        <v>779823.578125</v>
      </c>
      <c r="G1549" s="9">
        <v>1247007.59375</v>
      </c>
      <c r="H1549" s="9">
        <v>2391825.71875</v>
      </c>
      <c r="I1549" s="3" t="s">
        <v>4860</v>
      </c>
      <c r="J1549" s="7"/>
    </row>
    <row r="1550" spans="1:10" ht="16" x14ac:dyDescent="0.15">
      <c r="A1550" s="8" t="s">
        <v>1956</v>
      </c>
      <c r="B1550" s="13" t="s">
        <v>3069</v>
      </c>
      <c r="C1550" s="9">
        <v>0</v>
      </c>
      <c r="D1550" s="9">
        <v>0</v>
      </c>
      <c r="E1550" s="9">
        <v>0</v>
      </c>
      <c r="F1550" s="9">
        <v>2825288.3854166698</v>
      </c>
      <c r="G1550" s="9">
        <v>11232502.9583333</v>
      </c>
      <c r="H1550" s="9">
        <v>20961446.5625</v>
      </c>
      <c r="I1550" s="3" t="s">
        <v>4861</v>
      </c>
      <c r="J1550" s="7"/>
    </row>
    <row r="1551" spans="1:10" ht="16" x14ac:dyDescent="0.15">
      <c r="A1551" s="8" t="s">
        <v>2120</v>
      </c>
      <c r="B1551" s="13" t="s">
        <v>3020</v>
      </c>
      <c r="C1551" s="9">
        <v>0</v>
      </c>
      <c r="D1551" s="9">
        <v>0</v>
      </c>
      <c r="E1551" s="9">
        <v>0</v>
      </c>
      <c r="F1551" s="9">
        <v>2211651.015625</v>
      </c>
      <c r="G1551" s="9">
        <v>2859941.4921875</v>
      </c>
      <c r="H1551" s="9">
        <v>3102901.8333333302</v>
      </c>
      <c r="I1551" s="3" t="s">
        <v>4862</v>
      </c>
      <c r="J1551" s="7"/>
    </row>
    <row r="1552" spans="1:10" ht="16" x14ac:dyDescent="0.15">
      <c r="A1552" s="8" t="s">
        <v>2349</v>
      </c>
      <c r="B1552" s="13" t="s">
        <v>361</v>
      </c>
      <c r="C1552" s="9">
        <v>0</v>
      </c>
      <c r="D1552" s="9">
        <v>0</v>
      </c>
      <c r="E1552" s="9">
        <v>0</v>
      </c>
      <c r="F1552" s="9">
        <v>2078351.2011718799</v>
      </c>
      <c r="G1552" s="9">
        <v>830154.265625</v>
      </c>
      <c r="H1552" s="9">
        <v>3654559.75</v>
      </c>
      <c r="I1552" s="3" t="s">
        <v>4863</v>
      </c>
      <c r="J1552" s="7"/>
    </row>
    <row r="1553" spans="1:10" ht="16" x14ac:dyDescent="0.15">
      <c r="A1553" s="8" t="s">
        <v>260</v>
      </c>
      <c r="B1553" s="13" t="s">
        <v>735</v>
      </c>
      <c r="C1553" s="9">
        <v>0</v>
      </c>
      <c r="D1553" s="9">
        <v>0</v>
      </c>
      <c r="E1553" s="9">
        <v>0</v>
      </c>
      <c r="F1553" s="9">
        <v>1908776.46354167</v>
      </c>
      <c r="G1553" s="9">
        <v>2754716.78125</v>
      </c>
      <c r="H1553" s="9">
        <v>1053509.1875</v>
      </c>
      <c r="I1553" s="3" t="s">
        <v>4864</v>
      </c>
      <c r="J1553" s="7"/>
    </row>
    <row r="1554" spans="1:10" ht="16" x14ac:dyDescent="0.15">
      <c r="A1554" s="8" t="s">
        <v>2278</v>
      </c>
      <c r="B1554" s="13" t="s">
        <v>724</v>
      </c>
      <c r="C1554" s="9">
        <v>0</v>
      </c>
      <c r="D1554" s="9">
        <v>0</v>
      </c>
      <c r="E1554" s="9">
        <v>0</v>
      </c>
      <c r="F1554" s="9">
        <v>1282455.3515625</v>
      </c>
      <c r="G1554" s="9">
        <v>3161147.015625</v>
      </c>
      <c r="H1554" s="9">
        <v>10329878.515625</v>
      </c>
      <c r="I1554" s="3" t="s">
        <v>4865</v>
      </c>
      <c r="J1554" s="7"/>
    </row>
    <row r="1555" spans="1:10" ht="16" x14ac:dyDescent="0.15">
      <c r="A1555" s="8" t="s">
        <v>2059</v>
      </c>
      <c r="B1555" s="13" t="s">
        <v>3</v>
      </c>
      <c r="C1555" s="9">
        <v>0</v>
      </c>
      <c r="D1555" s="9">
        <v>0</v>
      </c>
      <c r="E1555" s="9">
        <v>0</v>
      </c>
      <c r="F1555" s="9">
        <v>1320929.5657552099</v>
      </c>
      <c r="G1555" s="9">
        <v>943855.60546875</v>
      </c>
      <c r="H1555" s="9">
        <v>2369111.5625</v>
      </c>
      <c r="I1555" s="3" t="s">
        <v>4866</v>
      </c>
      <c r="J1555" s="7"/>
    </row>
    <row r="1556" spans="1:10" ht="16" x14ac:dyDescent="0.15">
      <c r="A1556" s="8" t="s">
        <v>2305</v>
      </c>
      <c r="B1556" s="13" t="s">
        <v>746</v>
      </c>
      <c r="C1556" s="9">
        <v>0</v>
      </c>
      <c r="D1556" s="9">
        <v>0</v>
      </c>
      <c r="E1556" s="9">
        <v>0</v>
      </c>
      <c r="F1556" s="9">
        <v>1516096.8671875</v>
      </c>
      <c r="G1556" s="9">
        <v>2308672.6875</v>
      </c>
      <c r="H1556" s="9">
        <v>5148689.4361979198</v>
      </c>
      <c r="I1556" s="3" t="s">
        <v>4867</v>
      </c>
      <c r="J1556" s="7"/>
    </row>
    <row r="1557" spans="1:10" ht="16" x14ac:dyDescent="0.15">
      <c r="A1557" s="8" t="s">
        <v>1925</v>
      </c>
      <c r="B1557" s="13" t="s">
        <v>3229</v>
      </c>
      <c r="C1557" s="9">
        <v>0</v>
      </c>
      <c r="D1557" s="9">
        <v>0</v>
      </c>
      <c r="E1557" s="9">
        <v>0</v>
      </c>
      <c r="F1557" s="9">
        <v>213456.625</v>
      </c>
      <c r="G1557" s="9">
        <v>1301113.3203125</v>
      </c>
      <c r="H1557" s="9">
        <v>3663983.1875</v>
      </c>
      <c r="I1557" s="3" t="s">
        <v>4868</v>
      </c>
      <c r="J1557" s="7"/>
    </row>
    <row r="1558" spans="1:10" ht="16" x14ac:dyDescent="0.15">
      <c r="A1558" s="8" t="s">
        <v>2217</v>
      </c>
      <c r="B1558" s="13" t="s">
        <v>461</v>
      </c>
      <c r="C1558" s="9">
        <v>0</v>
      </c>
      <c r="D1558" s="9">
        <v>0</v>
      </c>
      <c r="E1558" s="9">
        <v>0</v>
      </c>
      <c r="F1558" s="9">
        <v>1012865.6796875</v>
      </c>
      <c r="G1558" s="9">
        <v>7372094.1302083302</v>
      </c>
      <c r="H1558" s="9">
        <v>4982579.59375</v>
      </c>
      <c r="I1558" s="3" t="s">
        <v>4869</v>
      </c>
      <c r="J1558" s="7"/>
    </row>
    <row r="1559" spans="1:10" ht="16" x14ac:dyDescent="0.15">
      <c r="A1559" s="8" t="s">
        <v>2035</v>
      </c>
      <c r="B1559" s="13" t="s">
        <v>1742</v>
      </c>
      <c r="C1559" s="9">
        <v>0</v>
      </c>
      <c r="D1559" s="9">
        <v>0</v>
      </c>
      <c r="E1559" s="9">
        <v>0</v>
      </c>
      <c r="F1559" s="9">
        <v>6534684.5625</v>
      </c>
      <c r="G1559" s="9">
        <v>33266399.2890625</v>
      </c>
      <c r="H1559" s="9">
        <v>19482671.6875</v>
      </c>
      <c r="I1559" s="3" t="s">
        <v>4870</v>
      </c>
      <c r="J1559" s="7"/>
    </row>
    <row r="1560" spans="1:10" ht="16" x14ac:dyDescent="0.15">
      <c r="A1560" s="8" t="s">
        <v>2486</v>
      </c>
      <c r="B1560" s="13" t="s">
        <v>3064</v>
      </c>
      <c r="C1560" s="9">
        <v>0</v>
      </c>
      <c r="D1560" s="9">
        <v>0</v>
      </c>
      <c r="E1560" s="9">
        <v>0</v>
      </c>
      <c r="F1560" s="9">
        <v>102827883.875</v>
      </c>
      <c r="G1560" s="9">
        <v>75996969.265625</v>
      </c>
      <c r="H1560" s="9">
        <v>3874224.578125</v>
      </c>
      <c r="I1560" s="3" t="s">
        <v>4871</v>
      </c>
      <c r="J1560" s="7"/>
    </row>
    <row r="1561" spans="1:10" ht="16" x14ac:dyDescent="0.15">
      <c r="A1561" s="8" t="s">
        <v>1154</v>
      </c>
      <c r="B1561" s="13" t="s">
        <v>1060</v>
      </c>
      <c r="C1561" s="9">
        <v>0</v>
      </c>
      <c r="D1561" s="9">
        <v>0</v>
      </c>
      <c r="E1561" s="9">
        <v>0</v>
      </c>
      <c r="F1561" s="9">
        <v>4304956.65625</v>
      </c>
      <c r="G1561" s="9">
        <v>10138447.9140625</v>
      </c>
      <c r="H1561" s="9">
        <v>8472292.2109375</v>
      </c>
      <c r="I1561" s="3" t="s">
        <v>4872</v>
      </c>
      <c r="J1561" s="7"/>
    </row>
    <row r="1562" spans="1:10" ht="16" x14ac:dyDescent="0.15">
      <c r="A1562" s="8" t="s">
        <v>1967</v>
      </c>
      <c r="B1562" s="13" t="s">
        <v>450</v>
      </c>
      <c r="C1562" s="9">
        <v>0</v>
      </c>
      <c r="D1562" s="9">
        <v>0</v>
      </c>
      <c r="E1562" s="9">
        <v>0</v>
      </c>
      <c r="F1562" s="9">
        <v>1072907.86979167</v>
      </c>
      <c r="G1562" s="9">
        <v>3650280.9785156301</v>
      </c>
      <c r="H1562" s="9">
        <v>5635083.3072916698</v>
      </c>
      <c r="I1562" s="3" t="s">
        <v>4873</v>
      </c>
      <c r="J1562" s="7"/>
    </row>
    <row r="1563" spans="1:10" ht="16" x14ac:dyDescent="0.15">
      <c r="A1563" s="8" t="s">
        <v>1516</v>
      </c>
      <c r="B1563" s="13" t="s">
        <v>414</v>
      </c>
      <c r="C1563" s="9">
        <v>0</v>
      </c>
      <c r="D1563" s="9">
        <v>0</v>
      </c>
      <c r="E1563" s="9">
        <v>0</v>
      </c>
      <c r="F1563" s="9">
        <v>1699980.171875</v>
      </c>
      <c r="G1563" s="9">
        <v>689522.8515625</v>
      </c>
      <c r="H1563" s="9">
        <v>2725464.421875</v>
      </c>
      <c r="I1563" s="3" t="s">
        <v>4874</v>
      </c>
      <c r="J1563" s="7"/>
    </row>
    <row r="1564" spans="1:10" ht="16" x14ac:dyDescent="0.15">
      <c r="A1564" s="8" t="s">
        <v>1448</v>
      </c>
      <c r="B1564" s="13" t="s">
        <v>929</v>
      </c>
      <c r="C1564" s="9">
        <v>0</v>
      </c>
      <c r="D1564" s="9">
        <v>0</v>
      </c>
      <c r="E1564" s="9">
        <v>0</v>
      </c>
      <c r="F1564" s="9">
        <v>4304956.65625</v>
      </c>
      <c r="G1564" s="9">
        <v>10138447.9140625</v>
      </c>
      <c r="H1564" s="9">
        <v>8472292.2109375</v>
      </c>
      <c r="I1564" s="3" t="s">
        <v>4875</v>
      </c>
      <c r="J1564" s="7"/>
    </row>
    <row r="1565" spans="1:10" ht="16" x14ac:dyDescent="0.15">
      <c r="A1565" s="8" t="s">
        <v>2833</v>
      </c>
      <c r="B1565" s="13" t="s">
        <v>922</v>
      </c>
      <c r="C1565" s="9">
        <v>0</v>
      </c>
      <c r="D1565" s="9">
        <v>0</v>
      </c>
      <c r="E1565" s="9">
        <v>0</v>
      </c>
      <c r="F1565" s="9">
        <v>9454729.921875</v>
      </c>
      <c r="G1565" s="9">
        <v>12358878.25</v>
      </c>
      <c r="H1565" s="9">
        <v>23797182.25</v>
      </c>
      <c r="I1565" s="3" t="s">
        <v>4876</v>
      </c>
      <c r="J1565" s="7"/>
    </row>
    <row r="1566" spans="1:10" ht="16" x14ac:dyDescent="0.15">
      <c r="A1566" s="8" t="s">
        <v>2376</v>
      </c>
      <c r="B1566" s="13" t="s">
        <v>1119</v>
      </c>
      <c r="C1566" s="9">
        <v>0</v>
      </c>
      <c r="D1566" s="9">
        <v>0</v>
      </c>
      <c r="E1566" s="9">
        <v>0</v>
      </c>
      <c r="F1566" s="9">
        <v>3047643.34375</v>
      </c>
      <c r="G1566" s="9">
        <v>1314532.0859375</v>
      </c>
      <c r="H1566" s="9">
        <v>6648505.21875</v>
      </c>
      <c r="I1566" s="3" t="s">
        <v>4877</v>
      </c>
      <c r="J1566" s="7"/>
    </row>
    <row r="1567" spans="1:10" ht="16" x14ac:dyDescent="0.15">
      <c r="A1567" s="8" t="s">
        <v>2316</v>
      </c>
      <c r="B1567" s="13" t="s">
        <v>365</v>
      </c>
      <c r="C1567" s="9">
        <v>0</v>
      </c>
      <c r="D1567" s="9">
        <v>0</v>
      </c>
      <c r="E1567" s="9">
        <v>0</v>
      </c>
      <c r="F1567" s="9">
        <v>2218086.65625</v>
      </c>
      <c r="G1567" s="9">
        <v>4070219.828125</v>
      </c>
      <c r="H1567" s="9">
        <v>2503900.875</v>
      </c>
      <c r="I1567" s="3" t="s">
        <v>4878</v>
      </c>
      <c r="J1567" s="7"/>
    </row>
    <row r="1568" spans="1:10" ht="16" x14ac:dyDescent="0.15">
      <c r="A1568" s="8" t="s">
        <v>2136</v>
      </c>
      <c r="B1568" s="13" t="s">
        <v>538</v>
      </c>
      <c r="C1568" s="9">
        <v>0</v>
      </c>
      <c r="D1568" s="9">
        <v>0</v>
      </c>
      <c r="E1568" s="9">
        <v>0</v>
      </c>
      <c r="F1568" s="9">
        <v>2028463.359375</v>
      </c>
      <c r="G1568" s="9">
        <v>4358303.5</v>
      </c>
      <c r="H1568" s="9">
        <v>3288190.01953125</v>
      </c>
      <c r="I1568" s="3" t="s">
        <v>4879</v>
      </c>
      <c r="J1568" s="7"/>
    </row>
    <row r="1569" spans="1:10" ht="16" x14ac:dyDescent="0.15">
      <c r="A1569" s="8" t="s">
        <v>1369</v>
      </c>
      <c r="B1569" s="13" t="s">
        <v>583</v>
      </c>
      <c r="C1569" s="9">
        <v>0</v>
      </c>
      <c r="D1569" s="9">
        <v>0</v>
      </c>
      <c r="E1569" s="9">
        <v>0</v>
      </c>
      <c r="F1569" s="9">
        <v>3382150.75</v>
      </c>
      <c r="G1569" s="9">
        <v>5987664.5078125</v>
      </c>
      <c r="H1569" s="9">
        <v>9946360.3125</v>
      </c>
      <c r="I1569" s="3" t="s">
        <v>4744</v>
      </c>
      <c r="J1569" s="7"/>
    </row>
    <row r="1570" spans="1:10" ht="16" x14ac:dyDescent="0.15">
      <c r="A1570" s="8" t="s">
        <v>469</v>
      </c>
      <c r="B1570" s="13" t="s">
        <v>921</v>
      </c>
      <c r="C1570" s="9">
        <v>0</v>
      </c>
      <c r="D1570" s="9">
        <v>0</v>
      </c>
      <c r="E1570" s="9">
        <v>0</v>
      </c>
      <c r="F1570" s="9">
        <v>2534040.4140625</v>
      </c>
      <c r="G1570" s="9">
        <v>6894284.09375</v>
      </c>
      <c r="H1570" s="9">
        <v>10707714.828125</v>
      </c>
      <c r="I1570" s="3" t="s">
        <v>4880</v>
      </c>
      <c r="J1570" s="7"/>
    </row>
    <row r="1571" spans="1:10" ht="16" x14ac:dyDescent="0.15">
      <c r="A1571" s="8" t="s">
        <v>2428</v>
      </c>
      <c r="B1571" s="13" t="s">
        <v>2</v>
      </c>
      <c r="C1571" s="9">
        <v>0</v>
      </c>
      <c r="D1571" s="9">
        <v>0</v>
      </c>
      <c r="E1571" s="9">
        <v>0</v>
      </c>
      <c r="F1571" s="9">
        <v>940084.9375</v>
      </c>
      <c r="G1571" s="9">
        <v>2876604.3072916698</v>
      </c>
      <c r="H1571" s="9">
        <v>4153838.875</v>
      </c>
      <c r="I1571" s="3" t="s">
        <v>4881</v>
      </c>
      <c r="J1571" s="7"/>
    </row>
    <row r="1572" spans="1:10" ht="16" x14ac:dyDescent="0.15">
      <c r="A1572" s="8" t="s">
        <v>1989</v>
      </c>
      <c r="B1572" s="13" t="s">
        <v>3275</v>
      </c>
      <c r="C1572" s="9">
        <v>0</v>
      </c>
      <c r="D1572" s="9">
        <v>0</v>
      </c>
      <c r="E1572" s="9">
        <v>0</v>
      </c>
      <c r="F1572" s="9">
        <v>10099158.2708333</v>
      </c>
      <c r="G1572" s="9">
        <v>107513522.859375</v>
      </c>
      <c r="H1572" s="9">
        <v>145970859.92968801</v>
      </c>
      <c r="I1572" s="3" t="s">
        <v>4882</v>
      </c>
      <c r="J1572" s="7"/>
    </row>
    <row r="1573" spans="1:10" ht="16" x14ac:dyDescent="0.15">
      <c r="A1573" s="8" t="s">
        <v>1198</v>
      </c>
      <c r="B1573" s="13" t="s">
        <v>1715</v>
      </c>
      <c r="C1573" s="9">
        <v>0</v>
      </c>
      <c r="D1573" s="9">
        <v>0</v>
      </c>
      <c r="E1573" s="9">
        <v>0</v>
      </c>
      <c r="F1573" s="9">
        <v>3867686.23046875</v>
      </c>
      <c r="G1573" s="9">
        <v>7077014.71875</v>
      </c>
      <c r="H1573" s="9">
        <v>7312940</v>
      </c>
      <c r="I1573" s="3" t="s">
        <v>4883</v>
      </c>
      <c r="J1573" s="7"/>
    </row>
    <row r="1574" spans="1:10" ht="16" x14ac:dyDescent="0.15">
      <c r="A1574" s="8" t="s">
        <v>1223</v>
      </c>
      <c r="B1574" s="13" t="s">
        <v>3323</v>
      </c>
      <c r="C1574" s="9">
        <v>0</v>
      </c>
      <c r="D1574" s="9">
        <v>0</v>
      </c>
      <c r="E1574" s="9">
        <v>0</v>
      </c>
      <c r="F1574" s="9">
        <v>1464852.90625</v>
      </c>
      <c r="G1574" s="9">
        <v>3810441.1875</v>
      </c>
      <c r="H1574" s="9">
        <v>4531180.2395833302</v>
      </c>
      <c r="I1574" s="3" t="s">
        <v>4884</v>
      </c>
      <c r="J1574" s="7"/>
    </row>
    <row r="1575" spans="1:10" ht="16" x14ac:dyDescent="0.15">
      <c r="A1575" s="8" t="s">
        <v>2682</v>
      </c>
      <c r="B1575" s="13" t="s">
        <v>3145</v>
      </c>
      <c r="C1575" s="9">
        <v>0</v>
      </c>
      <c r="D1575" s="9">
        <v>0</v>
      </c>
      <c r="E1575" s="9">
        <v>0</v>
      </c>
      <c r="F1575" s="9">
        <v>422630.21484375</v>
      </c>
      <c r="G1575" s="9">
        <v>602095.421875</v>
      </c>
      <c r="H1575" s="9">
        <v>1873857.34375</v>
      </c>
      <c r="I1575" s="3" t="s">
        <v>4885</v>
      </c>
      <c r="J1575" s="7"/>
    </row>
    <row r="1576" spans="1:10" ht="16" x14ac:dyDescent="0.15">
      <c r="A1576" s="8" t="s">
        <v>2791</v>
      </c>
      <c r="B1576" s="13" t="s">
        <v>174</v>
      </c>
      <c r="C1576" s="9">
        <v>0</v>
      </c>
      <c r="D1576" s="9">
        <v>0</v>
      </c>
      <c r="E1576" s="9">
        <v>0</v>
      </c>
      <c r="F1576" s="9">
        <v>1062755.8203125</v>
      </c>
      <c r="G1576" s="9">
        <v>1764969.921875</v>
      </c>
      <c r="H1576" s="9">
        <v>4905375.6015625</v>
      </c>
      <c r="I1576" s="3" t="s">
        <v>4886</v>
      </c>
      <c r="J1576" s="7"/>
    </row>
    <row r="1577" spans="1:10" ht="16" x14ac:dyDescent="0.15">
      <c r="A1577" s="8" t="s">
        <v>2728</v>
      </c>
      <c r="B1577" s="13" t="s">
        <v>142</v>
      </c>
      <c r="C1577" s="9">
        <v>0</v>
      </c>
      <c r="D1577" s="9">
        <v>0</v>
      </c>
      <c r="E1577" s="9">
        <v>0</v>
      </c>
      <c r="F1577" s="9">
        <v>1234052.6640625</v>
      </c>
      <c r="G1577" s="9">
        <v>2397280.25</v>
      </c>
      <c r="H1577" s="9">
        <v>5351439.2278645802</v>
      </c>
      <c r="I1577" s="3" t="s">
        <v>4887</v>
      </c>
      <c r="J1577" s="7"/>
    </row>
    <row r="1578" spans="1:10" ht="16" x14ac:dyDescent="0.15">
      <c r="A1578" s="8" t="s">
        <v>2181</v>
      </c>
      <c r="B1578" s="13" t="s">
        <v>870</v>
      </c>
      <c r="C1578" s="9">
        <v>0</v>
      </c>
      <c r="D1578" s="9">
        <v>0</v>
      </c>
      <c r="E1578" s="9">
        <v>0</v>
      </c>
      <c r="F1578" s="9">
        <v>1105436.28125</v>
      </c>
      <c r="G1578" s="9">
        <v>2761604.9375</v>
      </c>
      <c r="H1578" s="9">
        <v>3938927.0833333302</v>
      </c>
      <c r="I1578" s="3" t="s">
        <v>4888</v>
      </c>
      <c r="J1578" s="7"/>
    </row>
    <row r="1579" spans="1:10" ht="16" x14ac:dyDescent="0.15">
      <c r="A1579" s="8" t="s">
        <v>2253</v>
      </c>
      <c r="B1579" s="13" t="s">
        <v>849</v>
      </c>
      <c r="C1579" s="9">
        <v>0</v>
      </c>
      <c r="D1579" s="9">
        <v>0</v>
      </c>
      <c r="E1579" s="9">
        <v>0</v>
      </c>
      <c r="F1579" s="9">
        <v>2207601.5625</v>
      </c>
      <c r="G1579" s="9">
        <v>3223263.921875</v>
      </c>
      <c r="H1579" s="9">
        <v>3675551.9375</v>
      </c>
      <c r="I1579" s="3" t="s">
        <v>4889</v>
      </c>
      <c r="J1579" s="7"/>
    </row>
    <row r="1580" spans="1:10" ht="16" x14ac:dyDescent="0.15">
      <c r="A1580" s="8" t="s">
        <v>2410</v>
      </c>
      <c r="B1580" s="13" t="s">
        <v>2968</v>
      </c>
      <c r="C1580" s="9">
        <v>0</v>
      </c>
      <c r="D1580" s="9">
        <v>0</v>
      </c>
      <c r="E1580" s="9">
        <v>0</v>
      </c>
      <c r="F1580" s="9">
        <v>3567335.125</v>
      </c>
      <c r="G1580" s="9">
        <v>5238255.875</v>
      </c>
      <c r="H1580" s="9">
        <v>9752775.75</v>
      </c>
      <c r="I1580" s="3" t="s">
        <v>4890</v>
      </c>
      <c r="J1580" s="7"/>
    </row>
    <row r="1581" spans="1:10" ht="16" x14ac:dyDescent="0.15">
      <c r="A1581" s="8" t="s">
        <v>2536</v>
      </c>
      <c r="B1581" s="13" t="s">
        <v>862</v>
      </c>
      <c r="C1581" s="9">
        <v>0</v>
      </c>
      <c r="D1581" s="9">
        <v>0</v>
      </c>
      <c r="E1581" s="9">
        <v>0</v>
      </c>
      <c r="F1581" s="9">
        <v>1449205.734375</v>
      </c>
      <c r="G1581" s="9">
        <v>249729.640625</v>
      </c>
      <c r="H1581" s="9">
        <v>489429.765625</v>
      </c>
      <c r="I1581" s="3" t="s">
        <v>4891</v>
      </c>
      <c r="J1581" s="7"/>
    </row>
    <row r="1582" spans="1:10" ht="16" x14ac:dyDescent="0.15">
      <c r="A1582" s="8" t="s">
        <v>1686</v>
      </c>
      <c r="B1582" s="13" t="s">
        <v>869</v>
      </c>
      <c r="C1582" s="9">
        <v>0</v>
      </c>
      <c r="D1582" s="9">
        <v>0</v>
      </c>
      <c r="E1582" s="9">
        <v>0</v>
      </c>
      <c r="F1582" s="9">
        <v>47210279.921875</v>
      </c>
      <c r="G1582" s="9">
        <v>54057556.109375</v>
      </c>
      <c r="H1582" s="9">
        <v>84932513.09375</v>
      </c>
      <c r="I1582" s="3" t="s">
        <v>4892</v>
      </c>
      <c r="J1582" s="7"/>
    </row>
    <row r="1583" spans="1:10" ht="16" x14ac:dyDescent="0.15">
      <c r="A1583" s="8" t="s">
        <v>1687</v>
      </c>
      <c r="B1583" s="13" t="s">
        <v>940</v>
      </c>
      <c r="C1583" s="9">
        <v>0</v>
      </c>
      <c r="D1583" s="9">
        <v>0</v>
      </c>
      <c r="E1583" s="9">
        <v>0</v>
      </c>
      <c r="F1583" s="9">
        <v>1445622.7109375</v>
      </c>
      <c r="G1583" s="9">
        <v>4803795.54296875</v>
      </c>
      <c r="H1583" s="9">
        <v>2923930.4921875</v>
      </c>
      <c r="I1583" s="3" t="s">
        <v>4893</v>
      </c>
      <c r="J1583" s="7"/>
    </row>
    <row r="1584" spans="1:10" ht="16" x14ac:dyDescent="0.15">
      <c r="A1584" s="8" t="s">
        <v>2413</v>
      </c>
      <c r="B1584" s="13" t="s">
        <v>36</v>
      </c>
      <c r="C1584" s="9">
        <v>0</v>
      </c>
      <c r="D1584" s="9">
        <v>0</v>
      </c>
      <c r="E1584" s="9">
        <v>0</v>
      </c>
      <c r="F1584" s="9">
        <v>1058244.515625</v>
      </c>
      <c r="G1584" s="9">
        <v>2448452.1640625</v>
      </c>
      <c r="H1584" s="9">
        <v>10669799.328125</v>
      </c>
      <c r="I1584" s="3" t="s">
        <v>4894</v>
      </c>
      <c r="J1584" s="7"/>
    </row>
    <row r="1585" spans="1:10" ht="16" x14ac:dyDescent="0.15">
      <c r="A1585" s="8" t="s">
        <v>2147</v>
      </c>
      <c r="B1585" s="13" t="s">
        <v>1748</v>
      </c>
      <c r="C1585" s="9">
        <v>0</v>
      </c>
      <c r="D1585" s="9">
        <v>0</v>
      </c>
      <c r="E1585" s="9">
        <v>0</v>
      </c>
      <c r="F1585" s="9">
        <v>677880.55859375</v>
      </c>
      <c r="G1585" s="9">
        <v>2257959.6191406301</v>
      </c>
      <c r="H1585" s="9">
        <v>3730233.296875</v>
      </c>
      <c r="I1585" s="3" t="s">
        <v>4895</v>
      </c>
      <c r="J1585" s="7"/>
    </row>
    <row r="1586" spans="1:10" ht="16" x14ac:dyDescent="0.15">
      <c r="A1586" s="8" t="s">
        <v>2464</v>
      </c>
      <c r="B1586" s="13" t="s">
        <v>758</v>
      </c>
      <c r="C1586" s="9">
        <v>0</v>
      </c>
      <c r="D1586" s="9">
        <v>0</v>
      </c>
      <c r="E1586" s="9">
        <v>0</v>
      </c>
      <c r="F1586" s="9">
        <v>1086795.10286458</v>
      </c>
      <c r="G1586" s="9">
        <v>2392684.8020833302</v>
      </c>
      <c r="H1586" s="9">
        <v>2349447.2708333302</v>
      </c>
      <c r="I1586" s="3" t="s">
        <v>4896</v>
      </c>
      <c r="J1586" s="7"/>
    </row>
    <row r="1587" spans="1:10" ht="16" x14ac:dyDescent="0.15">
      <c r="A1587" s="8" t="s">
        <v>1507</v>
      </c>
      <c r="B1587" s="13" t="s">
        <v>843</v>
      </c>
      <c r="C1587" s="9">
        <v>0</v>
      </c>
      <c r="D1587" s="9">
        <v>0</v>
      </c>
      <c r="E1587" s="9">
        <v>0</v>
      </c>
      <c r="F1587" s="9">
        <v>541271.4296875</v>
      </c>
      <c r="G1587" s="9">
        <v>2563164.125</v>
      </c>
      <c r="H1587" s="9">
        <v>4056007.59375</v>
      </c>
      <c r="I1587" s="3" t="s">
        <v>4897</v>
      </c>
      <c r="J1587" s="7"/>
    </row>
    <row r="1588" spans="1:10" ht="16" x14ac:dyDescent="0.15">
      <c r="A1588" s="8" t="s">
        <v>1185</v>
      </c>
      <c r="B1588" s="13" t="s">
        <v>157</v>
      </c>
      <c r="C1588" s="9">
        <v>0</v>
      </c>
      <c r="D1588" s="9">
        <v>0</v>
      </c>
      <c r="E1588" s="9">
        <v>0</v>
      </c>
      <c r="F1588" s="9">
        <v>3698496.6953125</v>
      </c>
      <c r="G1588" s="9">
        <v>787275.64453125</v>
      </c>
      <c r="H1588" s="9">
        <v>3980073.9765625</v>
      </c>
      <c r="I1588" s="3" t="s">
        <v>4898</v>
      </c>
      <c r="J1588" s="7"/>
    </row>
    <row r="1589" spans="1:10" ht="16" x14ac:dyDescent="0.15">
      <c r="A1589" s="8" t="s">
        <v>2907</v>
      </c>
      <c r="B1589" s="13" t="s">
        <v>3108</v>
      </c>
      <c r="C1589" s="9">
        <v>0</v>
      </c>
      <c r="D1589" s="9">
        <v>0</v>
      </c>
      <c r="E1589" s="9">
        <v>0</v>
      </c>
      <c r="F1589" s="9">
        <v>3468347.75</v>
      </c>
      <c r="G1589" s="9">
        <v>4884947.40625</v>
      </c>
      <c r="H1589" s="9">
        <v>3674368.5</v>
      </c>
      <c r="I1589" s="3" t="s">
        <v>4899</v>
      </c>
      <c r="J1589" s="7"/>
    </row>
    <row r="1590" spans="1:10" ht="16" x14ac:dyDescent="0.15">
      <c r="A1590" s="8" t="s">
        <v>2142</v>
      </c>
      <c r="B1590" s="13" t="s">
        <v>938</v>
      </c>
      <c r="C1590" s="9">
        <v>0</v>
      </c>
      <c r="D1590" s="9">
        <v>0</v>
      </c>
      <c r="E1590" s="9">
        <v>0</v>
      </c>
      <c r="F1590" s="9">
        <v>1895491.5146484401</v>
      </c>
      <c r="G1590" s="9">
        <v>3289974.421875</v>
      </c>
      <c r="H1590" s="9">
        <v>4345063.3125</v>
      </c>
      <c r="I1590" s="3" t="s">
        <v>4900</v>
      </c>
      <c r="J1590" s="7"/>
    </row>
    <row r="1591" spans="1:10" ht="16" x14ac:dyDescent="0.15">
      <c r="A1591" s="8" t="s">
        <v>2485</v>
      </c>
      <c r="B1591" s="13" t="s">
        <v>738</v>
      </c>
      <c r="C1591" s="9">
        <v>0</v>
      </c>
      <c r="D1591" s="9">
        <v>0</v>
      </c>
      <c r="E1591" s="9">
        <v>0</v>
      </c>
      <c r="F1591" s="9">
        <v>1793958.03125</v>
      </c>
      <c r="G1591" s="9">
        <v>2435197</v>
      </c>
      <c r="H1591" s="9">
        <v>5080701.78125</v>
      </c>
      <c r="I1591" s="3" t="s">
        <v>4901</v>
      </c>
      <c r="J1591" s="7"/>
    </row>
    <row r="1592" spans="1:10" ht="16" x14ac:dyDescent="0.15">
      <c r="A1592" s="8" t="s">
        <v>2122</v>
      </c>
      <c r="B1592" s="13" t="s">
        <v>239</v>
      </c>
      <c r="C1592" s="9">
        <v>0</v>
      </c>
      <c r="D1592" s="9">
        <v>0</v>
      </c>
      <c r="E1592" s="9">
        <v>0</v>
      </c>
      <c r="F1592" s="9">
        <v>5962613.09375</v>
      </c>
      <c r="G1592" s="9">
        <v>7413697.4296875</v>
      </c>
      <c r="H1592" s="9">
        <v>18485397</v>
      </c>
      <c r="I1592" s="3" t="s">
        <v>4902</v>
      </c>
      <c r="J1592" s="7"/>
    </row>
    <row r="1593" spans="1:10" ht="16" x14ac:dyDescent="0.15">
      <c r="A1593" s="8" t="s">
        <v>2135</v>
      </c>
      <c r="B1593" s="13" t="s">
        <v>3250</v>
      </c>
      <c r="C1593" s="9">
        <v>0</v>
      </c>
      <c r="D1593" s="9">
        <v>0</v>
      </c>
      <c r="E1593" s="9">
        <v>0</v>
      </c>
      <c r="F1593" s="9">
        <v>2984769.375</v>
      </c>
      <c r="G1593" s="9">
        <v>4483763.25</v>
      </c>
      <c r="H1593" s="9">
        <v>3748981.421875</v>
      </c>
      <c r="I1593" s="3" t="s">
        <v>4903</v>
      </c>
      <c r="J1593" s="7"/>
    </row>
    <row r="1594" spans="1:10" ht="16" x14ac:dyDescent="0.15">
      <c r="A1594" s="8" t="s">
        <v>2740</v>
      </c>
      <c r="B1594" s="13" t="s">
        <v>1089</v>
      </c>
      <c r="C1594" s="9">
        <v>0</v>
      </c>
      <c r="D1594" s="9">
        <v>0</v>
      </c>
      <c r="E1594" s="9">
        <v>0</v>
      </c>
      <c r="F1594" s="9">
        <v>4244953.6191406297</v>
      </c>
      <c r="G1594" s="9">
        <v>12037058.875</v>
      </c>
      <c r="H1594" s="9">
        <v>19293283.192708299</v>
      </c>
      <c r="I1594" s="3" t="s">
        <v>4904</v>
      </c>
      <c r="J1594" s="7"/>
    </row>
    <row r="1595" spans="1:10" ht="16" x14ac:dyDescent="0.15">
      <c r="A1595" s="8" t="s">
        <v>2150</v>
      </c>
      <c r="B1595" s="13" t="s">
        <v>339</v>
      </c>
      <c r="C1595" s="9">
        <v>0</v>
      </c>
      <c r="D1595" s="9">
        <v>0</v>
      </c>
      <c r="E1595" s="9">
        <v>0</v>
      </c>
      <c r="F1595" s="9">
        <v>5786562.265625</v>
      </c>
      <c r="G1595" s="9">
        <v>4603795.4375</v>
      </c>
      <c r="H1595" s="9">
        <v>7234818.7786458302</v>
      </c>
      <c r="I1595" s="3" t="s">
        <v>4905</v>
      </c>
      <c r="J1595" s="7"/>
    </row>
    <row r="1596" spans="1:10" ht="16" x14ac:dyDescent="0.15">
      <c r="A1596" s="8" t="s">
        <v>2346</v>
      </c>
      <c r="B1596" s="13" t="s">
        <v>3215</v>
      </c>
      <c r="C1596" s="9">
        <v>0</v>
      </c>
      <c r="D1596" s="9">
        <v>0</v>
      </c>
      <c r="E1596" s="9">
        <v>0</v>
      </c>
      <c r="F1596" s="9">
        <v>2201255.46875</v>
      </c>
      <c r="G1596" s="9">
        <v>1114905.0703125</v>
      </c>
      <c r="H1596" s="9">
        <v>1048093.21875</v>
      </c>
      <c r="I1596" s="3" t="s">
        <v>4906</v>
      </c>
      <c r="J1596" s="7"/>
    </row>
    <row r="1597" spans="1:10" ht="16" x14ac:dyDescent="0.15">
      <c r="A1597" s="8" t="s">
        <v>2606</v>
      </c>
      <c r="B1597" s="13" t="s">
        <v>799</v>
      </c>
      <c r="C1597" s="9">
        <v>0</v>
      </c>
      <c r="D1597" s="9">
        <v>0</v>
      </c>
      <c r="E1597" s="9">
        <v>0</v>
      </c>
      <c r="F1597" s="9">
        <v>1442897.9121093799</v>
      </c>
      <c r="G1597" s="9">
        <v>2878933.046875</v>
      </c>
      <c r="H1597" s="9">
        <v>3129125.75</v>
      </c>
      <c r="I1597" s="3" t="s">
        <v>4907</v>
      </c>
      <c r="J1597" s="7"/>
    </row>
    <row r="1598" spans="1:10" ht="16" x14ac:dyDescent="0.15">
      <c r="A1598" s="8" t="s">
        <v>1252</v>
      </c>
      <c r="B1598" s="13" t="s">
        <v>1069</v>
      </c>
      <c r="C1598" s="9">
        <v>0</v>
      </c>
      <c r="D1598" s="9">
        <v>0</v>
      </c>
      <c r="E1598" s="9">
        <v>0</v>
      </c>
      <c r="F1598" s="9">
        <v>852507.5703125</v>
      </c>
      <c r="G1598" s="9">
        <v>2665090.5</v>
      </c>
      <c r="H1598" s="9">
        <v>4123638.9375</v>
      </c>
      <c r="I1598" s="3" t="s">
        <v>4908</v>
      </c>
      <c r="J1598" s="7"/>
    </row>
    <row r="1599" spans="1:10" ht="16" x14ac:dyDescent="0.15">
      <c r="A1599" s="8" t="s">
        <v>1958</v>
      </c>
      <c r="B1599" s="13" t="s">
        <v>1118</v>
      </c>
      <c r="C1599" s="9">
        <v>0</v>
      </c>
      <c r="D1599" s="9">
        <v>0</v>
      </c>
      <c r="E1599" s="9">
        <v>0</v>
      </c>
      <c r="F1599" s="9">
        <v>3681151.96875</v>
      </c>
      <c r="G1599" s="9">
        <v>5270323.125</v>
      </c>
      <c r="H1599" s="9">
        <v>1785141.0625</v>
      </c>
      <c r="I1599" s="3" t="s">
        <v>4909</v>
      </c>
      <c r="J1599" s="7"/>
    </row>
    <row r="1600" spans="1:10" ht="16" x14ac:dyDescent="0.15">
      <c r="A1600" s="8" t="s">
        <v>131</v>
      </c>
      <c r="B1600" s="13" t="s">
        <v>1713</v>
      </c>
      <c r="C1600" s="9">
        <v>0</v>
      </c>
      <c r="D1600" s="9">
        <v>0</v>
      </c>
      <c r="E1600" s="9">
        <v>0</v>
      </c>
      <c r="F1600" s="9">
        <v>3316709.0546875</v>
      </c>
      <c r="G1600" s="9">
        <v>5164573.578125</v>
      </c>
      <c r="H1600" s="9">
        <v>8024335.6458333302</v>
      </c>
      <c r="I1600" s="3" t="s">
        <v>4910</v>
      </c>
      <c r="J1600" s="7"/>
    </row>
    <row r="1601" spans="1:10" ht="16" x14ac:dyDescent="0.15">
      <c r="A1601" s="8" t="s">
        <v>1323</v>
      </c>
      <c r="B1601" s="13" t="s">
        <v>3109</v>
      </c>
      <c r="C1601" s="9">
        <v>0</v>
      </c>
      <c r="D1601" s="9">
        <v>0</v>
      </c>
      <c r="E1601" s="9">
        <v>0</v>
      </c>
      <c r="F1601" s="9">
        <v>1538209.3125</v>
      </c>
      <c r="G1601" s="9">
        <v>4670746.2578125</v>
      </c>
      <c r="H1601" s="9">
        <v>7468474.8203125</v>
      </c>
      <c r="I1601" s="3" t="s">
        <v>4911</v>
      </c>
      <c r="J1601" s="7"/>
    </row>
    <row r="1602" spans="1:10" ht="16" x14ac:dyDescent="0.15">
      <c r="A1602" s="8" t="s">
        <v>2193</v>
      </c>
      <c r="B1602" s="13" t="s">
        <v>244</v>
      </c>
      <c r="C1602" s="9">
        <v>0</v>
      </c>
      <c r="D1602" s="9">
        <v>0</v>
      </c>
      <c r="E1602" s="9">
        <v>0</v>
      </c>
      <c r="F1602" s="9">
        <v>776741.515625</v>
      </c>
      <c r="G1602" s="9">
        <v>3133648.09375</v>
      </c>
      <c r="H1602" s="9">
        <v>1793374.75</v>
      </c>
      <c r="I1602" s="3" t="s">
        <v>4912</v>
      </c>
      <c r="J1602" s="7"/>
    </row>
    <row r="1603" spans="1:10" ht="16" x14ac:dyDescent="0.15">
      <c r="A1603" s="8" t="s">
        <v>2530</v>
      </c>
      <c r="B1603" s="13" t="s">
        <v>3045</v>
      </c>
      <c r="C1603" s="9">
        <v>0</v>
      </c>
      <c r="D1603" s="9">
        <v>0</v>
      </c>
      <c r="E1603" s="9">
        <v>0</v>
      </c>
      <c r="F1603" s="9">
        <v>15993798.3320313</v>
      </c>
      <c r="G1603" s="9">
        <v>24626557.875</v>
      </c>
      <c r="H1603" s="9">
        <v>50609482.1875</v>
      </c>
      <c r="I1603" s="3" t="s">
        <v>4913</v>
      </c>
      <c r="J1603" s="7"/>
    </row>
    <row r="1604" spans="1:10" ht="16" x14ac:dyDescent="0.15">
      <c r="A1604" s="8" t="s">
        <v>2087</v>
      </c>
      <c r="B1604" s="13" t="s">
        <v>1697</v>
      </c>
      <c r="C1604" s="9">
        <v>0</v>
      </c>
      <c r="D1604" s="9">
        <v>0</v>
      </c>
      <c r="E1604" s="9">
        <v>0</v>
      </c>
      <c r="F1604" s="9">
        <v>1109635.40625</v>
      </c>
      <c r="G1604" s="9">
        <v>2124092.953125</v>
      </c>
      <c r="H1604" s="9">
        <v>1322887.1875</v>
      </c>
      <c r="I1604" s="3" t="s">
        <v>4914</v>
      </c>
      <c r="J1604" s="7"/>
    </row>
    <row r="1605" spans="1:10" ht="16" x14ac:dyDescent="0.15">
      <c r="A1605" s="8" t="s">
        <v>2323</v>
      </c>
      <c r="B1605" s="13" t="s">
        <v>413</v>
      </c>
      <c r="C1605" s="9">
        <v>0</v>
      </c>
      <c r="D1605" s="9">
        <v>0</v>
      </c>
      <c r="E1605" s="9">
        <v>0</v>
      </c>
      <c r="F1605" s="9">
        <v>1558439.54166667</v>
      </c>
      <c r="G1605" s="9">
        <v>4658471.9270833302</v>
      </c>
      <c r="H1605" s="9">
        <v>4353864.00390625</v>
      </c>
      <c r="I1605" s="3" t="s">
        <v>4915</v>
      </c>
      <c r="J1605" s="7"/>
    </row>
    <row r="1606" spans="1:10" ht="16" x14ac:dyDescent="0.15">
      <c r="A1606" s="8" t="s">
        <v>1326</v>
      </c>
      <c r="B1606" s="13" t="s">
        <v>1803</v>
      </c>
      <c r="C1606" s="9">
        <v>0</v>
      </c>
      <c r="D1606" s="9">
        <v>0</v>
      </c>
      <c r="E1606" s="9">
        <v>0</v>
      </c>
      <c r="F1606" s="9">
        <v>836539.25</v>
      </c>
      <c r="G1606" s="9">
        <v>3064212.453125</v>
      </c>
      <c r="H1606" s="9">
        <v>8443008.4375</v>
      </c>
      <c r="I1606" s="3" t="s">
        <v>4916</v>
      </c>
      <c r="J1606" s="7"/>
    </row>
    <row r="1607" spans="1:10" ht="16" x14ac:dyDescent="0.15">
      <c r="A1607" s="8" t="s">
        <v>2712</v>
      </c>
      <c r="B1607" s="13" t="s">
        <v>374</v>
      </c>
      <c r="C1607" s="9">
        <v>0</v>
      </c>
      <c r="D1607" s="9">
        <v>0</v>
      </c>
      <c r="E1607" s="9">
        <v>0</v>
      </c>
      <c r="F1607" s="9">
        <v>6775233.3125</v>
      </c>
      <c r="G1607" s="9">
        <v>2136682.3125</v>
      </c>
      <c r="H1607" s="9">
        <v>5403926.171875</v>
      </c>
      <c r="I1607" s="3" t="s">
        <v>4917</v>
      </c>
      <c r="J1607" s="7"/>
    </row>
    <row r="1608" spans="1:10" ht="16" x14ac:dyDescent="0.15">
      <c r="A1608" s="8" t="s">
        <v>1899</v>
      </c>
      <c r="B1608" s="13" t="s">
        <v>406</v>
      </c>
      <c r="C1608" s="9">
        <v>0</v>
      </c>
      <c r="D1608" s="9">
        <v>0</v>
      </c>
      <c r="E1608" s="9">
        <v>0</v>
      </c>
      <c r="F1608" s="9">
        <v>563391.859375</v>
      </c>
      <c r="G1608" s="9">
        <v>3665640.9375</v>
      </c>
      <c r="H1608" s="9">
        <v>2870191.625</v>
      </c>
      <c r="I1608" s="3" t="s">
        <v>4918</v>
      </c>
      <c r="J1608" s="7"/>
    </row>
    <row r="1609" spans="1:10" ht="16" x14ac:dyDescent="0.15">
      <c r="A1609" s="8" t="s">
        <v>2885</v>
      </c>
      <c r="B1609" s="13" t="s">
        <v>953</v>
      </c>
      <c r="C1609" s="9">
        <v>0</v>
      </c>
      <c r="D1609" s="9">
        <v>0</v>
      </c>
      <c r="E1609" s="9">
        <v>0</v>
      </c>
      <c r="F1609" s="9">
        <v>4304956.65625</v>
      </c>
      <c r="G1609" s="9">
        <v>6577694.95703125</v>
      </c>
      <c r="H1609" s="9">
        <v>8472292.2109375</v>
      </c>
      <c r="I1609" s="3" t="s">
        <v>4919</v>
      </c>
      <c r="J1609" s="7"/>
    </row>
    <row r="1610" spans="1:10" ht="16" x14ac:dyDescent="0.15">
      <c r="A1610" s="8" t="s">
        <v>2718</v>
      </c>
      <c r="B1610" s="13" t="s">
        <v>158</v>
      </c>
      <c r="C1610" s="9">
        <v>0</v>
      </c>
      <c r="D1610" s="9">
        <v>0</v>
      </c>
      <c r="E1610" s="9">
        <v>0</v>
      </c>
      <c r="F1610" s="9">
        <v>12813854.375</v>
      </c>
      <c r="G1610" s="9">
        <v>44014031.625</v>
      </c>
      <c r="H1610" s="9">
        <v>94750077.5</v>
      </c>
      <c r="I1610" s="3" t="s">
        <v>4920</v>
      </c>
      <c r="J1610" s="7"/>
    </row>
    <row r="1611" spans="1:10" ht="16" x14ac:dyDescent="0.15">
      <c r="A1611" s="8" t="s">
        <v>1259</v>
      </c>
      <c r="B1611" s="13" t="s">
        <v>357</v>
      </c>
      <c r="C1611" s="9">
        <v>0</v>
      </c>
      <c r="D1611" s="9">
        <v>0</v>
      </c>
      <c r="E1611" s="9">
        <v>0</v>
      </c>
      <c r="F1611" s="9">
        <v>813217.734375</v>
      </c>
      <c r="G1611" s="9">
        <v>8922691.5989583302</v>
      </c>
      <c r="H1611" s="9">
        <v>22930004.151041701</v>
      </c>
      <c r="I1611" s="3" t="s">
        <v>4921</v>
      </c>
      <c r="J1611" s="7"/>
    </row>
    <row r="1612" spans="1:10" ht="16" x14ac:dyDescent="0.15">
      <c r="A1612" s="8" t="s">
        <v>1905</v>
      </c>
      <c r="B1612" s="13" t="s">
        <v>876</v>
      </c>
      <c r="C1612" s="9">
        <v>0</v>
      </c>
      <c r="D1612" s="9">
        <v>0</v>
      </c>
      <c r="E1612" s="9">
        <v>0</v>
      </c>
      <c r="F1612" s="9">
        <v>7773022.66796875</v>
      </c>
      <c r="G1612" s="9">
        <v>18473165.247395799</v>
      </c>
      <c r="H1612" s="9">
        <v>30971313.197916701</v>
      </c>
      <c r="I1612" s="3" t="s">
        <v>4922</v>
      </c>
      <c r="J1612" s="7"/>
    </row>
    <row r="1613" spans="1:10" ht="16" x14ac:dyDescent="0.15">
      <c r="A1613" s="8" t="s">
        <v>1460</v>
      </c>
      <c r="B1613" s="13" t="s">
        <v>769</v>
      </c>
      <c r="C1613" s="9">
        <v>0</v>
      </c>
      <c r="D1613" s="9">
        <v>0</v>
      </c>
      <c r="E1613" s="9">
        <v>0</v>
      </c>
      <c r="F1613" s="9">
        <v>3848734</v>
      </c>
      <c r="G1613" s="9">
        <v>13442151.765625</v>
      </c>
      <c r="H1613" s="9">
        <v>24619373.9375</v>
      </c>
      <c r="I1613" s="3" t="s">
        <v>4923</v>
      </c>
      <c r="J1613" s="7"/>
    </row>
    <row r="1614" spans="1:10" ht="16" x14ac:dyDescent="0.15">
      <c r="A1614" s="8" t="s">
        <v>2433</v>
      </c>
      <c r="B1614" s="13" t="s">
        <v>360</v>
      </c>
      <c r="C1614" s="9">
        <v>0</v>
      </c>
      <c r="D1614" s="9">
        <v>0</v>
      </c>
      <c r="E1614" s="9">
        <v>0</v>
      </c>
      <c r="F1614" s="9">
        <v>3405123.34375</v>
      </c>
      <c r="G1614" s="9">
        <v>4844061.0638020802</v>
      </c>
      <c r="H1614" s="9">
        <v>3110123.3828125</v>
      </c>
      <c r="I1614" s="3" t="s">
        <v>4924</v>
      </c>
      <c r="J1614" s="7"/>
    </row>
    <row r="1615" spans="1:10" ht="16" x14ac:dyDescent="0.15">
      <c r="A1615" s="8" t="s">
        <v>2693</v>
      </c>
      <c r="B1615" s="13" t="s">
        <v>31</v>
      </c>
      <c r="C1615" s="9">
        <v>0</v>
      </c>
      <c r="D1615" s="9">
        <v>0</v>
      </c>
      <c r="E1615" s="9">
        <v>0</v>
      </c>
      <c r="F1615" s="9">
        <v>1735904.6484375</v>
      </c>
      <c r="G1615" s="9">
        <v>6169609.8125</v>
      </c>
      <c r="H1615" s="9">
        <v>5311483.421875</v>
      </c>
      <c r="I1615" s="3" t="s">
        <v>4925</v>
      </c>
      <c r="J1615" s="7"/>
    </row>
    <row r="1616" spans="1:10" ht="16" x14ac:dyDescent="0.15">
      <c r="A1616" s="8" t="s">
        <v>2748</v>
      </c>
      <c r="B1616" s="13" t="s">
        <v>117</v>
      </c>
      <c r="C1616" s="9">
        <v>0</v>
      </c>
      <c r="D1616" s="9">
        <v>0</v>
      </c>
      <c r="E1616" s="9">
        <v>0</v>
      </c>
      <c r="F1616" s="9">
        <v>4310048.76171875</v>
      </c>
      <c r="G1616" s="9">
        <v>2684154.4355468801</v>
      </c>
      <c r="H1616" s="9">
        <v>2331317.7832031301</v>
      </c>
      <c r="I1616" s="3" t="s">
        <v>4926</v>
      </c>
      <c r="J1616" s="7"/>
    </row>
    <row r="1617" spans="1:10" ht="16" x14ac:dyDescent="0.15">
      <c r="A1617" s="8" t="s">
        <v>2443</v>
      </c>
      <c r="B1617" s="13" t="s">
        <v>878</v>
      </c>
      <c r="C1617" s="9">
        <v>0</v>
      </c>
      <c r="D1617" s="9">
        <v>0</v>
      </c>
      <c r="E1617" s="9">
        <v>0</v>
      </c>
      <c r="F1617" s="9">
        <v>725612.46875</v>
      </c>
      <c r="G1617" s="9">
        <v>1114722.78125</v>
      </c>
      <c r="H1617" s="9">
        <v>652438.375</v>
      </c>
      <c r="I1617" s="3" t="s">
        <v>4927</v>
      </c>
      <c r="J1617" s="7"/>
    </row>
    <row r="1618" spans="1:10" ht="16" x14ac:dyDescent="0.15">
      <c r="A1618" s="8" t="s">
        <v>1285</v>
      </c>
      <c r="B1618" s="13" t="s">
        <v>947</v>
      </c>
      <c r="C1618" s="9">
        <v>0</v>
      </c>
      <c r="D1618" s="9">
        <v>0</v>
      </c>
      <c r="E1618" s="9">
        <v>0</v>
      </c>
      <c r="F1618" s="9">
        <v>3231328.265625</v>
      </c>
      <c r="G1618" s="9">
        <v>6095173.625</v>
      </c>
      <c r="H1618" s="9">
        <v>9739102.8333333302</v>
      </c>
      <c r="I1618" s="3" t="s">
        <v>4928</v>
      </c>
      <c r="J1618" s="7"/>
    </row>
    <row r="1619" spans="1:10" ht="16" x14ac:dyDescent="0.15">
      <c r="A1619" s="8" t="s">
        <v>2754</v>
      </c>
      <c r="B1619" s="13" t="s">
        <v>432</v>
      </c>
      <c r="C1619" s="9">
        <v>0</v>
      </c>
      <c r="D1619" s="9">
        <v>0</v>
      </c>
      <c r="E1619" s="9">
        <v>0</v>
      </c>
      <c r="F1619" s="9">
        <v>829683.484375</v>
      </c>
      <c r="G1619" s="9">
        <v>6588541.09375</v>
      </c>
      <c r="H1619" s="9">
        <v>12386004.1875</v>
      </c>
      <c r="I1619" s="3" t="s">
        <v>4929</v>
      </c>
      <c r="J1619" s="7"/>
    </row>
    <row r="1620" spans="1:10" ht="16" x14ac:dyDescent="0.15">
      <c r="A1620" s="8" t="s">
        <v>464</v>
      </c>
      <c r="B1620" s="13" t="s">
        <v>199</v>
      </c>
      <c r="C1620" s="9">
        <v>0</v>
      </c>
      <c r="D1620" s="9">
        <v>0</v>
      </c>
      <c r="E1620" s="9">
        <v>0</v>
      </c>
      <c r="F1620" s="9">
        <v>1844944.53125</v>
      </c>
      <c r="G1620" s="9">
        <v>3608876.1614583302</v>
      </c>
      <c r="H1620" s="9">
        <v>8034272.6875</v>
      </c>
      <c r="I1620" s="3" t="s">
        <v>4930</v>
      </c>
      <c r="J1620" s="7"/>
    </row>
    <row r="1621" spans="1:10" ht="16" x14ac:dyDescent="0.15">
      <c r="A1621" s="8" t="s">
        <v>2592</v>
      </c>
      <c r="B1621" s="13" t="s">
        <v>1111</v>
      </c>
      <c r="C1621" s="9">
        <v>0</v>
      </c>
      <c r="D1621" s="9">
        <v>0</v>
      </c>
      <c r="E1621" s="9">
        <v>0</v>
      </c>
      <c r="F1621" s="9">
        <v>1363334.484375</v>
      </c>
      <c r="G1621" s="9">
        <v>721842.0703125</v>
      </c>
      <c r="H1621" s="9">
        <v>3470211.625</v>
      </c>
      <c r="I1621" s="3" t="s">
        <v>4931</v>
      </c>
      <c r="J1621" s="7"/>
    </row>
    <row r="1622" spans="1:10" ht="16" x14ac:dyDescent="0.15">
      <c r="A1622" s="8" t="s">
        <v>1393</v>
      </c>
      <c r="B1622" s="13" t="s">
        <v>340</v>
      </c>
      <c r="C1622" s="9">
        <v>0</v>
      </c>
      <c r="D1622" s="9">
        <v>0</v>
      </c>
      <c r="E1622" s="9">
        <v>0</v>
      </c>
      <c r="F1622" s="9">
        <v>1562685</v>
      </c>
      <c r="G1622" s="9">
        <v>2604346.734375</v>
      </c>
      <c r="H1622" s="9">
        <v>4896504.71875</v>
      </c>
      <c r="I1622" s="3" t="s">
        <v>4932</v>
      </c>
      <c r="J1622" s="7"/>
    </row>
    <row r="1623" spans="1:10" ht="16" x14ac:dyDescent="0.15">
      <c r="A1623" s="8" t="s">
        <v>2308</v>
      </c>
      <c r="B1623" s="13" t="s">
        <v>3325</v>
      </c>
      <c r="C1623" s="9">
        <v>0</v>
      </c>
      <c r="D1623" s="9">
        <v>0</v>
      </c>
      <c r="E1623" s="9">
        <v>0</v>
      </c>
      <c r="F1623" s="9">
        <v>1769968.859375</v>
      </c>
      <c r="G1623" s="9">
        <v>5387556.5625</v>
      </c>
      <c r="H1623" s="9">
        <v>7491050.65625</v>
      </c>
      <c r="I1623" s="3" t="s">
        <v>4933</v>
      </c>
      <c r="J1623" s="7"/>
    </row>
    <row r="1624" spans="1:10" ht="16" x14ac:dyDescent="0.15">
      <c r="A1624" s="8" t="s">
        <v>1478</v>
      </c>
      <c r="B1624" s="13" t="s">
        <v>405</v>
      </c>
      <c r="C1624" s="9">
        <v>0</v>
      </c>
      <c r="D1624" s="9">
        <v>0</v>
      </c>
      <c r="E1624" s="9">
        <v>0</v>
      </c>
      <c r="F1624" s="9">
        <v>526414.4140625</v>
      </c>
      <c r="G1624" s="9">
        <v>2011173.54296875</v>
      </c>
      <c r="H1624" s="9">
        <v>3008432.53125</v>
      </c>
      <c r="I1624" s="3" t="s">
        <v>4934</v>
      </c>
      <c r="J1624" s="7"/>
    </row>
    <row r="1625" spans="1:10" ht="16" x14ac:dyDescent="0.15">
      <c r="A1625" s="8" t="s">
        <v>2841</v>
      </c>
      <c r="B1625" s="13" t="s">
        <v>1010</v>
      </c>
      <c r="C1625" s="9">
        <v>0</v>
      </c>
      <c r="D1625" s="9">
        <v>0</v>
      </c>
      <c r="E1625" s="9">
        <v>0</v>
      </c>
      <c r="F1625" s="9">
        <v>1322401.9375</v>
      </c>
      <c r="G1625" s="9">
        <v>5519359.1875</v>
      </c>
      <c r="H1625" s="9">
        <v>4380408.11328125</v>
      </c>
      <c r="I1625" s="3" t="s">
        <v>4935</v>
      </c>
      <c r="J1625" s="7"/>
    </row>
    <row r="1626" spans="1:10" ht="16" x14ac:dyDescent="0.15">
      <c r="A1626" s="8" t="s">
        <v>1305</v>
      </c>
      <c r="B1626" s="13" t="s">
        <v>3182</v>
      </c>
      <c r="C1626" s="9">
        <v>0</v>
      </c>
      <c r="D1626" s="9">
        <v>0</v>
      </c>
      <c r="E1626" s="9">
        <v>0</v>
      </c>
      <c r="F1626" s="9">
        <v>35831602.253906302</v>
      </c>
      <c r="G1626" s="9">
        <v>10592196.5390625</v>
      </c>
      <c r="H1626" s="9">
        <v>7472362.9375</v>
      </c>
      <c r="I1626" s="3" t="s">
        <v>4936</v>
      </c>
      <c r="J1626" s="7"/>
    </row>
    <row r="1627" spans="1:10" ht="16" x14ac:dyDescent="0.15">
      <c r="A1627" s="8" t="s">
        <v>2378</v>
      </c>
      <c r="B1627" s="13" t="s">
        <v>3136</v>
      </c>
      <c r="C1627" s="9">
        <v>0</v>
      </c>
      <c r="D1627" s="9">
        <v>0</v>
      </c>
      <c r="E1627" s="9">
        <v>0</v>
      </c>
      <c r="F1627" s="9">
        <v>1354935.25</v>
      </c>
      <c r="G1627" s="9">
        <v>3263930.453125</v>
      </c>
      <c r="H1627" s="9">
        <v>8800696.75</v>
      </c>
      <c r="I1627" s="3" t="s">
        <v>4937</v>
      </c>
      <c r="J1627" s="7"/>
    </row>
    <row r="1628" spans="1:10" ht="16" x14ac:dyDescent="0.15">
      <c r="A1628" s="8" t="s">
        <v>1424</v>
      </c>
      <c r="B1628" s="13" t="s">
        <v>3093</v>
      </c>
      <c r="C1628" s="9">
        <v>0</v>
      </c>
      <c r="D1628" s="9">
        <v>0</v>
      </c>
      <c r="E1628" s="9">
        <v>0</v>
      </c>
      <c r="F1628" s="9">
        <v>1240094.4375</v>
      </c>
      <c r="G1628" s="9">
        <v>876670.828125</v>
      </c>
      <c r="H1628" s="9">
        <v>123688043.75</v>
      </c>
      <c r="I1628" s="3" t="s">
        <v>4938</v>
      </c>
      <c r="J1628" s="7"/>
    </row>
    <row r="1629" spans="1:10" ht="16" x14ac:dyDescent="0.15">
      <c r="A1629" s="8" t="s">
        <v>2940</v>
      </c>
      <c r="B1629" s="13" t="s">
        <v>888</v>
      </c>
      <c r="C1629" s="9">
        <v>0</v>
      </c>
      <c r="D1629" s="9">
        <v>0</v>
      </c>
      <c r="E1629" s="9">
        <v>0</v>
      </c>
      <c r="F1629" s="9">
        <v>3667347.1796875</v>
      </c>
      <c r="G1629" s="9">
        <v>4244593.4296875</v>
      </c>
      <c r="H1629" s="9">
        <v>6723871.4322916698</v>
      </c>
      <c r="I1629" s="3" t="s">
        <v>4939</v>
      </c>
      <c r="J1629" s="7"/>
    </row>
    <row r="1630" spans="1:10" ht="16" x14ac:dyDescent="0.15">
      <c r="A1630" s="8" t="s">
        <v>2619</v>
      </c>
      <c r="B1630" s="13" t="s">
        <v>1764</v>
      </c>
      <c r="C1630" s="9">
        <v>0</v>
      </c>
      <c r="D1630" s="9">
        <v>0</v>
      </c>
      <c r="E1630" s="9">
        <v>0</v>
      </c>
      <c r="F1630" s="9">
        <v>882420.025390625</v>
      </c>
      <c r="G1630" s="9">
        <v>902654.421875</v>
      </c>
      <c r="H1630" s="9">
        <v>2374942.421875</v>
      </c>
      <c r="I1630" s="3" t="s">
        <v>4940</v>
      </c>
      <c r="J1630" s="7"/>
    </row>
    <row r="1631" spans="1:10" ht="16" x14ac:dyDescent="0.15">
      <c r="A1631" s="8" t="s">
        <v>2254</v>
      </c>
      <c r="B1631" s="13" t="s">
        <v>802</v>
      </c>
      <c r="C1631" s="9">
        <v>0</v>
      </c>
      <c r="D1631" s="9">
        <v>0</v>
      </c>
      <c r="E1631" s="9">
        <v>0</v>
      </c>
      <c r="F1631" s="9">
        <v>5934735.0625</v>
      </c>
      <c r="G1631" s="9">
        <v>9569405.0625</v>
      </c>
      <c r="H1631" s="9">
        <v>2765562.5</v>
      </c>
      <c r="I1631" s="3" t="s">
        <v>4941</v>
      </c>
      <c r="J1631" s="7"/>
    </row>
    <row r="1632" spans="1:10" ht="16" x14ac:dyDescent="0.15">
      <c r="A1632" s="8" t="s">
        <v>2574</v>
      </c>
      <c r="B1632" s="13" t="s">
        <v>1008</v>
      </c>
      <c r="C1632" s="9">
        <v>0</v>
      </c>
      <c r="D1632" s="9">
        <v>0</v>
      </c>
      <c r="E1632" s="9">
        <v>0</v>
      </c>
      <c r="F1632" s="9">
        <v>5695601.875</v>
      </c>
      <c r="G1632" s="9">
        <v>9239505.75</v>
      </c>
      <c r="H1632" s="9">
        <v>17719610.75</v>
      </c>
      <c r="I1632" s="3" t="s">
        <v>4942</v>
      </c>
      <c r="J1632" s="7"/>
    </row>
    <row r="1633" spans="1:10" ht="16" x14ac:dyDescent="0.15">
      <c r="A1633" s="8" t="s">
        <v>2204</v>
      </c>
      <c r="B1633" s="13" t="s">
        <v>883</v>
      </c>
      <c r="C1633" s="9">
        <v>0</v>
      </c>
      <c r="D1633" s="9">
        <v>0</v>
      </c>
      <c r="E1633" s="9">
        <v>0</v>
      </c>
      <c r="F1633" s="9">
        <v>660915.5546875</v>
      </c>
      <c r="G1633" s="9">
        <v>2283509.59375</v>
      </c>
      <c r="H1633" s="9">
        <v>5641736.7421875</v>
      </c>
      <c r="I1633" s="3" t="s">
        <v>4943</v>
      </c>
      <c r="J1633" s="7"/>
    </row>
    <row r="1634" spans="1:10" ht="16" x14ac:dyDescent="0.15">
      <c r="A1634" s="8" t="s">
        <v>2761</v>
      </c>
      <c r="B1634" s="13" t="s">
        <v>1868</v>
      </c>
      <c r="C1634" s="9">
        <v>0</v>
      </c>
      <c r="D1634" s="9">
        <v>0</v>
      </c>
      <c r="E1634" s="9">
        <v>0</v>
      </c>
      <c r="F1634" s="9">
        <v>1853561.44921875</v>
      </c>
      <c r="G1634" s="9">
        <v>1452049.40625</v>
      </c>
      <c r="H1634" s="9">
        <v>4273304.3125</v>
      </c>
      <c r="I1634" s="3" t="s">
        <v>4944</v>
      </c>
      <c r="J1634" s="7"/>
    </row>
    <row r="1635" spans="1:10" ht="16" x14ac:dyDescent="0.15">
      <c r="A1635" s="8" t="s">
        <v>2879</v>
      </c>
      <c r="B1635" s="13" t="s">
        <v>302</v>
      </c>
      <c r="C1635" s="9">
        <v>0</v>
      </c>
      <c r="D1635" s="9">
        <v>0</v>
      </c>
      <c r="E1635" s="9">
        <v>0</v>
      </c>
      <c r="F1635" s="9">
        <v>1761635.90625</v>
      </c>
      <c r="G1635" s="9">
        <v>2080409.484375</v>
      </c>
      <c r="H1635" s="9">
        <v>1511012.5625</v>
      </c>
      <c r="I1635" s="3" t="s">
        <v>4945</v>
      </c>
      <c r="J1635" s="7"/>
    </row>
    <row r="1636" spans="1:10" ht="16" x14ac:dyDescent="0.15">
      <c r="A1636" s="8" t="s">
        <v>2884</v>
      </c>
      <c r="B1636" s="13" t="s">
        <v>1063</v>
      </c>
      <c r="C1636" s="9">
        <v>0</v>
      </c>
      <c r="D1636" s="9">
        <v>0</v>
      </c>
      <c r="E1636" s="9">
        <v>0</v>
      </c>
      <c r="F1636" s="9">
        <v>777412649.5</v>
      </c>
      <c r="G1636" s="9">
        <v>1237346567.5</v>
      </c>
      <c r="H1636" s="9">
        <v>163510348.5</v>
      </c>
      <c r="I1636" s="3" t="s">
        <v>4946</v>
      </c>
      <c r="J1636" s="7"/>
    </row>
    <row r="1637" spans="1:10" ht="16" x14ac:dyDescent="0.15">
      <c r="A1637" s="8" t="s">
        <v>2855</v>
      </c>
      <c r="B1637" s="13" t="s">
        <v>429</v>
      </c>
      <c r="C1637" s="9">
        <v>0</v>
      </c>
      <c r="D1637" s="9">
        <v>0</v>
      </c>
      <c r="E1637" s="9">
        <v>0</v>
      </c>
      <c r="F1637" s="9">
        <v>2528031.5634765602</v>
      </c>
      <c r="G1637" s="9">
        <v>1834682.71875</v>
      </c>
      <c r="H1637" s="9">
        <v>4637609.53125</v>
      </c>
      <c r="I1637" s="3" t="s">
        <v>4947</v>
      </c>
      <c r="J1637" s="7"/>
    </row>
    <row r="1638" spans="1:10" ht="16" x14ac:dyDescent="0.15">
      <c r="A1638" s="8" t="s">
        <v>2182</v>
      </c>
      <c r="B1638" s="13" t="s">
        <v>3176</v>
      </c>
      <c r="C1638" s="9">
        <v>0</v>
      </c>
      <c r="D1638" s="9">
        <v>0</v>
      </c>
      <c r="E1638" s="9">
        <v>0</v>
      </c>
      <c r="F1638" s="9">
        <v>3979770.47265625</v>
      </c>
      <c r="G1638" s="9">
        <v>11148037.375</v>
      </c>
      <c r="H1638" s="9">
        <v>5270048.6979166698</v>
      </c>
      <c r="I1638" s="3" t="s">
        <v>4948</v>
      </c>
      <c r="J1638" s="7"/>
    </row>
    <row r="1639" spans="1:10" ht="16" x14ac:dyDescent="0.15">
      <c r="A1639" s="8" t="s">
        <v>548</v>
      </c>
      <c r="B1639" s="13" t="s">
        <v>554</v>
      </c>
      <c r="C1639" s="9">
        <v>0</v>
      </c>
      <c r="D1639" s="9">
        <v>0</v>
      </c>
      <c r="E1639" s="9">
        <v>0</v>
      </c>
      <c r="F1639" s="9">
        <v>627276.173828125</v>
      </c>
      <c r="G1639" s="9">
        <v>1828837.6875</v>
      </c>
      <c r="H1639" s="9">
        <v>3044940.171875</v>
      </c>
      <c r="I1639" s="3" t="s">
        <v>4949</v>
      </c>
      <c r="J1639" s="7"/>
    </row>
    <row r="1640" spans="1:10" ht="16" x14ac:dyDescent="0.15">
      <c r="A1640" s="8" t="s">
        <v>1661</v>
      </c>
      <c r="B1640" s="13" t="s">
        <v>935</v>
      </c>
      <c r="C1640" s="9">
        <v>0</v>
      </c>
      <c r="D1640" s="9">
        <v>0</v>
      </c>
      <c r="E1640" s="9">
        <v>0</v>
      </c>
      <c r="F1640" s="9">
        <v>1033247.3671875</v>
      </c>
      <c r="G1640" s="9">
        <v>1671065.109375</v>
      </c>
      <c r="H1640" s="9">
        <v>2137904.3515625</v>
      </c>
      <c r="I1640" s="3" t="s">
        <v>4950</v>
      </c>
      <c r="J1640" s="7"/>
    </row>
    <row r="1641" spans="1:10" ht="16" x14ac:dyDescent="0.15">
      <c r="A1641" s="8" t="s">
        <v>1632</v>
      </c>
      <c r="B1641" s="13" t="s">
        <v>1750</v>
      </c>
      <c r="C1641" s="9">
        <v>0</v>
      </c>
      <c r="D1641" s="9">
        <v>0</v>
      </c>
      <c r="E1641" s="9">
        <v>0</v>
      </c>
      <c r="F1641" s="9">
        <v>2636958.3828125</v>
      </c>
      <c r="G1641" s="9">
        <v>3080147.0729166698</v>
      </c>
      <c r="H1641" s="9">
        <v>8464936.859375</v>
      </c>
      <c r="I1641" s="3" t="s">
        <v>4951</v>
      </c>
      <c r="J1641" s="7"/>
    </row>
    <row r="1642" spans="1:10" ht="16" x14ac:dyDescent="0.15">
      <c r="A1642" s="8" t="s">
        <v>1485</v>
      </c>
      <c r="B1642" s="13" t="s">
        <v>222</v>
      </c>
      <c r="C1642" s="9">
        <v>0</v>
      </c>
      <c r="D1642" s="9">
        <v>0</v>
      </c>
      <c r="E1642" s="9">
        <v>0</v>
      </c>
      <c r="F1642" s="9">
        <v>2947664.28125</v>
      </c>
      <c r="G1642" s="9">
        <v>2756235.75</v>
      </c>
      <c r="H1642" s="9">
        <v>3838770.52734375</v>
      </c>
      <c r="I1642" s="3" t="s">
        <v>4952</v>
      </c>
      <c r="J1642" s="7"/>
    </row>
    <row r="1643" spans="1:10" ht="16" x14ac:dyDescent="0.15">
      <c r="A1643" s="8" t="s">
        <v>2848</v>
      </c>
      <c r="B1643" s="13" t="s">
        <v>3208</v>
      </c>
      <c r="C1643" s="9">
        <v>0</v>
      </c>
      <c r="D1643" s="9">
        <v>0</v>
      </c>
      <c r="E1643" s="9">
        <v>0</v>
      </c>
      <c r="F1643" s="9">
        <v>8689827.0625</v>
      </c>
      <c r="G1643" s="9">
        <v>5998093.484375</v>
      </c>
      <c r="H1643" s="9">
        <v>1481500.8046875</v>
      </c>
      <c r="I1643" s="3" t="s">
        <v>4953</v>
      </c>
      <c r="J1643" s="7"/>
    </row>
    <row r="1644" spans="1:10" ht="16" x14ac:dyDescent="0.15">
      <c r="A1644" s="8" t="s">
        <v>1239</v>
      </c>
      <c r="B1644" s="13" t="s">
        <v>3079</v>
      </c>
      <c r="C1644" s="9">
        <v>0</v>
      </c>
      <c r="D1644" s="9">
        <v>0</v>
      </c>
      <c r="E1644" s="9">
        <v>0</v>
      </c>
      <c r="F1644" s="9">
        <v>3361891.171875</v>
      </c>
      <c r="G1644" s="9">
        <v>6219018.3125</v>
      </c>
      <c r="H1644" s="9">
        <v>11390124.125</v>
      </c>
      <c r="I1644" s="3" t="s">
        <v>4954</v>
      </c>
      <c r="J1644" s="7"/>
    </row>
    <row r="1645" spans="1:10" ht="16" x14ac:dyDescent="0.15">
      <c r="A1645" s="8" t="s">
        <v>2807</v>
      </c>
      <c r="B1645" s="13" t="s">
        <v>3107</v>
      </c>
      <c r="C1645" s="9">
        <v>0</v>
      </c>
      <c r="D1645" s="9">
        <v>0</v>
      </c>
      <c r="E1645" s="9">
        <v>0</v>
      </c>
      <c r="F1645" s="9">
        <v>2203338</v>
      </c>
      <c r="G1645" s="9">
        <v>7991930.03125</v>
      </c>
      <c r="H1645" s="9">
        <v>12804995.53125</v>
      </c>
      <c r="I1645" s="3" t="s">
        <v>4955</v>
      </c>
      <c r="J1645" s="7"/>
    </row>
    <row r="1646" spans="1:10" ht="16" x14ac:dyDescent="0.15">
      <c r="A1646" s="8" t="s">
        <v>2134</v>
      </c>
      <c r="B1646" s="13" t="s">
        <v>1725</v>
      </c>
      <c r="C1646" s="9">
        <v>0</v>
      </c>
      <c r="D1646" s="9">
        <v>0</v>
      </c>
      <c r="E1646" s="9">
        <v>0</v>
      </c>
      <c r="F1646" s="9">
        <v>4294981.5625</v>
      </c>
      <c r="G1646" s="9">
        <v>6775512.078125</v>
      </c>
      <c r="H1646" s="9">
        <v>14320268.4375</v>
      </c>
      <c r="I1646" s="3" t="s">
        <v>4956</v>
      </c>
      <c r="J1646" s="7"/>
    </row>
    <row r="1647" spans="1:10" ht="16" x14ac:dyDescent="0.15">
      <c r="A1647" s="8" t="s">
        <v>1987</v>
      </c>
      <c r="B1647" s="13" t="s">
        <v>3191</v>
      </c>
      <c r="C1647" s="9">
        <v>0</v>
      </c>
      <c r="D1647" s="9">
        <v>0</v>
      </c>
      <c r="E1647" s="9">
        <v>0</v>
      </c>
      <c r="F1647" s="9">
        <v>591824.59375</v>
      </c>
      <c r="G1647" s="9">
        <v>1959860.0722656299</v>
      </c>
      <c r="H1647" s="9">
        <v>3580599.671875</v>
      </c>
      <c r="I1647" s="3" t="s">
        <v>4957</v>
      </c>
      <c r="J1647" s="7"/>
    </row>
    <row r="1648" spans="1:10" ht="16" x14ac:dyDescent="0.15">
      <c r="A1648" s="8" t="s">
        <v>2916</v>
      </c>
      <c r="B1648" s="13" t="s">
        <v>702</v>
      </c>
      <c r="C1648" s="9">
        <v>0</v>
      </c>
      <c r="D1648" s="9">
        <v>0</v>
      </c>
      <c r="E1648" s="9">
        <v>0</v>
      </c>
      <c r="F1648" s="9">
        <v>4168836.34375</v>
      </c>
      <c r="G1648" s="9">
        <v>2357703.8125</v>
      </c>
      <c r="H1648" s="9">
        <v>6730801.75</v>
      </c>
      <c r="I1648" s="3" t="s">
        <v>4958</v>
      </c>
      <c r="J1648" s="7"/>
    </row>
    <row r="1649" spans="1:10" ht="16" x14ac:dyDescent="0.15">
      <c r="A1649" s="8" t="s">
        <v>398</v>
      </c>
      <c r="B1649" s="13" t="s">
        <v>3053</v>
      </c>
      <c r="C1649" s="9">
        <v>0</v>
      </c>
      <c r="D1649" s="9">
        <v>0</v>
      </c>
      <c r="E1649" s="9">
        <v>0</v>
      </c>
      <c r="F1649" s="9">
        <v>2573198.046875</v>
      </c>
      <c r="G1649" s="9">
        <v>5009553.09375</v>
      </c>
      <c r="H1649" s="9">
        <v>10052649.59375</v>
      </c>
      <c r="I1649" s="3" t="s">
        <v>4959</v>
      </c>
      <c r="J1649" s="7"/>
    </row>
    <row r="1650" spans="1:10" ht="16" x14ac:dyDescent="0.15">
      <c r="A1650" s="8" t="s">
        <v>1495</v>
      </c>
      <c r="B1650" s="13" t="s">
        <v>710</v>
      </c>
      <c r="C1650" s="9">
        <v>0</v>
      </c>
      <c r="D1650" s="9">
        <v>0</v>
      </c>
      <c r="E1650" s="9">
        <v>0</v>
      </c>
      <c r="F1650" s="9">
        <v>1079839.91796875</v>
      </c>
      <c r="G1650" s="9">
        <v>1569039.125</v>
      </c>
      <c r="H1650" s="9">
        <v>2899489.875</v>
      </c>
      <c r="I1650" s="3" t="s">
        <v>4960</v>
      </c>
      <c r="J1650" s="7"/>
    </row>
    <row r="1651" spans="1:10" ht="16" x14ac:dyDescent="0.15">
      <c r="A1651" s="8" t="s">
        <v>2931</v>
      </c>
      <c r="B1651" s="13" t="s">
        <v>974</v>
      </c>
      <c r="C1651" s="9">
        <v>0</v>
      </c>
      <c r="D1651" s="9">
        <v>0</v>
      </c>
      <c r="E1651" s="9">
        <v>0</v>
      </c>
      <c r="F1651" s="9">
        <v>2110731.546875</v>
      </c>
      <c r="G1651" s="9">
        <v>2099315.859375</v>
      </c>
      <c r="H1651" s="9">
        <v>3633733.0625</v>
      </c>
      <c r="I1651" s="3" t="s">
        <v>4961</v>
      </c>
      <c r="J1651" s="7"/>
    </row>
    <row r="1652" spans="1:10" ht="16" x14ac:dyDescent="0.15">
      <c r="A1652" s="8" t="s">
        <v>255</v>
      </c>
      <c r="B1652" s="13" t="s">
        <v>999</v>
      </c>
      <c r="C1652" s="9">
        <v>0</v>
      </c>
      <c r="D1652" s="9">
        <v>0</v>
      </c>
      <c r="E1652" s="9">
        <v>0</v>
      </c>
      <c r="F1652" s="9">
        <v>1562685</v>
      </c>
      <c r="G1652" s="9">
        <v>2138223.484375</v>
      </c>
      <c r="H1652" s="9">
        <v>4571429.6640625</v>
      </c>
      <c r="I1652" s="3" t="s">
        <v>4962</v>
      </c>
      <c r="J1652" s="7"/>
    </row>
    <row r="1653" spans="1:10" ht="16" x14ac:dyDescent="0.15">
      <c r="A1653" s="8" t="s">
        <v>1966</v>
      </c>
      <c r="B1653" s="13" t="s">
        <v>181</v>
      </c>
      <c r="C1653" s="9">
        <v>0</v>
      </c>
      <c r="D1653" s="9">
        <v>0</v>
      </c>
      <c r="E1653" s="9">
        <v>0</v>
      </c>
      <c r="F1653" s="9">
        <v>1355166.875</v>
      </c>
      <c r="G1653" s="9">
        <v>1597105.453125</v>
      </c>
      <c r="H1653" s="9">
        <v>3912488.375</v>
      </c>
      <c r="I1653" s="3" t="s">
        <v>4963</v>
      </c>
      <c r="J1653" s="7"/>
    </row>
    <row r="1654" spans="1:10" ht="16" x14ac:dyDescent="0.15">
      <c r="A1654" s="8" t="s">
        <v>2873</v>
      </c>
      <c r="B1654" s="13" t="s">
        <v>1116</v>
      </c>
      <c r="C1654" s="9">
        <v>0</v>
      </c>
      <c r="D1654" s="9">
        <v>0</v>
      </c>
      <c r="E1654" s="9">
        <v>0</v>
      </c>
      <c r="F1654" s="9">
        <v>2785782.46484375</v>
      </c>
      <c r="G1654" s="9">
        <v>6156763.9375</v>
      </c>
      <c r="H1654" s="9">
        <v>8241367.5833333302</v>
      </c>
      <c r="I1654" s="3" t="s">
        <v>4964</v>
      </c>
      <c r="J1654" s="7"/>
    </row>
    <row r="1655" spans="1:10" ht="16" x14ac:dyDescent="0.15">
      <c r="A1655" s="8" t="s">
        <v>2331</v>
      </c>
      <c r="B1655" s="13" t="s">
        <v>1800</v>
      </c>
      <c r="C1655" s="9">
        <v>0</v>
      </c>
      <c r="D1655" s="9">
        <v>0</v>
      </c>
      <c r="E1655" s="9">
        <v>0</v>
      </c>
      <c r="F1655" s="9">
        <v>1554012.625</v>
      </c>
      <c r="G1655" s="9">
        <v>2989119.6875</v>
      </c>
      <c r="H1655" s="9">
        <v>4466718.5</v>
      </c>
      <c r="I1655" s="3" t="s">
        <v>4965</v>
      </c>
      <c r="J1655" s="7"/>
    </row>
    <row r="1656" spans="1:10" ht="16" x14ac:dyDescent="0.15">
      <c r="A1656" s="8" t="s">
        <v>1228</v>
      </c>
      <c r="B1656" s="13" t="s">
        <v>871</v>
      </c>
      <c r="C1656" s="9">
        <v>0</v>
      </c>
      <c r="D1656" s="9">
        <v>0</v>
      </c>
      <c r="E1656" s="9">
        <v>0</v>
      </c>
      <c r="F1656" s="9">
        <v>5656783.9583333302</v>
      </c>
      <c r="G1656" s="9">
        <v>4645327.4921875</v>
      </c>
      <c r="H1656" s="9">
        <v>5419525.875</v>
      </c>
      <c r="I1656" s="3" t="s">
        <v>4966</v>
      </c>
      <c r="J1656" s="7"/>
    </row>
    <row r="1657" spans="1:10" ht="16" x14ac:dyDescent="0.15">
      <c r="A1657" s="8" t="s">
        <v>2218</v>
      </c>
      <c r="B1657" s="13" t="s">
        <v>730</v>
      </c>
      <c r="C1657" s="9">
        <v>0</v>
      </c>
      <c r="D1657" s="9">
        <v>0</v>
      </c>
      <c r="E1657" s="9">
        <v>0</v>
      </c>
      <c r="F1657" s="9">
        <v>1014291.296875</v>
      </c>
      <c r="G1657" s="9">
        <v>1425907.96875</v>
      </c>
      <c r="H1657" s="9">
        <v>511545.703125</v>
      </c>
      <c r="I1657" s="3" t="s">
        <v>4967</v>
      </c>
      <c r="J1657" s="7"/>
    </row>
    <row r="1658" spans="1:10" ht="16" x14ac:dyDescent="0.15">
      <c r="A1658" s="8" t="s">
        <v>1517</v>
      </c>
      <c r="B1658" s="13" t="s">
        <v>1858</v>
      </c>
      <c r="C1658" s="9">
        <v>0</v>
      </c>
      <c r="D1658" s="9">
        <v>0</v>
      </c>
      <c r="E1658" s="9">
        <v>0</v>
      </c>
      <c r="F1658" s="9">
        <v>3097136.39453125</v>
      </c>
      <c r="G1658" s="9">
        <v>2366620.09375</v>
      </c>
      <c r="H1658" s="9">
        <v>1529527.75</v>
      </c>
      <c r="I1658" s="3" t="s">
        <v>4968</v>
      </c>
      <c r="J1658" s="7"/>
    </row>
    <row r="1659" spans="1:10" ht="16" x14ac:dyDescent="0.15">
      <c r="A1659" s="8" t="s">
        <v>1240</v>
      </c>
      <c r="B1659" s="13" t="s">
        <v>674</v>
      </c>
      <c r="C1659" s="9">
        <v>0</v>
      </c>
      <c r="D1659" s="9">
        <v>0</v>
      </c>
      <c r="E1659" s="9">
        <v>0</v>
      </c>
      <c r="F1659" s="9">
        <v>48393993.375</v>
      </c>
      <c r="G1659" s="9">
        <v>495697526.5</v>
      </c>
      <c r="H1659" s="9">
        <v>427281312</v>
      </c>
      <c r="I1659" s="3" t="s">
        <v>4969</v>
      </c>
      <c r="J1659" s="7"/>
    </row>
    <row r="1660" spans="1:10" ht="16" x14ac:dyDescent="0.15">
      <c r="A1660" s="8" t="s">
        <v>2604</v>
      </c>
      <c r="B1660" s="13" t="s">
        <v>393</v>
      </c>
      <c r="C1660" s="9">
        <v>0</v>
      </c>
      <c r="D1660" s="9">
        <v>0</v>
      </c>
      <c r="E1660" s="9">
        <v>0</v>
      </c>
      <c r="F1660" s="9">
        <v>1839238.9296875</v>
      </c>
      <c r="G1660" s="9">
        <v>1213244.75</v>
      </c>
      <c r="H1660" s="9">
        <v>3943947.6875</v>
      </c>
      <c r="I1660" s="3" t="s">
        <v>4970</v>
      </c>
      <c r="J1660" s="7"/>
    </row>
    <row r="1661" spans="1:10" ht="16" x14ac:dyDescent="0.15">
      <c r="A1661" s="8" t="s">
        <v>1409</v>
      </c>
      <c r="B1661" s="13" t="s">
        <v>3299</v>
      </c>
      <c r="C1661" s="9">
        <v>0</v>
      </c>
      <c r="D1661" s="9">
        <v>0</v>
      </c>
      <c r="E1661" s="9">
        <v>0</v>
      </c>
      <c r="F1661" s="9">
        <v>3523172.33203125</v>
      </c>
      <c r="G1661" s="9">
        <v>13188663.5625</v>
      </c>
      <c r="H1661" s="9">
        <v>12248306.15625</v>
      </c>
      <c r="I1661" s="3" t="s">
        <v>4971</v>
      </c>
      <c r="J1661" s="7"/>
    </row>
    <row r="1662" spans="1:10" ht="16" x14ac:dyDescent="0.15">
      <c r="A1662" s="8" t="s">
        <v>2391</v>
      </c>
      <c r="B1662" s="13" t="s">
        <v>856</v>
      </c>
      <c r="C1662" s="9">
        <v>0</v>
      </c>
      <c r="D1662" s="9">
        <v>0</v>
      </c>
      <c r="E1662" s="9">
        <v>0</v>
      </c>
      <c r="F1662" s="9">
        <v>1459745.9296875</v>
      </c>
      <c r="G1662" s="9">
        <v>3094715.93359375</v>
      </c>
      <c r="H1662" s="9">
        <v>5330236.578125</v>
      </c>
      <c r="I1662" s="3" t="s">
        <v>4972</v>
      </c>
      <c r="J1662" s="7"/>
    </row>
    <row r="1663" spans="1:10" ht="16" x14ac:dyDescent="0.15">
      <c r="A1663" s="8" t="s">
        <v>2478</v>
      </c>
      <c r="B1663" s="13" t="s">
        <v>1756</v>
      </c>
      <c r="C1663" s="9">
        <v>0</v>
      </c>
      <c r="D1663" s="9">
        <v>0</v>
      </c>
      <c r="E1663" s="9">
        <v>0</v>
      </c>
      <c r="F1663" s="9">
        <v>1274680.953125</v>
      </c>
      <c r="G1663" s="9">
        <v>3004127.015625</v>
      </c>
      <c r="H1663" s="9">
        <v>3737026.9375</v>
      </c>
      <c r="I1663" s="3" t="s">
        <v>4973</v>
      </c>
      <c r="J1663" s="7"/>
    </row>
    <row r="1664" spans="1:10" ht="16" x14ac:dyDescent="0.15">
      <c r="A1664" s="8" t="s">
        <v>2198</v>
      </c>
      <c r="B1664" s="13" t="s">
        <v>926</v>
      </c>
      <c r="C1664" s="9">
        <v>0</v>
      </c>
      <c r="D1664" s="9">
        <v>0</v>
      </c>
      <c r="E1664" s="9">
        <v>0</v>
      </c>
      <c r="F1664" s="9">
        <v>2400603.2451171898</v>
      </c>
      <c r="G1664" s="9">
        <v>1429741.8125</v>
      </c>
      <c r="H1664" s="9">
        <v>3032153.15625</v>
      </c>
      <c r="I1664" s="3" t="s">
        <v>4974</v>
      </c>
      <c r="J1664" s="7"/>
    </row>
    <row r="1665" spans="1:10" ht="16" x14ac:dyDescent="0.15">
      <c r="A1665" s="8" t="s">
        <v>1927</v>
      </c>
      <c r="B1665" s="13" t="s">
        <v>1055</v>
      </c>
      <c r="C1665" s="9">
        <v>0</v>
      </c>
      <c r="D1665" s="9">
        <v>0</v>
      </c>
      <c r="E1665" s="9">
        <v>0</v>
      </c>
      <c r="F1665" s="9">
        <v>3095766.46875</v>
      </c>
      <c r="G1665" s="9">
        <v>2839161.375</v>
      </c>
      <c r="H1665" s="9">
        <v>3860194.26953125</v>
      </c>
      <c r="I1665" s="3" t="s">
        <v>4975</v>
      </c>
      <c r="J1665" s="7"/>
    </row>
    <row r="1666" spans="1:10" ht="16" x14ac:dyDescent="0.15">
      <c r="A1666" s="8" t="s">
        <v>2085</v>
      </c>
      <c r="B1666" s="13" t="s">
        <v>3245</v>
      </c>
      <c r="C1666" s="9">
        <v>0</v>
      </c>
      <c r="D1666" s="9">
        <v>0</v>
      </c>
      <c r="E1666" s="9">
        <v>0</v>
      </c>
      <c r="F1666" s="9">
        <v>1773315.3066406299</v>
      </c>
      <c r="G1666" s="9">
        <v>858208.34375</v>
      </c>
      <c r="H1666" s="9">
        <v>1322312.65625</v>
      </c>
      <c r="I1666" s="3" t="s">
        <v>4976</v>
      </c>
      <c r="J1666" s="7"/>
    </row>
    <row r="1667" spans="1:10" ht="16" x14ac:dyDescent="0.15">
      <c r="A1667" s="8" t="s">
        <v>2342</v>
      </c>
      <c r="B1667" s="13" t="s">
        <v>223</v>
      </c>
      <c r="C1667" s="9">
        <v>0</v>
      </c>
      <c r="D1667" s="9">
        <v>0</v>
      </c>
      <c r="E1667" s="9">
        <v>0</v>
      </c>
      <c r="F1667" s="9">
        <v>6631301.5625</v>
      </c>
      <c r="G1667" s="9">
        <v>8063870.8671875</v>
      </c>
      <c r="H1667" s="9">
        <v>17350176.578125</v>
      </c>
      <c r="I1667" s="3" t="s">
        <v>4977</v>
      </c>
      <c r="J1667" s="7"/>
    </row>
    <row r="1668" spans="1:10" ht="16" x14ac:dyDescent="0.15">
      <c r="A1668" s="8" t="s">
        <v>127</v>
      </c>
      <c r="B1668" s="13" t="s">
        <v>882</v>
      </c>
      <c r="C1668" s="9">
        <v>0</v>
      </c>
      <c r="D1668" s="9">
        <v>0</v>
      </c>
      <c r="E1668" s="9">
        <v>0</v>
      </c>
      <c r="F1668" s="9">
        <v>2191702.40625</v>
      </c>
      <c r="G1668" s="9">
        <v>3358330.59375</v>
      </c>
      <c r="H1668" s="9">
        <v>6423342.546875</v>
      </c>
      <c r="I1668" s="3" t="s">
        <v>4978</v>
      </c>
      <c r="J1668" s="7"/>
    </row>
    <row r="1669" spans="1:10" ht="16" x14ac:dyDescent="0.15">
      <c r="A1669" s="8" t="s">
        <v>2608</v>
      </c>
      <c r="B1669" s="13" t="s">
        <v>1701</v>
      </c>
      <c r="C1669" s="9">
        <v>0</v>
      </c>
      <c r="D1669" s="9">
        <v>0</v>
      </c>
      <c r="E1669" s="9">
        <v>0</v>
      </c>
      <c r="F1669" s="9">
        <v>2615441.28125</v>
      </c>
      <c r="G1669" s="9">
        <v>5910946.3671875</v>
      </c>
      <c r="H1669" s="9">
        <v>9832294.5</v>
      </c>
      <c r="I1669" s="3" t="s">
        <v>4979</v>
      </c>
      <c r="J1669" s="7"/>
    </row>
    <row r="1670" spans="1:10" ht="16" x14ac:dyDescent="0.15">
      <c r="A1670" s="8" t="s">
        <v>2534</v>
      </c>
      <c r="B1670" s="13" t="s">
        <v>1793</v>
      </c>
      <c r="C1670" s="9">
        <v>0</v>
      </c>
      <c r="D1670" s="9">
        <v>0</v>
      </c>
      <c r="E1670" s="9">
        <v>0</v>
      </c>
      <c r="F1670" s="9">
        <v>2824255.1796875</v>
      </c>
      <c r="G1670" s="9">
        <v>7340920.94140625</v>
      </c>
      <c r="H1670" s="9">
        <v>6997217.50390625</v>
      </c>
      <c r="I1670" s="3" t="s">
        <v>4980</v>
      </c>
      <c r="J1670" s="7"/>
    </row>
    <row r="1671" spans="1:10" ht="16" x14ac:dyDescent="0.15">
      <c r="A1671" s="8" t="s">
        <v>2233</v>
      </c>
      <c r="B1671" s="13" t="s">
        <v>682</v>
      </c>
      <c r="C1671" s="9">
        <v>0</v>
      </c>
      <c r="D1671" s="9">
        <v>0</v>
      </c>
      <c r="E1671" s="9">
        <v>0</v>
      </c>
      <c r="F1671" s="9">
        <v>2015359.53125</v>
      </c>
      <c r="G1671" s="9">
        <v>5360303.625</v>
      </c>
      <c r="H1671" s="9">
        <v>8553404.8125</v>
      </c>
      <c r="I1671" s="3" t="s">
        <v>4981</v>
      </c>
      <c r="J1671" s="7"/>
    </row>
    <row r="1672" spans="1:10" ht="16" x14ac:dyDescent="0.15">
      <c r="A1672" s="8" t="s">
        <v>132</v>
      </c>
      <c r="B1672" s="13" t="s">
        <v>3188</v>
      </c>
      <c r="C1672" s="9">
        <v>0</v>
      </c>
      <c r="D1672" s="9">
        <v>0</v>
      </c>
      <c r="E1672" s="9">
        <v>0</v>
      </c>
      <c r="F1672" s="9">
        <v>5186822.0625</v>
      </c>
      <c r="G1672" s="9">
        <v>8800234.3984375</v>
      </c>
      <c r="H1672" s="9">
        <v>11663220.296875</v>
      </c>
      <c r="I1672" s="3" t="s">
        <v>4982</v>
      </c>
      <c r="J1672" s="7"/>
    </row>
  </sheetData>
  <mergeCells count="1">
    <mergeCell ref="A1:I1"/>
  </mergeCells>
  <conditionalFormatting sqref="C3:H167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1672">
    <cfRule type="uniqu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1 Protein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8-08-03T12:30:08Z</dcterms:created>
  <dcterms:modified xsi:type="dcterms:W3CDTF">2023-05-22T08:14:50Z</dcterms:modified>
</cp:coreProperties>
</file>